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anne/Desktop/PLOS  RESUBMISSION/"/>
    </mc:Choice>
  </mc:AlternateContent>
  <xr:revisionPtr revIDLastSave="0" documentId="13_ncr:1_{9C0DFFD8-F082-6F40-8B02-68D87095255B}" xr6:coauthVersionLast="45" xr6:coauthVersionMax="45" xr10:uidLastSave="{00000000-0000-0000-0000-000000000000}"/>
  <bookViews>
    <workbookView xWindow="8500" yWindow="460" windowWidth="51200" windowHeight="27040" xr2:uid="{00000000-000D-0000-FFFF-FFFF00000000}"/>
  </bookViews>
  <sheets>
    <sheet name="Title" sheetId="34" r:id="rId1"/>
    <sheet name="A.  Fig. 2a" sheetId="1" r:id="rId2"/>
    <sheet name="B. Table 1, Fig. 3b" sheetId="14" r:id="rId3"/>
    <sheet name="C.  Fig. 3c" sheetId="2" r:id="rId4"/>
    <sheet name="D. Figs. 4a, 5a" sheetId="3" r:id="rId5"/>
    <sheet name="E. Figs. 4b and 5b" sheetId="4" r:id="rId6"/>
    <sheet name="F.  Figs. 4c, 5c" sheetId="5" r:id="rId7"/>
    <sheet name="G. Figs. 4d, 5e" sheetId="6" r:id="rId8"/>
    <sheet name="H. Figs. 4e, 5d (left panel) " sheetId="7" r:id="rId9"/>
    <sheet name="I.  Fig. 5d (right panel)" sheetId="8" r:id="rId10"/>
    <sheet name="J. Table S4, Fig 6c scat " sheetId="15" r:id="rId11"/>
    <sheet name="K. Table S4, Fig 6c Hlb381 " sheetId="16" r:id="rId12"/>
    <sheet name="L.  Fig. 6I" sheetId="9" r:id="rId13"/>
    <sheet name="M. Fig. 7a" sheetId="10" r:id="rId14"/>
    <sheet name="N. Fig. 8b BM fluid" sheetId="11" r:id="rId15"/>
    <sheet name="O. Fig. 8b serum" sheetId="12" r:id="rId16"/>
    <sheet name="P. Supp Fig. S3b" sheetId="20" r:id="rId17"/>
    <sheet name="Q.  Supp Table S3 CBC" sheetId="21" r:id="rId18"/>
    <sheet name="R. Supp Table S3 Spleen wt" sheetId="22" r:id="rId19"/>
    <sheet name="S. Supp Table S5" sheetId="23" r:id="rId20"/>
    <sheet name="T.  Supp Table S6" sheetId="30" r:id="rId21"/>
    <sheet name="U. Supp Table S7.CBC" sheetId="33" r:id="rId22"/>
    <sheet name="V. Supp Table S7 Spleen wt" sheetId="32" r:id="rId23"/>
    <sheet name="W. Supp Table S8. CBC" sheetId="31" r:id="rId24"/>
    <sheet name="X. Supp Table S8 Spleen wt" sheetId="24" r:id="rId25"/>
    <sheet name="Y. Supp Table S10" sheetId="25" r:id="rId2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9" l="1"/>
  <c r="F12" i="9"/>
  <c r="H12" i="9" s="1"/>
  <c r="I12" i="9" s="1"/>
  <c r="J12" i="9" s="1"/>
  <c r="D12" i="9"/>
  <c r="F9" i="9"/>
  <c r="D9" i="9"/>
  <c r="H9" i="9" s="1"/>
  <c r="I9" i="9" s="1"/>
  <c r="J9" i="9" s="1"/>
  <c r="F6" i="9"/>
  <c r="D6" i="9"/>
  <c r="H6" i="9" s="1"/>
  <c r="I6" i="9" s="1"/>
  <c r="J6" i="9" s="1"/>
  <c r="D3" i="9"/>
  <c r="H3" i="9" l="1"/>
  <c r="I3" i="9" s="1"/>
  <c r="J3" i="9" s="1"/>
  <c r="M7" i="8"/>
  <c r="I7" i="8"/>
  <c r="M6" i="8"/>
  <c r="I6" i="8"/>
  <c r="M5" i="8"/>
  <c r="I5" i="8"/>
  <c r="M4" i="8"/>
  <c r="I4" i="8"/>
  <c r="M3" i="8"/>
  <c r="I3" i="8"/>
  <c r="M2" i="8"/>
  <c r="I2" i="8"/>
</calcChain>
</file>

<file path=xl/sharedStrings.xml><?xml version="1.0" encoding="utf-8"?>
<sst xmlns="http://schemas.openxmlformats.org/spreadsheetml/2006/main" count="5577" uniqueCount="598">
  <si>
    <t>Sample Name</t>
  </si>
  <si>
    <t>HSCAtechrep1</t>
  </si>
  <si>
    <t>HSCAtechrep2</t>
  </si>
  <si>
    <t>HSCAtechrep3</t>
  </si>
  <si>
    <t>HSCBtechrep1</t>
  </si>
  <si>
    <t>HSCBtechrep2</t>
  </si>
  <si>
    <t>HSCBtechrep3</t>
  </si>
  <si>
    <t>MPPAtechrep1</t>
  </si>
  <si>
    <t>MPPAtechrep2</t>
  </si>
  <si>
    <t>MPPAtechrep3</t>
  </si>
  <si>
    <t>MPPBtechrep1</t>
  </si>
  <si>
    <t>MPPBtechrep2</t>
  </si>
  <si>
    <t>MPPBtechrep3</t>
  </si>
  <si>
    <t>CMPAtechrep1</t>
  </si>
  <si>
    <t>CMPAtechrep2</t>
  </si>
  <si>
    <t>CMPAtechrep3</t>
  </si>
  <si>
    <t>CMPBtechrep1</t>
  </si>
  <si>
    <t>CMPBtechrep2</t>
  </si>
  <si>
    <t>CMPBtechrep3</t>
  </si>
  <si>
    <t>MEPAtechrep1</t>
  </si>
  <si>
    <t>MEPAtechrep2</t>
  </si>
  <si>
    <t>MEPAtechrep3</t>
  </si>
  <si>
    <t>MEPBtechrep1</t>
  </si>
  <si>
    <t>MEPBtechrep2</t>
  </si>
  <si>
    <t>MEPBtechrep3</t>
  </si>
  <si>
    <t>CFU-EAtechrep1</t>
  </si>
  <si>
    <t>CFU-EAtechrep2</t>
  </si>
  <si>
    <t>CFU-EAtechrep3</t>
  </si>
  <si>
    <t>CFU-EBtechrep1</t>
  </si>
  <si>
    <t>CFU-EBtechrep2</t>
  </si>
  <si>
    <t>CFU-EBtechrep3</t>
  </si>
  <si>
    <t>HSCtCechrep1</t>
  </si>
  <si>
    <t>HSCCtechrep2</t>
  </si>
  <si>
    <t>HSCCtechrep3</t>
  </si>
  <si>
    <t>CFU-ECtechrep1</t>
  </si>
  <si>
    <t>CFU-ECtechrep2</t>
  </si>
  <si>
    <t>CFU-ECtechrep3</t>
  </si>
  <si>
    <t>MPPCtechrep1</t>
  </si>
  <si>
    <t>MPPCtechrep2</t>
  </si>
  <si>
    <t>MPPCtechrep3</t>
  </si>
  <si>
    <t>CMPCtechrep1</t>
  </si>
  <si>
    <t>CMPCtechrep2</t>
  </si>
  <si>
    <t>CMPtCechrep3</t>
  </si>
  <si>
    <t>MEPCtechrep1</t>
  </si>
  <si>
    <t>MEPCtechrep2</t>
  </si>
  <si>
    <t>MEPCtechrep3</t>
  </si>
  <si>
    <t>cell tyoe</t>
  </si>
  <si>
    <t>HSC</t>
  </si>
  <si>
    <t>MPP</t>
  </si>
  <si>
    <t>CMP</t>
  </si>
  <si>
    <t>MEP</t>
  </si>
  <si>
    <t>Pool</t>
  </si>
  <si>
    <t/>
  </si>
  <si>
    <t>A</t>
  </si>
  <si>
    <t>B</t>
  </si>
  <si>
    <t>C</t>
  </si>
  <si>
    <t>Rasa3 Ct</t>
  </si>
  <si>
    <t>Rasa3 Ct ave</t>
  </si>
  <si>
    <t>Gapdh Ct</t>
  </si>
  <si>
    <t>Gapdh Ct ave</t>
  </si>
  <si>
    <t>Rasa3 delta Ct</t>
  </si>
  <si>
    <t>Rasa3 expression relative to Gapdh</t>
  </si>
  <si>
    <t>AU</t>
  </si>
  <si>
    <t>3 pooled samples/ cell type, 6 mice per pool</t>
  </si>
  <si>
    <t>Mouse ID</t>
  </si>
  <si>
    <t>Genotype</t>
  </si>
  <si>
    <t>Group</t>
  </si>
  <si>
    <t>Sex</t>
  </si>
  <si>
    <t>Serum LDH IU/L</t>
  </si>
  <si>
    <t>Serum TBILC mg/dL</t>
  </si>
  <si>
    <t>Rasa3-cKO 2292</t>
  </si>
  <si>
    <t>ΔEx3/F; Mx1-Cre-</t>
  </si>
  <si>
    <t>Control</t>
  </si>
  <si>
    <t>M</t>
  </si>
  <si>
    <t>Rasa3-cKO 2294</t>
  </si>
  <si>
    <t>F/F; Mx1-Cre-</t>
  </si>
  <si>
    <t>Rasa3-cKO 2295</t>
  </si>
  <si>
    <t>F/F; Mx1-Cre+</t>
  </si>
  <si>
    <t>KO/KO</t>
  </si>
  <si>
    <t>Rasa3-cKO 2303</t>
  </si>
  <si>
    <t>Rasa3-cKO 2304</t>
  </si>
  <si>
    <t>Rasa3-cKO 2305</t>
  </si>
  <si>
    <t>ΔEx3/F; Mx1-Cre+</t>
  </si>
  <si>
    <t>Rasa3-cKO 2307</t>
  </si>
  <si>
    <t>Tissue</t>
  </si>
  <si>
    <t>Total Cell Count</t>
  </si>
  <si>
    <t>Total CD45-</t>
  </si>
  <si>
    <t>Total CD45+</t>
  </si>
  <si>
    <t>Rasa3-cKO 1078</t>
  </si>
  <si>
    <t>F/+; Mx1-Cre+</t>
  </si>
  <si>
    <t>BM</t>
  </si>
  <si>
    <t>Rasa3-cKO 1079</t>
  </si>
  <si>
    <t>Rasa3-cKO 1085</t>
  </si>
  <si>
    <t>Rasa3-cKO 1091</t>
  </si>
  <si>
    <t>F/+; Mx1-Cre-</t>
  </si>
  <si>
    <t>Rasa3-cKO 1080</t>
  </si>
  <si>
    <t>Rasa3-cKO 1081</t>
  </si>
  <si>
    <t>Rasa3-cKO 1082</t>
  </si>
  <si>
    <t>Rasa3-cKO 1089</t>
  </si>
  <si>
    <t>Spleen</t>
  </si>
  <si>
    <t>Rasa3-cKO 1225</t>
  </si>
  <si>
    <t>Rasa3-cKO 1227</t>
  </si>
  <si>
    <t>Rasa3-cKO 1230</t>
  </si>
  <si>
    <t>Rasa3-cKO 1232</t>
  </si>
  <si>
    <t>Rasa3-cKO 1224</t>
  </si>
  <si>
    <t>Rasa3-cKO 1228</t>
  </si>
  <si>
    <t>Rasa3-cKO 1231</t>
  </si>
  <si>
    <t>Rasa3-cKO 1233</t>
  </si>
  <si>
    <t>Cell</t>
  </si>
  <si>
    <t>Percentage</t>
  </si>
  <si>
    <t>ProE</t>
  </si>
  <si>
    <t>Baso</t>
  </si>
  <si>
    <t>Poly</t>
  </si>
  <si>
    <t>Ortho</t>
  </si>
  <si>
    <t>Rasa3-cKO 2214</t>
  </si>
  <si>
    <t>Rasa3-cKO 2215</t>
  </si>
  <si>
    <t>Rasa3-cKO 2216</t>
  </si>
  <si>
    <t>Rasa3-cKO 2217</t>
  </si>
  <si>
    <t>Rasa3-cKO 2218</t>
  </si>
  <si>
    <t>Rasa3-cKO 2219</t>
  </si>
  <si>
    <t>Rasa3-cKO 2232</t>
  </si>
  <si>
    <t>Rasa3-cKO 2234</t>
  </si>
  <si>
    <t>Rasa3-cKO 2235</t>
  </si>
  <si>
    <t>Rasa3-cKO 2246</t>
  </si>
  <si>
    <t>Rasa3-cKO 2248</t>
  </si>
  <si>
    <t>Rasa3-cKO 2249</t>
  </si>
  <si>
    <t>Percent</t>
  </si>
  <si>
    <t>Total</t>
  </si>
  <si>
    <t>f</t>
  </si>
  <si>
    <t>m</t>
  </si>
  <si>
    <t>CLP</t>
  </si>
  <si>
    <t>GMP</t>
  </si>
  <si>
    <t>CFU-e 1</t>
  </si>
  <si>
    <t>CFU-e 2</t>
  </si>
  <si>
    <t>CFU-e 3</t>
  </si>
  <si>
    <t>Corrected CFU-e Average</t>
  </si>
  <si>
    <t>BFU-e 1</t>
  </si>
  <si>
    <t>BFU-e 2</t>
  </si>
  <si>
    <t>BFU-e 3</t>
  </si>
  <si>
    <t>BFU-e Average</t>
  </si>
  <si>
    <t>Rasa3-cKO 1603</t>
  </si>
  <si>
    <t>F</t>
  </si>
  <si>
    <t>Bone Marrow</t>
  </si>
  <si>
    <t>Rasa3-cKO 1607</t>
  </si>
  <si>
    <t>Rasa3-cKO 1634</t>
  </si>
  <si>
    <t>Rasa3-cKO 1637</t>
  </si>
  <si>
    <t>Rasa3-cKO 1642</t>
  </si>
  <si>
    <t>Rasa3-cKO 1602</t>
  </si>
  <si>
    <t>Rasa3-cKO 1604</t>
  </si>
  <si>
    <t>Rasa3-cKO 1606</t>
  </si>
  <si>
    <t>Rasa3-cKO 1608</t>
  </si>
  <si>
    <t>Rasa3-cKO 1635</t>
  </si>
  <si>
    <t>Rasa3-cKO 1638</t>
  </si>
  <si>
    <t>Rasa3-cKO 1643</t>
  </si>
  <si>
    <t>Rasa3-cKO 1789</t>
  </si>
  <si>
    <t>Rasa3-cKO 1792</t>
  </si>
  <si>
    <t>Rasa3-cKO 1794</t>
  </si>
  <si>
    <t>Rasa3-cKO 1922</t>
  </si>
  <si>
    <t>ΔEx3/+; Mx1-Cre-</t>
  </si>
  <si>
    <t>Rasa3-cKO 1923</t>
  </si>
  <si>
    <t>ΔEx3/+; Mx1-Cre+</t>
  </si>
  <si>
    <t>Rasa3-cKO 1924</t>
  </si>
  <si>
    <t>Rasa3-cKO 1790</t>
  </si>
  <si>
    <t>Rasa3-cKO 1791</t>
  </si>
  <si>
    <t>Rasa3-cKO 1795</t>
  </si>
  <si>
    <t>Rasa3-cKO 1919</t>
  </si>
  <si>
    <t>Rasa3-cKO 1920</t>
  </si>
  <si>
    <t>Rasa3-cKO 1921</t>
  </si>
  <si>
    <t>Rasa3-cKO 2384</t>
  </si>
  <si>
    <t>Rasa3-cKO 2385</t>
  </si>
  <si>
    <t>Rasa3-cKO 2386</t>
  </si>
  <si>
    <t>Rasa3-cKO 2387</t>
  </si>
  <si>
    <t>Rasa3-cKO 2390</t>
  </si>
  <si>
    <t>Rasa3-cKO 2391</t>
  </si>
  <si>
    <t>x1000</t>
  </si>
  <si>
    <t>C57BL/6J Ter119+ 1</t>
  </si>
  <si>
    <t>C57BL/6J Ter119+ 2</t>
  </si>
  <si>
    <t>Ter119+</t>
  </si>
  <si>
    <t>C57BL/6J Ter119+ 3</t>
  </si>
  <si>
    <t>C57BL/6J Ter119- 1</t>
  </si>
  <si>
    <t>C57BL/6J Ter119- 2</t>
  </si>
  <si>
    <t>Ter119-</t>
  </si>
  <si>
    <t>C57BL/6J Ter119- 3</t>
  </si>
  <si>
    <t>HLB381 Ter119+ 1</t>
  </si>
  <si>
    <t>HLB381 Ter119+ 2</t>
  </si>
  <si>
    <t>HLB381 Ter119+ 3</t>
  </si>
  <si>
    <t>HLB381 Ter119- 1</t>
  </si>
  <si>
    <t>HLB381 Ter119- 2</t>
  </si>
  <si>
    <t>HLB381 Ter119- 3</t>
  </si>
  <si>
    <t>Specid</t>
  </si>
  <si>
    <t>sex</t>
  </si>
  <si>
    <t>WBC x10^3/uL</t>
  </si>
  <si>
    <t>HGB g/dL</t>
  </si>
  <si>
    <t>HCT %</t>
  </si>
  <si>
    <t>MCV fL</t>
  </si>
  <si>
    <t>RDW %</t>
  </si>
  <si>
    <t>PLT x10^3/uL</t>
  </si>
  <si>
    <t>%RETIC</t>
  </si>
  <si>
    <t>mut</t>
  </si>
  <si>
    <t>CR</t>
  </si>
  <si>
    <t>PR</t>
  </si>
  <si>
    <t>32dscat</t>
  </si>
  <si>
    <t>2953</t>
  </si>
  <si>
    <t>2958</t>
  </si>
  <si>
    <t>2925</t>
  </si>
  <si>
    <t>2976</t>
  </si>
  <si>
    <t>2992</t>
  </si>
  <si>
    <t>3068</t>
  </si>
  <si>
    <t>3126</t>
  </si>
  <si>
    <t>3114</t>
  </si>
  <si>
    <t>Rem</t>
  </si>
  <si>
    <t>3114a</t>
  </si>
  <si>
    <t>3187</t>
  </si>
  <si>
    <t>3184.5</t>
  </si>
  <si>
    <t>3214.5</t>
  </si>
  <si>
    <t>3261.5</t>
  </si>
  <si>
    <t>3272</t>
  </si>
  <si>
    <t>3272.5</t>
  </si>
  <si>
    <t>3287.5</t>
  </si>
  <si>
    <t>3295</t>
  </si>
  <si>
    <t>3295.5</t>
  </si>
  <si>
    <t>2911</t>
  </si>
  <si>
    <t>2977 *</t>
  </si>
  <si>
    <t>2978</t>
  </si>
  <si>
    <t>3033</t>
  </si>
  <si>
    <t>3041</t>
  </si>
  <si>
    <t>3047</t>
  </si>
  <si>
    <t>3055</t>
  </si>
  <si>
    <t>3081</t>
  </si>
  <si>
    <t>3088</t>
  </si>
  <si>
    <t>3153</t>
  </si>
  <si>
    <t>3247</t>
  </si>
  <si>
    <t>3264</t>
  </si>
  <si>
    <t>3300</t>
  </si>
  <si>
    <t>CRISIS</t>
  </si>
  <si>
    <t>3288</t>
  </si>
  <si>
    <t>2641</t>
  </si>
  <si>
    <t>2630.5</t>
  </si>
  <si>
    <t>2673</t>
  </si>
  <si>
    <t>2569</t>
  </si>
  <si>
    <t>aWT</t>
  </si>
  <si>
    <t>m20daWT</t>
  </si>
  <si>
    <t>m25daWT</t>
  </si>
  <si>
    <t>2658</t>
  </si>
  <si>
    <t>2685</t>
  </si>
  <si>
    <t>2723</t>
  </si>
  <si>
    <t>2710</t>
  </si>
  <si>
    <t>2726</t>
  </si>
  <si>
    <t>mouse name</t>
  </si>
  <si>
    <t>age in days</t>
  </si>
  <si>
    <t>Total protein (ug/ml)</t>
  </si>
  <si>
    <t>mg protein in 1 ml</t>
  </si>
  <si>
    <t>IL-1A (pg/ml)</t>
  </si>
  <si>
    <t>IL-1A/ Total Protein (pg/mg)</t>
  </si>
  <si>
    <t>IL-1B (pg/ml)</t>
  </si>
  <si>
    <t>IL-1B/ Total Protein (pg/mg)</t>
  </si>
  <si>
    <t>IL-6 (pg/ml)</t>
  </si>
  <si>
    <t>IL-6/ Total Protein (pg/mg)</t>
  </si>
  <si>
    <t>TNF-A (pg/ml)</t>
  </si>
  <si>
    <t>TNF-a/ Total Protein (pg/mg)</t>
  </si>
  <si>
    <t>TGF-B (pg/ml)</t>
  </si>
  <si>
    <t>TGF-B/ Total Protein (pg/mg)</t>
  </si>
  <si>
    <t>crisis</t>
  </si>
  <si>
    <t>UNIVERSITY OF MARYLAND</t>
  </si>
  <si>
    <t>IFN-G</t>
  </si>
  <si>
    <t>IL-1A</t>
  </si>
  <si>
    <t>IL-1B</t>
  </si>
  <si>
    <t>IL-6</t>
  </si>
  <si>
    <t>TNF-A</t>
  </si>
  <si>
    <t>Scat 2444</t>
  </si>
  <si>
    <t>wt</t>
  </si>
  <si>
    <t>Scat 2415</t>
  </si>
  <si>
    <t>Scat 2430</t>
  </si>
  <si>
    <t>Scat 2426</t>
  </si>
  <si>
    <t>Scat 2425</t>
  </si>
  <si>
    <t>Scat 2422</t>
  </si>
  <si>
    <t>Scat 2416</t>
  </si>
  <si>
    <t>Scat 2414</t>
  </si>
  <si>
    <t>Scat 2431</t>
  </si>
  <si>
    <t>Scat 2429</t>
  </si>
  <si>
    <t>Body Weight (g)</t>
  </si>
  <si>
    <t>Spleen Weight (g)</t>
  </si>
  <si>
    <t>Spleen Wt:Body Wt (%)</t>
  </si>
  <si>
    <t>WBC(x103/uL)</t>
  </si>
  <si>
    <t>RBC (x106/uL)</t>
  </si>
  <si>
    <t>HGB (g/dL)</t>
  </si>
  <si>
    <t>calcHGB (g/dL))</t>
  </si>
  <si>
    <t>HCT (%)</t>
  </si>
  <si>
    <t>MCV (fL)</t>
  </si>
  <si>
    <t>MCH (pg)</t>
  </si>
  <si>
    <t>MCHC (g/dL)</t>
  </si>
  <si>
    <t>RDW (%)</t>
  </si>
  <si>
    <t>HDW (g/dL)</t>
  </si>
  <si>
    <t>Plt (x103/uL)</t>
  </si>
  <si>
    <t>MPV (fL)</t>
  </si>
  <si>
    <t>%Retic</t>
  </si>
  <si>
    <t>Rasa3-cKO 978</t>
  </si>
  <si>
    <t>Het</t>
  </si>
  <si>
    <t>Rasa3-cKO 979</t>
  </si>
  <si>
    <t>Rasa3-cKO 980</t>
  </si>
  <si>
    <t>Rasa3-cKO 981</t>
  </si>
  <si>
    <t>Rasa3-cKO 982</t>
  </si>
  <si>
    <t>Rasa3-cKO 983</t>
  </si>
  <si>
    <t>Rasa3-cKO 984</t>
  </si>
  <si>
    <t>Rasa3-cKO 999</t>
  </si>
  <si>
    <t>Rasa3-cKO 1000</t>
  </si>
  <si>
    <t>Rasa3-cKO 1001</t>
  </si>
  <si>
    <t>Rasa3-cKO 1003</t>
  </si>
  <si>
    <t>Rasa3-cKO 1252</t>
  </si>
  <si>
    <t>Rasa3-cKO 1253</t>
  </si>
  <si>
    <t>Rasa3-cKO 1254</t>
  </si>
  <si>
    <t>Rasa3-cKO 1256</t>
  </si>
  <si>
    <t>Rasa3-cKO 1257</t>
  </si>
  <si>
    <t>Rasa3-cKO 1262</t>
  </si>
  <si>
    <t>Rasa3-cKO 1264</t>
  </si>
  <si>
    <t>Rasa3-cKO 1265</t>
  </si>
  <si>
    <t>Rasa3-cKO 1266</t>
  </si>
  <si>
    <t>Rasa3-cKO 1267</t>
  </si>
  <si>
    <t>Rasa3-cKO 1271</t>
  </si>
  <si>
    <t>Rasa3-cKO 1272</t>
  </si>
  <si>
    <t>Rasa3-cKO 1276</t>
  </si>
  <si>
    <t>Rasa3-cKO 1277</t>
  </si>
  <si>
    <t>Rasa3-cKO 1278</t>
  </si>
  <si>
    <t>Rasa3-cKO 1279</t>
  </si>
  <si>
    <t>Rasa3-cKO 1280</t>
  </si>
  <si>
    <t>Rasa3-cKO 1428</t>
  </si>
  <si>
    <t>Rasa3-cKO 1429</t>
  </si>
  <si>
    <t>Rasa3-cKO 1438</t>
  </si>
  <si>
    <t>Rasa3-cKO 1439</t>
  </si>
  <si>
    <t>Rasa3-cKO 1440</t>
  </si>
  <si>
    <t>Rasa3-cKO 1441</t>
  </si>
  <si>
    <t>Rasa3-cKO 1442</t>
  </si>
  <si>
    <t>Rasa3-cKO 1443</t>
  </si>
  <si>
    <t>Rasa3-cKO 1444</t>
  </si>
  <si>
    <t>Rasa3-cKO 1519</t>
  </si>
  <si>
    <t>Rasa3-cKO 1520</t>
  </si>
  <si>
    <t>Rasa3-cKO 1521</t>
  </si>
  <si>
    <t>Rasa3-cKO 1522</t>
  </si>
  <si>
    <t>Rasa3-cKO 1523</t>
  </si>
  <si>
    <t>Rasa3-cKO 1524</t>
  </si>
  <si>
    <t>Rasa3-cKO 1547</t>
  </si>
  <si>
    <t>Rasa3-cKO 1549</t>
  </si>
  <si>
    <t>mouse weight (in g)</t>
  </si>
  <si>
    <t>RBC x10^6/uL</t>
  </si>
  <si>
    <t>MCH pg</t>
  </si>
  <si>
    <t>MCHC g/dL</t>
  </si>
  <si>
    <t>HDW g/dL</t>
  </si>
  <si>
    <t>MPV fL</t>
  </si>
  <si>
    <t>scat/scat</t>
  </si>
  <si>
    <t xml:space="preserve">CRISIS </t>
  </si>
  <si>
    <t>m20dwt</t>
  </si>
  <si>
    <t>m25dwt</t>
  </si>
  <si>
    <t>PED</t>
  </si>
  <si>
    <t>Geno</t>
  </si>
  <si>
    <t>SEX</t>
  </si>
  <si>
    <t>WBC</t>
  </si>
  <si>
    <t>RBC</t>
  </si>
  <si>
    <t>MCHC</t>
  </si>
  <si>
    <t>RDW</t>
  </si>
  <si>
    <t>HDW</t>
  </si>
  <si>
    <t>Plt</t>
  </si>
  <si>
    <t>183b</t>
  </si>
  <si>
    <t>+/+</t>
  </si>
  <si>
    <t>184b</t>
  </si>
  <si>
    <t>37slc</t>
  </si>
  <si>
    <t>39slc</t>
  </si>
  <si>
    <t>40slc</t>
  </si>
  <si>
    <t>186b</t>
  </si>
  <si>
    <t>188b</t>
  </si>
  <si>
    <t>189b</t>
  </si>
  <si>
    <t>38slc</t>
  </si>
  <si>
    <t>41slc</t>
  </si>
  <si>
    <t>42slc</t>
  </si>
  <si>
    <t>43slc</t>
  </si>
  <si>
    <t>44slc</t>
  </si>
  <si>
    <t>45slc</t>
  </si>
  <si>
    <t>182</t>
  </si>
  <si>
    <t>381/+</t>
  </si>
  <si>
    <t>271</t>
  </si>
  <si>
    <t>272</t>
  </si>
  <si>
    <t>273</t>
  </si>
  <si>
    <t>337</t>
  </si>
  <si>
    <t>338</t>
  </si>
  <si>
    <t>339</t>
  </si>
  <si>
    <t>340</t>
  </si>
  <si>
    <t>185b</t>
  </si>
  <si>
    <t>487</t>
  </si>
  <si>
    <t>488</t>
  </si>
  <si>
    <t>489</t>
  </si>
  <si>
    <t>490</t>
  </si>
  <si>
    <t>491</t>
  </si>
  <si>
    <t>274</t>
  </si>
  <si>
    <t>341</t>
  </si>
  <si>
    <t>438</t>
  </si>
  <si>
    <t>439</t>
  </si>
  <si>
    <t>440</t>
  </si>
  <si>
    <t>441</t>
  </si>
  <si>
    <t>445</t>
  </si>
  <si>
    <t>446</t>
  </si>
  <si>
    <t>447</t>
  </si>
  <si>
    <t>492</t>
  </si>
  <si>
    <t>493</t>
  </si>
  <si>
    <t>504</t>
  </si>
  <si>
    <t>505</t>
  </si>
  <si>
    <t>506</t>
  </si>
  <si>
    <t>507</t>
  </si>
  <si>
    <t>508</t>
  </si>
  <si>
    <t>261</t>
  </si>
  <si>
    <t>381/381</t>
  </si>
  <si>
    <t>262</t>
  </si>
  <si>
    <t>263</t>
  </si>
  <si>
    <t>264</t>
  </si>
  <si>
    <t>265</t>
  </si>
  <si>
    <t>323</t>
  </si>
  <si>
    <t>324</t>
  </si>
  <si>
    <t>31slc</t>
  </si>
  <si>
    <t>32slc</t>
  </si>
  <si>
    <t>33slc</t>
  </si>
  <si>
    <t>46slc</t>
  </si>
  <si>
    <t>47slc</t>
  </si>
  <si>
    <t>48slc</t>
  </si>
  <si>
    <t>266</t>
  </si>
  <si>
    <t>267</t>
  </si>
  <si>
    <t>268</t>
  </si>
  <si>
    <t>269</t>
  </si>
  <si>
    <t>270</t>
  </si>
  <si>
    <t>325</t>
  </si>
  <si>
    <t>326</t>
  </si>
  <si>
    <t>327</t>
  </si>
  <si>
    <t>187b</t>
  </si>
  <si>
    <t>34slc</t>
  </si>
  <si>
    <t>35slc</t>
  </si>
  <si>
    <t>36slc</t>
  </si>
  <si>
    <t>49slc</t>
  </si>
  <si>
    <t>51slc</t>
  </si>
  <si>
    <t>52slc</t>
  </si>
  <si>
    <t>Rasa3-cKO 811</t>
  </si>
  <si>
    <t>F/F; EpoR-Cre+</t>
  </si>
  <si>
    <t>KO/KO Mutant</t>
  </si>
  <si>
    <t>Rasa3-cKO 812</t>
  </si>
  <si>
    <t>F/F;EpoR-Cre-</t>
  </si>
  <si>
    <t>Rasa3-cKO 813</t>
  </si>
  <si>
    <t>Rasa3-cKO 814</t>
  </si>
  <si>
    <t>F/F; EpoR-Cre-</t>
  </si>
  <si>
    <t>Rasa3-cKO 815</t>
  </si>
  <si>
    <t>Rasa3-cKO 817</t>
  </si>
  <si>
    <t>DOB</t>
  </si>
  <si>
    <t>Rasa3-cKO 627</t>
  </si>
  <si>
    <t>F/+; Epor-Cre+</t>
  </si>
  <si>
    <t>Rasa3-cKO 628</t>
  </si>
  <si>
    <t>F/+; Epor-Cre-</t>
  </si>
  <si>
    <t>Rasa3-cKO 629</t>
  </si>
  <si>
    <t>F/F; Epor-Cre+</t>
  </si>
  <si>
    <t>Rasa3-cKO 630</t>
  </si>
  <si>
    <t>Rasa3-cKO 631</t>
  </si>
  <si>
    <t>F/F; Epor-Cre-</t>
  </si>
  <si>
    <t>Rasa3-cKO 632</t>
  </si>
  <si>
    <t>Rasa3-cKO 633</t>
  </si>
  <si>
    <t>Rasa3-cKO 634</t>
  </si>
  <si>
    <t>Rasa3-cKO 635</t>
  </si>
  <si>
    <t>Rasa3-cKO 636</t>
  </si>
  <si>
    <t>Rasa3-cKO 637</t>
  </si>
  <si>
    <t>ΔEx3/F; Epor-Cre+</t>
  </si>
  <si>
    <t>Rasa3-cKO 638</t>
  </si>
  <si>
    <t>Rasa3-cKO 639</t>
  </si>
  <si>
    <t>ΔEx3/; Epor-Cre+</t>
  </si>
  <si>
    <t>Rasa3-cKO 641</t>
  </si>
  <si>
    <t>Cont</t>
  </si>
  <si>
    <t>PHB Control</t>
  </si>
  <si>
    <t>Strain</t>
  </si>
  <si>
    <t>ADVIA Assay Age (Weeks)</t>
  </si>
  <si>
    <t>Rasa3-cKO 1479</t>
  </si>
  <si>
    <t>C57BL/6NJ</t>
  </si>
  <si>
    <t>01/04/2017</t>
  </si>
  <si>
    <t>&gt; 60.00</t>
  </si>
  <si>
    <t>Rasa3-cKO 1480</t>
  </si>
  <si>
    <t>Rasa3-cKO 1490</t>
  </si>
  <si>
    <t>01/16/2017</t>
  </si>
  <si>
    <t>Rasa3-cKO 1491</t>
  </si>
  <si>
    <t>Rasa3-cKO 1494</t>
  </si>
  <si>
    <t>Rasa3-cKO 1495</t>
  </si>
  <si>
    <t>Animal #</t>
  </si>
  <si>
    <t>spleen weight (in g)</t>
  </si>
  <si>
    <t>% spleen/total weight</t>
  </si>
  <si>
    <t>HLB 381 het</t>
  </si>
  <si>
    <t>HLB 381 -/-</t>
  </si>
  <si>
    <t>C57/BL6J</t>
  </si>
  <si>
    <t>183B</t>
  </si>
  <si>
    <t>HLB381</t>
  </si>
  <si>
    <t>184B</t>
  </si>
  <si>
    <t>186B</t>
  </si>
  <si>
    <t>188B</t>
  </si>
  <si>
    <t>189B</t>
  </si>
  <si>
    <t xml:space="preserve">%RETIC </t>
  </si>
  <si>
    <t>cr</t>
  </si>
  <si>
    <t>pr</t>
  </si>
  <si>
    <t>Hlb381</t>
  </si>
  <si>
    <t>WT</t>
  </si>
  <si>
    <t>Mutant</t>
  </si>
  <si>
    <t>BFU-E/CFU-E</t>
  </si>
  <si>
    <t>Cell Type</t>
  </si>
  <si>
    <t>LT-HSC</t>
  </si>
  <si>
    <t>ST-HSC</t>
  </si>
  <si>
    <t>LMPP</t>
  </si>
  <si>
    <t>Mouse weight (in g)</t>
  </si>
  <si>
    <t>Spleen weight (in mg)</t>
  </si>
  <si>
    <t>Spleen weight (as % body weight)</t>
  </si>
  <si>
    <t>Phenotype Group</t>
  </si>
  <si>
    <t>Mouse weight ( g)</t>
  </si>
  <si>
    <t>Spleen weight ( mg)</t>
  </si>
  <si>
    <t>sxat</t>
  </si>
  <si>
    <t>Disease Phenotype</t>
  </si>
  <si>
    <t>scat</t>
  </si>
  <si>
    <t>scat/scat crisis</t>
  </si>
  <si>
    <t>Hlb382</t>
  </si>
  <si>
    <t>Hlb383</t>
  </si>
  <si>
    <t>Hlb384</t>
  </si>
  <si>
    <t>Hlb385</t>
  </si>
  <si>
    <t>Hlb386</t>
  </si>
  <si>
    <t>Hlb387</t>
  </si>
  <si>
    <t>Hlb388</t>
  </si>
  <si>
    <t>Hlb389</t>
  </si>
  <si>
    <t>Hlb390</t>
  </si>
  <si>
    <t>Hlb391</t>
  </si>
  <si>
    <t>Hlb392</t>
  </si>
  <si>
    <t>Hlb393</t>
  </si>
  <si>
    <t>Hlb394</t>
  </si>
  <si>
    <t>Hlb395</t>
  </si>
  <si>
    <t>Hlb396</t>
  </si>
  <si>
    <t>Hlb397</t>
  </si>
  <si>
    <t>Hlb398</t>
  </si>
  <si>
    <t>Hlb399</t>
  </si>
  <si>
    <t>Hlb400</t>
  </si>
  <si>
    <t>Hlb401</t>
  </si>
  <si>
    <t>Hlb402</t>
  </si>
  <si>
    <t>Hlb403</t>
  </si>
  <si>
    <t>Hlb404</t>
  </si>
  <si>
    <t>Hlb405</t>
  </si>
  <si>
    <t>Hlb406</t>
  </si>
  <si>
    <t>Hlb407</t>
  </si>
  <si>
    <t>Hlb408</t>
  </si>
  <si>
    <t>Hlb409</t>
  </si>
  <si>
    <t>Hlb410</t>
  </si>
  <si>
    <t>Hlb411</t>
  </si>
  <si>
    <t>Hlb412</t>
  </si>
  <si>
    <t>Hlb413</t>
  </si>
  <si>
    <t>Hlb414</t>
  </si>
  <si>
    <t>Hlb415</t>
  </si>
  <si>
    <t>Hlb416</t>
  </si>
  <si>
    <t>Hlb417</t>
  </si>
  <si>
    <t>Hlb418</t>
  </si>
  <si>
    <t>Hlb419</t>
  </si>
  <si>
    <t>Hlb420</t>
  </si>
  <si>
    <t>Hlb421</t>
  </si>
  <si>
    <t>Hlb422</t>
  </si>
  <si>
    <t>Hlb423</t>
  </si>
  <si>
    <t>Hlb424</t>
  </si>
  <si>
    <t>Hlb425</t>
  </si>
  <si>
    <t>Hlb426</t>
  </si>
  <si>
    <t>Hlb427</t>
  </si>
  <si>
    <t>Hlb428</t>
  </si>
  <si>
    <t>Hlb429</t>
  </si>
  <si>
    <t>Hlb430</t>
  </si>
  <si>
    <t>Hlb431</t>
  </si>
  <si>
    <t>Hlb432</t>
  </si>
  <si>
    <t>Hlb433</t>
  </si>
  <si>
    <t>Hlb434</t>
  </si>
  <si>
    <t>Hlb435</t>
  </si>
  <si>
    <t>Hlb436</t>
  </si>
  <si>
    <t>Hlb437</t>
  </si>
  <si>
    <t>Hlb438</t>
  </si>
  <si>
    <t>Hlb439</t>
  </si>
  <si>
    <t>Hlb440</t>
  </si>
  <si>
    <t>Hlb441</t>
  </si>
  <si>
    <t>Hlb442</t>
  </si>
  <si>
    <t>Hlb443</t>
  </si>
  <si>
    <t>Hlb444</t>
  </si>
  <si>
    <t>Hlb445</t>
  </si>
  <si>
    <t>Hlb446</t>
  </si>
  <si>
    <t>Hlb447</t>
  </si>
  <si>
    <t>Hlb448</t>
  </si>
  <si>
    <t>Hlb449</t>
  </si>
  <si>
    <t>Hlb450</t>
  </si>
  <si>
    <t>Hlb451</t>
  </si>
  <si>
    <t>Hlb452</t>
  </si>
  <si>
    <t>Spleen weight (in g)</t>
  </si>
  <si>
    <t xml:space="preserve"> Spleen weight (% total weight)</t>
  </si>
  <si>
    <t>C57BL6J-+/+</t>
  </si>
  <si>
    <t>Phenotype</t>
  </si>
  <si>
    <t>cKO/cKO</t>
  </si>
  <si>
    <t>Rasa3-cKO 2298</t>
  </si>
  <si>
    <t>Rasa3-cKO 2301</t>
  </si>
  <si>
    <t>aControl</t>
  </si>
  <si>
    <t>Rasa3-cKO 2300</t>
  </si>
  <si>
    <t>Rasa3-cKO 2302</t>
  </si>
  <si>
    <t>Differential Effects of RASA3 Mutations on Hematopoiesis are Profoundly Influenced by Genetic Background and Molecular Variant</t>
  </si>
  <si>
    <t>Raymond F. Robledo¹, Steven L. Ciciotte¹, Joel H. Graber², Yue Zhao¹, Amy J. Lambert¹, Babette Gwynn¹, Nathaniel J. Maki², Elena C. Brindley³, Emily Hartman³, Lionel Blanc³*, and Luanne L. Peters¹*</t>
  </si>
  <si>
    <r>
      <t>1</t>
    </r>
    <r>
      <rPr>
        <sz val="11"/>
        <color rgb="FF000000"/>
        <rFont val="Arial"/>
        <family val="2"/>
      </rPr>
      <t xml:space="preserve">The Jackson Laboratory, Bar Harbor, ME 04609, USA; 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MDI Biological Laboratory, Salisbury Cove, ME 04672, USA;</t>
    </r>
    <r>
      <rPr>
        <vertAlign val="superscript"/>
        <sz val="11"/>
        <color rgb="FF000000"/>
        <rFont val="Arial"/>
        <family val="2"/>
      </rPr>
      <t xml:space="preserve"> 3</t>
    </r>
    <r>
      <rPr>
        <sz val="11"/>
        <color rgb="FF000000"/>
        <rFont val="Arial"/>
        <family val="2"/>
      </rPr>
      <t>Feinstein Institute for Medical Research, Manhasset, NY 11030, U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#,##0.000"/>
    <numFmt numFmtId="166" formatCode="#,##0.0000000000000000"/>
    <numFmt numFmtId="167" formatCode="m/d/yyyy"/>
  </numFmts>
  <fonts count="12" x14ac:knownFonts="1">
    <font>
      <sz val="11"/>
      <name val="Calibri"/>
    </font>
    <font>
      <b/>
      <sz val="11"/>
      <color indexed="8"/>
      <name val="Calibri"/>
      <family val="2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indexed="55"/>
      </left>
      <right style="thin">
        <color indexed="55"/>
      </right>
      <top style="thin">
        <color indexed="55"/>
      </top>
      <bottom style="thin">
        <color indexed="55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right"/>
    </xf>
    <xf numFmtId="0" fontId="2" fillId="0" borderId="0" xfId="0" applyFont="1"/>
    <xf numFmtId="0" fontId="4" fillId="0" borderId="3" xfId="0" applyFont="1" applyBorder="1" applyAlignment="1">
      <alignment horizontal="center"/>
    </xf>
    <xf numFmtId="0" fontId="0" fillId="0" borderId="3" xfId="0" applyBorder="1" applyAlignment="1">
      <alignment horizontal="left"/>
    </xf>
    <xf numFmtId="164" fontId="0" fillId="0" borderId="3" xfId="0" applyNumberFormat="1" applyBorder="1" applyAlignment="1">
      <alignment horizontal="right"/>
    </xf>
    <xf numFmtId="1" fontId="0" fillId="0" borderId="3" xfId="0" applyNumberFormat="1" applyBorder="1" applyAlignment="1">
      <alignment horizontal="right"/>
    </xf>
    <xf numFmtId="0" fontId="5" fillId="0" borderId="3" xfId="0" applyFont="1" applyBorder="1" applyAlignment="1">
      <alignment horizontal="left"/>
    </xf>
    <xf numFmtId="164" fontId="0" fillId="0" borderId="0" xfId="0" applyNumberFormat="1"/>
    <xf numFmtId="1" fontId="6" fillId="0" borderId="4" xfId="0" applyNumberFormat="1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165" fontId="0" fillId="0" borderId="0" xfId="0" applyNumberFormat="1"/>
    <xf numFmtId="166" fontId="0" fillId="0" borderId="0" xfId="0" applyNumberFormat="1"/>
    <xf numFmtId="4" fontId="0" fillId="0" borderId="0" xfId="0" applyNumberFormat="1"/>
    <xf numFmtId="2" fontId="0" fillId="0" borderId="0" xfId="0" applyNumberFormat="1"/>
    <xf numFmtId="0" fontId="1" fillId="0" borderId="3" xfId="0" applyFont="1" applyBorder="1" applyAlignment="1">
      <alignment horizontal="center"/>
    </xf>
    <xf numFmtId="2" fontId="0" fillId="0" borderId="3" xfId="0" applyNumberFormat="1" applyBorder="1" applyAlignment="1">
      <alignment horizontal="right"/>
    </xf>
    <xf numFmtId="0" fontId="0" fillId="0" borderId="3" xfId="0" applyBorder="1"/>
    <xf numFmtId="2" fontId="0" fillId="0" borderId="3" xfId="0" applyNumberFormat="1" applyBorder="1"/>
    <xf numFmtId="167" fontId="0" fillId="0" borderId="3" xfId="0" applyNumberFormat="1" applyBorder="1" applyAlignment="1">
      <alignment horizontal="right"/>
    </xf>
    <xf numFmtId="0" fontId="1" fillId="0" borderId="3" xfId="0" applyFont="1" applyBorder="1" applyAlignment="1">
      <alignment horizontal="left"/>
    </xf>
    <xf numFmtId="0" fontId="7" fillId="0" borderId="3" xfId="0" applyFont="1" applyFill="1" applyBorder="1" applyAlignment="1"/>
    <xf numFmtId="0" fontId="3" fillId="0" borderId="3" xfId="0" applyFont="1" applyFill="1" applyBorder="1"/>
    <xf numFmtId="0" fontId="3" fillId="0" borderId="3" xfId="0" applyFont="1" applyBorder="1"/>
    <xf numFmtId="0" fontId="0" fillId="0" borderId="3" xfId="0" applyFill="1" applyBorder="1" applyAlignment="1">
      <alignment horizontal="right"/>
    </xf>
    <xf numFmtId="0" fontId="0" fillId="0" borderId="3" xfId="0" applyFill="1" applyBorder="1"/>
    <xf numFmtId="164" fontId="0" fillId="0" borderId="3" xfId="0" applyNumberFormat="1" applyFill="1" applyBorder="1" applyAlignment="1">
      <alignment horizontal="right"/>
    </xf>
    <xf numFmtId="0" fontId="0" fillId="0" borderId="3" xfId="0" applyFill="1" applyBorder="1" applyAlignment="1"/>
    <xf numFmtId="164" fontId="0" fillId="0" borderId="3" xfId="0" applyNumberFormat="1" applyFill="1" applyBorder="1" applyAlignment="1"/>
    <xf numFmtId="0" fontId="6" fillId="0" borderId="4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4" fillId="0" borderId="3" xfId="0" applyFont="1" applyBorder="1" applyAlignment="1">
      <alignment horizontal="left"/>
    </xf>
    <xf numFmtId="0" fontId="7" fillId="0" borderId="3" xfId="0" applyFont="1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AA182-6634-1340-9240-59FF89DF462B}">
  <dimension ref="A1:A3"/>
  <sheetViews>
    <sheetView tabSelected="1" zoomScale="218" zoomScaleNormal="218" workbookViewId="0">
      <selection activeCell="D18" sqref="D18"/>
    </sheetView>
  </sheetViews>
  <sheetFormatPr baseColWidth="10" defaultRowHeight="15" x14ac:dyDescent="0.2"/>
  <sheetData>
    <row r="1" spans="1:1" x14ac:dyDescent="0.2">
      <c r="A1" s="43" t="s">
        <v>595</v>
      </c>
    </row>
    <row r="2" spans="1:1" x14ac:dyDescent="0.2">
      <c r="A2" s="44" t="s">
        <v>596</v>
      </c>
    </row>
    <row r="3" spans="1:1" x14ac:dyDescent="0.2">
      <c r="A3" s="45" t="s">
        <v>59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49697-7A90-A348-B344-6D7BDFC8A85E}">
  <dimension ref="A1:M7"/>
  <sheetViews>
    <sheetView workbookViewId="0">
      <selection activeCell="Z55" sqref="Z55"/>
    </sheetView>
  </sheetViews>
  <sheetFormatPr baseColWidth="10" defaultColWidth="8.83203125" defaultRowHeight="15" x14ac:dyDescent="0.2"/>
  <cols>
    <col min="1" max="1" width="13.33203125" style="14" bestFit="1" customWidth="1"/>
    <col min="2" max="2" width="14.6640625" style="14" bestFit="1" customWidth="1"/>
    <col min="3" max="3" width="19.1640625" style="14" customWidth="1"/>
    <col min="4" max="4" width="7.6640625" style="13" customWidth="1"/>
    <col min="5" max="5" width="11.33203125" style="13" bestFit="1" customWidth="1"/>
    <col min="6" max="8" width="7.5" style="13" bestFit="1" customWidth="1"/>
    <col min="9" max="9" width="20.83203125" style="15" bestFit="1" customWidth="1"/>
    <col min="10" max="12" width="7.5" style="16" bestFit="1" customWidth="1"/>
    <col min="13" max="13" width="12.83203125" style="15" bestFit="1" customWidth="1"/>
    <col min="14" max="14" width="4.1640625" style="13" bestFit="1" customWidth="1"/>
    <col min="15" max="15" width="5.1640625" style="13" bestFit="1" customWidth="1"/>
    <col min="16" max="16" width="12.1640625" style="13" bestFit="1" customWidth="1"/>
    <col min="17" max="16384" width="8.83203125" style="13"/>
  </cols>
  <sheetData>
    <row r="1" spans="1:13" s="16" customFormat="1" x14ac:dyDescent="0.2">
      <c r="A1" s="37" t="s">
        <v>64</v>
      </c>
      <c r="B1" s="38" t="s">
        <v>65</v>
      </c>
      <c r="C1" s="37" t="s">
        <v>66</v>
      </c>
      <c r="D1" s="38" t="s">
        <v>67</v>
      </c>
      <c r="E1" s="12" t="s">
        <v>84</v>
      </c>
      <c r="F1" s="12" t="s">
        <v>132</v>
      </c>
      <c r="G1" s="12" t="s">
        <v>133</v>
      </c>
      <c r="H1" s="12" t="s">
        <v>134</v>
      </c>
      <c r="I1" s="11" t="s">
        <v>135</v>
      </c>
      <c r="J1" s="12" t="s">
        <v>136</v>
      </c>
      <c r="K1" s="12" t="s">
        <v>137</v>
      </c>
      <c r="L1" s="12" t="s">
        <v>138</v>
      </c>
      <c r="M1" s="11" t="s">
        <v>139</v>
      </c>
    </row>
    <row r="2" spans="1:13" x14ac:dyDescent="0.2">
      <c r="A2" s="14" t="s">
        <v>168</v>
      </c>
      <c r="B2" s="14" t="s">
        <v>82</v>
      </c>
      <c r="C2" s="14" t="s">
        <v>498</v>
      </c>
      <c r="D2" s="13" t="s">
        <v>141</v>
      </c>
      <c r="E2" s="13" t="s">
        <v>99</v>
      </c>
      <c r="F2" s="13">
        <v>621</v>
      </c>
      <c r="G2" s="13">
        <v>712</v>
      </c>
      <c r="H2" s="13">
        <v>688</v>
      </c>
      <c r="I2" s="15">
        <f t="shared" ref="I2:I7" si="0">AVERAGE(F2:H2)*4</f>
        <v>2694.6666666666665</v>
      </c>
      <c r="J2" s="16">
        <v>67</v>
      </c>
      <c r="K2" s="16">
        <v>86</v>
      </c>
      <c r="L2" s="16">
        <v>54</v>
      </c>
      <c r="M2" s="15">
        <f t="shared" ref="M2:M7" si="1">AVERAGE(J2:L2)</f>
        <v>69</v>
      </c>
    </row>
    <row r="3" spans="1:13" x14ac:dyDescent="0.2">
      <c r="A3" s="14" t="s">
        <v>169</v>
      </c>
      <c r="B3" s="14" t="s">
        <v>75</v>
      </c>
      <c r="C3" s="14" t="s">
        <v>468</v>
      </c>
      <c r="D3" s="13" t="s">
        <v>141</v>
      </c>
      <c r="E3" s="13" t="s">
        <v>99</v>
      </c>
      <c r="F3" s="13">
        <v>306</v>
      </c>
      <c r="G3" s="13">
        <v>275</v>
      </c>
      <c r="H3" s="13">
        <v>266</v>
      </c>
      <c r="I3" s="15">
        <f t="shared" si="0"/>
        <v>1129.3333333333333</v>
      </c>
      <c r="J3" s="16">
        <v>16</v>
      </c>
      <c r="K3" s="16">
        <v>9</v>
      </c>
      <c r="L3" s="16">
        <v>12</v>
      </c>
      <c r="M3" s="15">
        <f t="shared" si="1"/>
        <v>12.333333333333334</v>
      </c>
    </row>
    <row r="4" spans="1:13" x14ac:dyDescent="0.2">
      <c r="A4" s="14" t="s">
        <v>170</v>
      </c>
      <c r="B4" s="14" t="s">
        <v>82</v>
      </c>
      <c r="C4" s="14" t="s">
        <v>498</v>
      </c>
      <c r="D4" s="13" t="s">
        <v>141</v>
      </c>
      <c r="E4" s="13" t="s">
        <v>99</v>
      </c>
      <c r="F4" s="13">
        <v>598</v>
      </c>
      <c r="G4" s="13">
        <v>649</v>
      </c>
      <c r="H4" s="13">
        <v>823</v>
      </c>
      <c r="I4" s="15">
        <f t="shared" si="0"/>
        <v>2760</v>
      </c>
      <c r="J4" s="16">
        <v>36</v>
      </c>
      <c r="K4" s="16">
        <v>39</v>
      </c>
      <c r="L4" s="16">
        <v>72</v>
      </c>
      <c r="M4" s="15">
        <f t="shared" si="1"/>
        <v>49</v>
      </c>
    </row>
    <row r="5" spans="1:13" x14ac:dyDescent="0.2">
      <c r="A5" s="14" t="s">
        <v>171</v>
      </c>
      <c r="B5" s="14" t="s">
        <v>71</v>
      </c>
      <c r="C5" s="14" t="s">
        <v>468</v>
      </c>
      <c r="D5" s="13" t="s">
        <v>141</v>
      </c>
      <c r="E5" s="13" t="s">
        <v>99</v>
      </c>
      <c r="F5" s="13">
        <v>425</v>
      </c>
      <c r="G5" s="13">
        <v>360</v>
      </c>
      <c r="H5" s="13">
        <v>575</v>
      </c>
      <c r="I5" s="15">
        <f t="shared" si="0"/>
        <v>1813.3333333333333</v>
      </c>
      <c r="J5" s="16">
        <v>64</v>
      </c>
      <c r="K5" s="16">
        <v>40</v>
      </c>
      <c r="L5" s="16">
        <v>24</v>
      </c>
      <c r="M5" s="15">
        <f t="shared" si="1"/>
        <v>42.666666666666664</v>
      </c>
    </row>
    <row r="6" spans="1:13" x14ac:dyDescent="0.2">
      <c r="A6" s="14" t="s">
        <v>172</v>
      </c>
      <c r="B6" s="14" t="s">
        <v>77</v>
      </c>
      <c r="C6" s="14" t="s">
        <v>498</v>
      </c>
      <c r="D6" s="13" t="s">
        <v>73</v>
      </c>
      <c r="E6" s="13" t="s">
        <v>99</v>
      </c>
      <c r="F6" s="13">
        <v>726</v>
      </c>
      <c r="G6" s="13">
        <v>881</v>
      </c>
      <c r="H6" s="13">
        <v>483</v>
      </c>
      <c r="I6" s="15">
        <f t="shared" si="0"/>
        <v>2786.6666666666665</v>
      </c>
      <c r="J6" s="16">
        <v>58</v>
      </c>
      <c r="K6" s="16">
        <v>74</v>
      </c>
      <c r="L6" s="16">
        <v>90</v>
      </c>
      <c r="M6" s="15">
        <f t="shared" si="1"/>
        <v>74</v>
      </c>
    </row>
    <row r="7" spans="1:13" x14ac:dyDescent="0.2">
      <c r="A7" s="14" t="s">
        <v>173</v>
      </c>
      <c r="B7" s="14" t="s">
        <v>75</v>
      </c>
      <c r="C7" s="14" t="s">
        <v>468</v>
      </c>
      <c r="D7" s="13" t="s">
        <v>73</v>
      </c>
      <c r="E7" s="13" t="s">
        <v>99</v>
      </c>
      <c r="F7" s="13">
        <v>325</v>
      </c>
      <c r="G7" s="13">
        <v>281</v>
      </c>
      <c r="H7" s="13">
        <v>176</v>
      </c>
      <c r="I7" s="15">
        <f t="shared" si="0"/>
        <v>1042.6666666666667</v>
      </c>
      <c r="J7" s="16">
        <v>21</v>
      </c>
      <c r="K7" s="16">
        <v>36</v>
      </c>
      <c r="L7" s="16">
        <v>16</v>
      </c>
      <c r="M7" s="15">
        <f t="shared" si="1"/>
        <v>24.333333333333332</v>
      </c>
    </row>
  </sheetData>
  <dataValidations count="1">
    <dataValidation type="list" allowBlank="1" showInputMessage="1" showErrorMessage="1" sqref="D1:D7" xr:uid="{8638EC1D-FCB9-3B42-83C2-3DA50757D1DA}">
      <formula1>"F,M"</formula1>
    </dataValidation>
  </dataValidation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DB912-7D1C-C64B-A62E-57546F841D6B}">
  <dimension ref="A1:Q57"/>
  <sheetViews>
    <sheetView workbookViewId="0">
      <selection activeCell="E1" sqref="E1"/>
    </sheetView>
  </sheetViews>
  <sheetFormatPr baseColWidth="10" defaultColWidth="24.5" defaultRowHeight="15" x14ac:dyDescent="0.2"/>
  <cols>
    <col min="5" max="5" width="29.83203125" customWidth="1"/>
  </cols>
  <sheetData>
    <row r="1" spans="1:17" x14ac:dyDescent="0.2">
      <c r="A1" s="5" t="s">
        <v>189</v>
      </c>
      <c r="B1" s="5" t="s">
        <v>65</v>
      </c>
      <c r="C1" s="5" t="s">
        <v>504</v>
      </c>
      <c r="D1" s="5" t="s">
        <v>505</v>
      </c>
      <c r="E1" s="5" t="s">
        <v>506</v>
      </c>
      <c r="F1" s="5" t="s">
        <v>191</v>
      </c>
      <c r="G1" s="5" t="s">
        <v>343</v>
      </c>
      <c r="H1" s="5" t="s">
        <v>192</v>
      </c>
      <c r="I1" s="5" t="s">
        <v>193</v>
      </c>
      <c r="J1" s="5" t="s">
        <v>194</v>
      </c>
      <c r="K1" s="5" t="s">
        <v>344</v>
      </c>
      <c r="L1" s="5" t="s">
        <v>345</v>
      </c>
      <c r="M1" s="5" t="s">
        <v>195</v>
      </c>
      <c r="N1" s="5" t="s">
        <v>346</v>
      </c>
      <c r="O1" s="5" t="s">
        <v>196</v>
      </c>
      <c r="P1" s="5" t="s">
        <v>347</v>
      </c>
      <c r="Q1" s="5" t="s">
        <v>197</v>
      </c>
    </row>
    <row r="2" spans="1:17" x14ac:dyDescent="0.2">
      <c r="A2" s="6">
        <v>2520</v>
      </c>
      <c r="B2" s="6" t="s">
        <v>348</v>
      </c>
      <c r="C2" s="3">
        <v>9.2799999999999994</v>
      </c>
      <c r="D2" s="3">
        <v>205.6</v>
      </c>
      <c r="E2" s="24">
        <v>2.2155172410000001</v>
      </c>
      <c r="F2" s="3">
        <v>1.48</v>
      </c>
      <c r="G2" s="3">
        <v>2.88</v>
      </c>
      <c r="H2" s="3">
        <v>5.4</v>
      </c>
      <c r="I2" s="3">
        <v>13.2</v>
      </c>
      <c r="J2" s="3">
        <v>46</v>
      </c>
      <c r="K2" s="3">
        <v>18.7</v>
      </c>
      <c r="L2" s="25"/>
      <c r="M2" s="3">
        <v>33.700000000000003</v>
      </c>
      <c r="N2" s="3">
        <v>3.93</v>
      </c>
      <c r="O2" s="3">
        <v>326</v>
      </c>
      <c r="P2" s="3">
        <v>8.6</v>
      </c>
      <c r="Q2" s="3">
        <v>10.84</v>
      </c>
    </row>
    <row r="3" spans="1:17" x14ac:dyDescent="0.2">
      <c r="A3" s="6">
        <v>2673</v>
      </c>
      <c r="B3" s="6" t="s">
        <v>348</v>
      </c>
      <c r="C3" s="25"/>
      <c r="D3" s="25"/>
      <c r="E3" s="26"/>
      <c r="F3" s="3">
        <v>2.2400000000000002</v>
      </c>
      <c r="G3" s="3">
        <v>3.55</v>
      </c>
      <c r="H3" s="3">
        <v>4.5</v>
      </c>
      <c r="I3" s="3">
        <v>19</v>
      </c>
      <c r="J3" s="3">
        <v>53.4</v>
      </c>
      <c r="K3" s="3">
        <v>12.8</v>
      </c>
      <c r="L3" s="3">
        <v>23.9</v>
      </c>
      <c r="M3" s="3">
        <v>26.2</v>
      </c>
      <c r="N3" s="3">
        <v>3.82</v>
      </c>
      <c r="O3" s="3">
        <v>86</v>
      </c>
      <c r="P3" s="3">
        <v>7.4</v>
      </c>
      <c r="Q3" s="3">
        <v>25.9</v>
      </c>
    </row>
    <row r="4" spans="1:17" x14ac:dyDescent="0.2">
      <c r="A4" s="6">
        <v>2524</v>
      </c>
      <c r="B4" s="6" t="s">
        <v>348</v>
      </c>
      <c r="C4" s="3">
        <v>7.35</v>
      </c>
      <c r="D4" s="3">
        <v>142.19999999999999</v>
      </c>
      <c r="E4" s="24">
        <v>1.934693878</v>
      </c>
      <c r="F4" s="3">
        <v>5.37</v>
      </c>
      <c r="G4" s="3">
        <v>2.44</v>
      </c>
      <c r="H4" s="3">
        <v>5</v>
      </c>
      <c r="I4" s="3">
        <v>11.7</v>
      </c>
      <c r="J4" s="3">
        <v>48.1</v>
      </c>
      <c r="K4" s="3">
        <v>20.5</v>
      </c>
      <c r="L4" s="3">
        <v>42.6</v>
      </c>
      <c r="M4" s="3">
        <v>31.8</v>
      </c>
      <c r="N4" s="3">
        <v>4.1500000000000004</v>
      </c>
      <c r="O4" s="3">
        <v>440</v>
      </c>
      <c r="P4" s="3">
        <v>14</v>
      </c>
    </row>
    <row r="5" spans="1:17" x14ac:dyDescent="0.2">
      <c r="A5" s="6">
        <v>2570</v>
      </c>
      <c r="B5" s="6" t="s">
        <v>348</v>
      </c>
      <c r="C5" s="3">
        <v>9.92</v>
      </c>
      <c r="D5" s="3">
        <v>237.1</v>
      </c>
      <c r="E5" s="24">
        <v>2.3901209680000002</v>
      </c>
      <c r="F5" s="3">
        <v>2.81</v>
      </c>
      <c r="G5" s="3">
        <v>4.67</v>
      </c>
      <c r="H5" s="3">
        <v>6.8</v>
      </c>
      <c r="I5" s="3">
        <v>27.6</v>
      </c>
      <c r="J5" s="3">
        <v>59.1</v>
      </c>
      <c r="K5" s="3">
        <v>14.5</v>
      </c>
      <c r="L5" s="3">
        <v>24.5</v>
      </c>
      <c r="M5" s="3">
        <v>27.3</v>
      </c>
      <c r="N5" s="3">
        <v>3.38</v>
      </c>
      <c r="O5" s="3">
        <v>57</v>
      </c>
      <c r="P5" s="3">
        <v>7.9</v>
      </c>
      <c r="Q5" s="25"/>
    </row>
    <row r="6" spans="1:17" x14ac:dyDescent="0.2">
      <c r="A6" s="6">
        <v>3272</v>
      </c>
      <c r="B6" s="6" t="s">
        <v>348</v>
      </c>
      <c r="C6" s="3">
        <v>10.119999999999999</v>
      </c>
      <c r="D6" s="3">
        <v>247.2</v>
      </c>
      <c r="E6" s="24">
        <v>2.4426877469999999</v>
      </c>
      <c r="F6" s="3">
        <v>1.88</v>
      </c>
      <c r="G6" s="3">
        <v>4.5999999999999996</v>
      </c>
      <c r="H6" s="3">
        <v>7.4</v>
      </c>
      <c r="I6" s="3">
        <v>26</v>
      </c>
      <c r="J6" s="3">
        <v>56.8</v>
      </c>
      <c r="K6" s="3">
        <v>16.3</v>
      </c>
      <c r="L6" s="3">
        <v>28.7</v>
      </c>
      <c r="M6" s="3">
        <v>28.4</v>
      </c>
      <c r="N6" s="3">
        <v>2.99</v>
      </c>
      <c r="O6" s="3">
        <v>44</v>
      </c>
      <c r="P6" s="3">
        <v>10</v>
      </c>
      <c r="Q6" s="3">
        <v>53.09</v>
      </c>
    </row>
    <row r="7" spans="1:17" x14ac:dyDescent="0.2">
      <c r="A7" s="6">
        <v>3272.5</v>
      </c>
      <c r="B7" s="6" t="s">
        <v>348</v>
      </c>
      <c r="C7" s="3">
        <v>9.86</v>
      </c>
      <c r="D7" s="3">
        <v>315.5</v>
      </c>
      <c r="E7" s="24">
        <v>3.1997971600000001</v>
      </c>
      <c r="F7" s="3">
        <v>3.76</v>
      </c>
      <c r="G7" s="3">
        <v>2.97</v>
      </c>
      <c r="H7" s="3">
        <v>4.4000000000000004</v>
      </c>
      <c r="I7" s="3">
        <v>17.7</v>
      </c>
      <c r="J7" s="3">
        <v>59.4</v>
      </c>
      <c r="K7" s="3">
        <v>14.7</v>
      </c>
      <c r="L7" s="3">
        <v>24.7</v>
      </c>
      <c r="M7" s="3">
        <v>29.3</v>
      </c>
      <c r="N7" s="3">
        <v>3.08</v>
      </c>
      <c r="O7" s="3">
        <v>44</v>
      </c>
      <c r="P7" s="3">
        <v>9.9</v>
      </c>
      <c r="Q7" s="3">
        <v>50</v>
      </c>
    </row>
    <row r="8" spans="1:17" x14ac:dyDescent="0.2">
      <c r="A8" s="6" t="s">
        <v>349</v>
      </c>
      <c r="B8" s="6" t="s">
        <v>348</v>
      </c>
      <c r="E8" s="22"/>
      <c r="F8" s="3">
        <v>0.8</v>
      </c>
      <c r="G8" s="3">
        <v>2.6</v>
      </c>
      <c r="H8" s="3">
        <v>3.2</v>
      </c>
      <c r="I8" s="3">
        <v>13.2</v>
      </c>
      <c r="J8" s="3">
        <v>50.4</v>
      </c>
      <c r="K8" s="3">
        <v>11.9</v>
      </c>
      <c r="L8" s="3">
        <v>23.6</v>
      </c>
      <c r="M8" s="3">
        <v>39.299999999999997</v>
      </c>
      <c r="N8" s="3">
        <v>3.9</v>
      </c>
      <c r="O8" s="3">
        <v>176</v>
      </c>
      <c r="P8" s="3">
        <v>8.3000000000000007</v>
      </c>
      <c r="Q8" s="3">
        <v>44.63</v>
      </c>
    </row>
    <row r="9" spans="1:17" x14ac:dyDescent="0.2">
      <c r="A9" s="6">
        <v>2526</v>
      </c>
      <c r="B9" s="6" t="s">
        <v>348</v>
      </c>
      <c r="C9" s="3">
        <v>8.49</v>
      </c>
      <c r="D9" s="3">
        <v>264.89999999999998</v>
      </c>
      <c r="E9" s="24">
        <v>3.1201413429999998</v>
      </c>
      <c r="F9" s="3">
        <v>10.82</v>
      </c>
      <c r="G9" s="3">
        <v>3.03</v>
      </c>
      <c r="H9" s="3">
        <v>5.3</v>
      </c>
      <c r="I9" s="3">
        <v>16.100000000000001</v>
      </c>
      <c r="J9" s="3">
        <v>53.3</v>
      </c>
      <c r="K9" s="3">
        <v>17.5</v>
      </c>
      <c r="L9" s="3">
        <v>32.799999999999997</v>
      </c>
      <c r="M9" s="3">
        <v>32.200000000000003</v>
      </c>
      <c r="N9" s="3">
        <v>3.54</v>
      </c>
      <c r="O9" s="3">
        <v>194</v>
      </c>
      <c r="P9" s="3">
        <v>9.3000000000000007</v>
      </c>
      <c r="Q9" s="3">
        <v>23.7</v>
      </c>
    </row>
    <row r="10" spans="1:17" x14ac:dyDescent="0.2">
      <c r="A10" s="6">
        <v>3088</v>
      </c>
      <c r="B10" s="6" t="s">
        <v>348</v>
      </c>
      <c r="C10" s="25"/>
      <c r="D10" s="25"/>
      <c r="E10" s="26"/>
      <c r="F10" s="3">
        <v>1.81</v>
      </c>
      <c r="G10" s="3">
        <v>4.2300000000000004</v>
      </c>
      <c r="H10" s="3">
        <v>6</v>
      </c>
      <c r="I10" s="3">
        <v>24.6</v>
      </c>
      <c r="J10" s="3">
        <v>58.3</v>
      </c>
      <c r="K10" s="3">
        <v>14.3</v>
      </c>
      <c r="L10" s="3">
        <v>24.5</v>
      </c>
      <c r="M10" s="3">
        <v>32.200000000000003</v>
      </c>
      <c r="N10" s="3">
        <v>3.48</v>
      </c>
      <c r="O10" s="3">
        <v>110</v>
      </c>
      <c r="P10" s="3">
        <v>8.4</v>
      </c>
      <c r="Q10" s="3">
        <v>50.25</v>
      </c>
    </row>
    <row r="11" spans="1:17" x14ac:dyDescent="0.2">
      <c r="A11" s="6">
        <v>2608</v>
      </c>
      <c r="B11" s="6" t="s">
        <v>348</v>
      </c>
      <c r="C11" s="3">
        <v>9.6</v>
      </c>
      <c r="D11" s="3">
        <v>389.7</v>
      </c>
      <c r="E11" s="24">
        <v>4.0593750000000002</v>
      </c>
      <c r="F11" s="25"/>
      <c r="G11" s="3">
        <v>3.13</v>
      </c>
      <c r="H11" s="3">
        <v>4.8</v>
      </c>
      <c r="I11" s="3">
        <v>19.100000000000001</v>
      </c>
      <c r="J11" s="3">
        <v>61</v>
      </c>
      <c r="K11" s="3">
        <v>15.3</v>
      </c>
      <c r="L11" s="3">
        <v>25.1</v>
      </c>
      <c r="M11" s="3">
        <v>36.700000000000003</v>
      </c>
      <c r="N11" s="3">
        <v>3.57</v>
      </c>
      <c r="O11" s="3">
        <v>163</v>
      </c>
      <c r="P11" s="3">
        <v>8.6</v>
      </c>
      <c r="Q11" s="3">
        <v>49.82</v>
      </c>
    </row>
    <row r="12" spans="1:17" x14ac:dyDescent="0.2">
      <c r="A12" s="6">
        <v>2931</v>
      </c>
      <c r="B12" s="6" t="s">
        <v>348</v>
      </c>
      <c r="C12" s="3">
        <v>10.59</v>
      </c>
      <c r="D12" s="3">
        <v>259.5</v>
      </c>
      <c r="E12" s="24">
        <v>2.450424929</v>
      </c>
      <c r="F12" s="3">
        <v>2.37</v>
      </c>
      <c r="G12" s="3">
        <v>4.57</v>
      </c>
      <c r="H12" s="3">
        <v>6.5</v>
      </c>
      <c r="I12" s="3">
        <v>26.3</v>
      </c>
      <c r="J12" s="3">
        <v>57.5</v>
      </c>
      <c r="K12" s="3">
        <v>14.2</v>
      </c>
      <c r="L12" s="3">
        <v>24.7</v>
      </c>
      <c r="M12" s="3">
        <v>24.9</v>
      </c>
      <c r="N12" s="3">
        <v>2.97</v>
      </c>
      <c r="O12" s="3">
        <v>56</v>
      </c>
      <c r="P12" s="3">
        <v>7.9</v>
      </c>
      <c r="Q12" s="25"/>
    </row>
    <row r="13" spans="1:17" x14ac:dyDescent="0.2">
      <c r="A13" s="6">
        <v>3081</v>
      </c>
      <c r="B13" s="6" t="s">
        <v>348</v>
      </c>
      <c r="C13" s="25"/>
      <c r="D13" s="25"/>
      <c r="E13" s="26"/>
      <c r="F13" s="3">
        <v>2</v>
      </c>
      <c r="G13" s="3">
        <v>4.57</v>
      </c>
      <c r="H13" s="3">
        <v>6.8</v>
      </c>
      <c r="I13" s="3">
        <v>25.9</v>
      </c>
      <c r="J13" s="3">
        <v>56.8</v>
      </c>
      <c r="K13" s="3">
        <v>14.8</v>
      </c>
      <c r="L13" s="3">
        <v>26.1</v>
      </c>
      <c r="M13" s="3">
        <v>27.2</v>
      </c>
      <c r="N13" s="3">
        <v>3.11</v>
      </c>
      <c r="O13" s="3">
        <v>30</v>
      </c>
      <c r="P13" s="3">
        <v>8.1</v>
      </c>
      <c r="Q13" s="3">
        <v>46.52</v>
      </c>
    </row>
    <row r="14" spans="1:17" x14ac:dyDescent="0.2">
      <c r="A14" s="6">
        <v>2542</v>
      </c>
      <c r="B14" s="6" t="s">
        <v>348</v>
      </c>
      <c r="C14" s="3">
        <v>13.32</v>
      </c>
      <c r="D14" s="3">
        <v>251.5</v>
      </c>
      <c r="E14" s="24">
        <v>1.888138138</v>
      </c>
      <c r="F14" s="3">
        <v>2.42</v>
      </c>
      <c r="G14" s="3">
        <v>5.49</v>
      </c>
      <c r="H14" s="3">
        <v>8.5</v>
      </c>
      <c r="I14" s="3">
        <v>30.7</v>
      </c>
      <c r="J14" s="3">
        <v>56</v>
      </c>
      <c r="K14" s="3">
        <v>15.4</v>
      </c>
      <c r="L14" s="3">
        <v>27.5</v>
      </c>
      <c r="M14" s="3">
        <v>20.7</v>
      </c>
      <c r="N14" s="3">
        <v>2.52</v>
      </c>
      <c r="O14" s="3">
        <v>19</v>
      </c>
      <c r="P14" s="3">
        <v>7.3</v>
      </c>
      <c r="Q14" s="3">
        <v>34.57</v>
      </c>
    </row>
    <row r="15" spans="1:17" x14ac:dyDescent="0.2">
      <c r="A15" s="6">
        <v>2865</v>
      </c>
      <c r="B15" s="6" t="s">
        <v>348</v>
      </c>
      <c r="C15" s="3">
        <v>11.38</v>
      </c>
      <c r="D15" s="3">
        <v>309.3</v>
      </c>
      <c r="E15" s="24">
        <v>2.7179261860000001</v>
      </c>
      <c r="F15" s="3">
        <v>2.48</v>
      </c>
      <c r="G15" s="3">
        <v>3.62</v>
      </c>
      <c r="H15" s="3">
        <v>5.9</v>
      </c>
      <c r="I15" s="3">
        <v>21.1</v>
      </c>
      <c r="J15" s="3">
        <v>58.3</v>
      </c>
      <c r="K15" s="3">
        <v>16.399999999999999</v>
      </c>
      <c r="L15" s="3">
        <v>28.1</v>
      </c>
      <c r="M15" s="3">
        <v>26.8</v>
      </c>
      <c r="N15" s="3">
        <v>2.94</v>
      </c>
      <c r="O15" s="3">
        <v>24</v>
      </c>
      <c r="P15" s="3">
        <v>8.4</v>
      </c>
      <c r="Q15" s="3">
        <v>34.92</v>
      </c>
    </row>
    <row r="16" spans="1:17" x14ac:dyDescent="0.2">
      <c r="A16" s="6">
        <v>2946</v>
      </c>
      <c r="B16" s="6" t="s">
        <v>348</v>
      </c>
      <c r="C16" s="3">
        <v>11.38</v>
      </c>
      <c r="D16" s="3">
        <v>404.6</v>
      </c>
      <c r="E16" s="24">
        <v>3.555360281</v>
      </c>
      <c r="F16" s="3">
        <v>2.77</v>
      </c>
      <c r="G16" s="3">
        <v>4.2300000000000004</v>
      </c>
      <c r="H16" s="3">
        <v>5.0999999999999996</v>
      </c>
      <c r="I16" s="3">
        <v>24.5</v>
      </c>
      <c r="J16" s="3">
        <v>57.8</v>
      </c>
      <c r="K16" s="3">
        <v>12.1</v>
      </c>
      <c r="L16" s="3">
        <v>21</v>
      </c>
      <c r="M16" s="3">
        <v>30.1</v>
      </c>
      <c r="N16" s="3">
        <v>3.22</v>
      </c>
      <c r="O16" s="3">
        <v>120</v>
      </c>
      <c r="P16" s="3">
        <v>9.1999999999999993</v>
      </c>
    </row>
    <row r="17" spans="1:17" x14ac:dyDescent="0.2">
      <c r="A17" s="6">
        <v>2958</v>
      </c>
      <c r="B17" s="6" t="s">
        <v>348</v>
      </c>
      <c r="C17" s="3">
        <v>12.75</v>
      </c>
      <c r="D17" s="3">
        <v>487.4</v>
      </c>
      <c r="E17" s="24">
        <v>3.822745098</v>
      </c>
      <c r="F17" s="3">
        <v>2.15</v>
      </c>
      <c r="G17" s="3">
        <v>4.38</v>
      </c>
      <c r="H17" s="3">
        <v>5.6</v>
      </c>
      <c r="I17" s="3">
        <v>25.6</v>
      </c>
      <c r="J17" s="3">
        <v>58.5</v>
      </c>
      <c r="K17" s="3">
        <v>12.8</v>
      </c>
      <c r="L17" s="3">
        <v>21.9</v>
      </c>
      <c r="M17" s="3">
        <v>29.6</v>
      </c>
      <c r="N17" s="3">
        <v>3.18</v>
      </c>
      <c r="O17" s="3">
        <v>113</v>
      </c>
      <c r="P17" s="3">
        <v>8.8000000000000007</v>
      </c>
      <c r="Q17" s="25"/>
    </row>
    <row r="18" spans="1:17" x14ac:dyDescent="0.2">
      <c r="A18" s="6">
        <v>3187</v>
      </c>
      <c r="B18" s="6" t="s">
        <v>348</v>
      </c>
      <c r="C18" s="3">
        <v>11.43</v>
      </c>
      <c r="D18" s="3">
        <v>357.9</v>
      </c>
      <c r="E18" s="24">
        <v>3.131233596</v>
      </c>
      <c r="F18" s="3">
        <v>3.03</v>
      </c>
      <c r="G18" s="3">
        <v>4.03</v>
      </c>
      <c r="H18" s="3">
        <v>6.3</v>
      </c>
      <c r="I18" s="3">
        <v>25.9</v>
      </c>
      <c r="J18" s="3">
        <v>64.3</v>
      </c>
      <c r="K18" s="3">
        <v>15.7</v>
      </c>
      <c r="L18" s="3">
        <v>24.5</v>
      </c>
      <c r="M18" s="3">
        <v>22.9</v>
      </c>
      <c r="N18" s="3">
        <v>3</v>
      </c>
      <c r="O18" s="3">
        <v>43</v>
      </c>
      <c r="P18" s="3">
        <v>9.4</v>
      </c>
      <c r="Q18" s="3">
        <v>50.7</v>
      </c>
    </row>
    <row r="19" spans="1:17" x14ac:dyDescent="0.2">
      <c r="A19" s="6">
        <v>3214.5</v>
      </c>
      <c r="B19" s="6" t="s">
        <v>348</v>
      </c>
      <c r="C19" s="3">
        <v>10.43</v>
      </c>
      <c r="D19" s="3">
        <v>349.9</v>
      </c>
      <c r="E19" s="24">
        <v>3.354745925</v>
      </c>
      <c r="F19" s="3">
        <v>2.86</v>
      </c>
      <c r="G19" s="3">
        <v>3.69</v>
      </c>
      <c r="H19" s="3">
        <v>5.3</v>
      </c>
      <c r="I19" s="3">
        <v>22.8</v>
      </c>
      <c r="J19" s="3">
        <v>61.7</v>
      </c>
      <c r="K19" s="3">
        <v>14.4</v>
      </c>
      <c r="L19" s="3">
        <v>23.4</v>
      </c>
      <c r="M19" s="3">
        <v>24.4</v>
      </c>
      <c r="N19" s="3">
        <v>2.86</v>
      </c>
      <c r="O19" s="3">
        <v>33</v>
      </c>
      <c r="P19" s="3">
        <v>7.6</v>
      </c>
      <c r="Q19" s="3">
        <v>51.33</v>
      </c>
    </row>
    <row r="20" spans="1:17" x14ac:dyDescent="0.2">
      <c r="A20" s="6">
        <v>3033</v>
      </c>
      <c r="B20" s="6" t="s">
        <v>348</v>
      </c>
      <c r="E20" s="22"/>
      <c r="F20" s="3">
        <v>2.2999999999999998</v>
      </c>
      <c r="G20" s="3">
        <v>3.59</v>
      </c>
      <c r="H20" s="3">
        <v>5.4</v>
      </c>
      <c r="I20" s="3">
        <v>22</v>
      </c>
      <c r="J20" s="3">
        <v>61.2</v>
      </c>
      <c r="K20" s="3">
        <v>15</v>
      </c>
      <c r="L20" s="3">
        <v>24.5</v>
      </c>
      <c r="M20" s="3">
        <v>26.1</v>
      </c>
      <c r="N20" s="3">
        <v>3.17</v>
      </c>
      <c r="O20" s="3">
        <v>40</v>
      </c>
      <c r="P20" s="3">
        <v>9.4</v>
      </c>
      <c r="Q20" s="3">
        <v>58.06</v>
      </c>
    </row>
    <row r="21" spans="1:17" x14ac:dyDescent="0.2">
      <c r="A21" s="6">
        <v>2953</v>
      </c>
      <c r="B21" s="6" t="s">
        <v>348</v>
      </c>
      <c r="C21" s="3">
        <v>7.87</v>
      </c>
      <c r="D21" s="3">
        <v>156.1</v>
      </c>
      <c r="E21" s="24">
        <v>1.983481576</v>
      </c>
      <c r="F21" s="3">
        <v>0.77</v>
      </c>
      <c r="G21" s="3">
        <v>0.67</v>
      </c>
      <c r="H21" s="3">
        <v>0.8</v>
      </c>
      <c r="I21" s="3">
        <v>3.7</v>
      </c>
      <c r="J21" s="3">
        <v>54.9</v>
      </c>
      <c r="K21" s="3">
        <v>11.6</v>
      </c>
      <c r="L21" s="3">
        <v>21.2</v>
      </c>
      <c r="M21" s="3">
        <v>38.5</v>
      </c>
      <c r="N21" s="3">
        <v>3.93</v>
      </c>
      <c r="O21" s="3">
        <v>175</v>
      </c>
      <c r="P21" s="25"/>
      <c r="Q21" s="25"/>
    </row>
    <row r="22" spans="1:17" x14ac:dyDescent="0.2">
      <c r="A22" s="6">
        <v>3126</v>
      </c>
      <c r="B22" s="6" t="s">
        <v>348</v>
      </c>
      <c r="C22" s="3">
        <v>13.16</v>
      </c>
      <c r="D22" s="3">
        <v>452.8</v>
      </c>
      <c r="E22" s="24">
        <v>3.4407294830000001</v>
      </c>
      <c r="F22" s="3">
        <v>4.55</v>
      </c>
      <c r="G22" s="3">
        <v>4.33</v>
      </c>
      <c r="H22" s="3">
        <v>6.3</v>
      </c>
      <c r="I22" s="3">
        <v>27</v>
      </c>
      <c r="J22" s="3">
        <v>62.3</v>
      </c>
      <c r="K22" s="3">
        <v>14.7</v>
      </c>
      <c r="L22" s="3">
        <v>23.5</v>
      </c>
      <c r="M22" s="3">
        <v>27.1</v>
      </c>
      <c r="N22" s="3">
        <v>3.13</v>
      </c>
      <c r="O22" s="3">
        <v>76</v>
      </c>
      <c r="P22" s="3">
        <v>8.9</v>
      </c>
      <c r="Q22" s="3">
        <v>49.89</v>
      </c>
    </row>
    <row r="23" spans="1:17" x14ac:dyDescent="0.2">
      <c r="A23" s="6">
        <v>3041</v>
      </c>
      <c r="B23" s="6" t="s">
        <v>348</v>
      </c>
      <c r="C23" s="25"/>
      <c r="D23" s="25"/>
      <c r="E23" s="26"/>
      <c r="F23" s="3">
        <v>2.25</v>
      </c>
      <c r="G23" s="3">
        <v>4.5199999999999996</v>
      </c>
      <c r="H23" s="3">
        <v>6.5</v>
      </c>
      <c r="I23" s="3">
        <v>25.6</v>
      </c>
      <c r="J23" s="3">
        <v>56.6</v>
      </c>
      <c r="K23" s="3">
        <v>14.3</v>
      </c>
      <c r="L23" s="3">
        <v>25.2</v>
      </c>
      <c r="M23" s="3">
        <v>24.9</v>
      </c>
      <c r="N23" s="3">
        <v>2.88</v>
      </c>
      <c r="O23" s="3">
        <v>45</v>
      </c>
      <c r="P23" s="3">
        <v>8.3000000000000007</v>
      </c>
      <c r="Q23" s="3">
        <v>48.82</v>
      </c>
    </row>
    <row r="24" spans="1:17" x14ac:dyDescent="0.2">
      <c r="A24" s="6">
        <v>2629</v>
      </c>
      <c r="B24" s="6" t="s">
        <v>348</v>
      </c>
      <c r="C24" s="3">
        <v>8.98</v>
      </c>
      <c r="D24" s="3">
        <v>252.9</v>
      </c>
      <c r="E24" s="24">
        <v>2.8162583520000002</v>
      </c>
      <c r="F24" s="3">
        <v>4.41</v>
      </c>
      <c r="G24" s="3">
        <v>2.97</v>
      </c>
      <c r="H24" s="3">
        <v>3.4</v>
      </c>
      <c r="I24" s="3">
        <v>16.3</v>
      </c>
      <c r="J24" s="3">
        <v>55.1</v>
      </c>
      <c r="K24" s="3">
        <v>11.5</v>
      </c>
      <c r="L24" s="3">
        <v>20.9</v>
      </c>
      <c r="M24" s="3">
        <v>39.6</v>
      </c>
      <c r="N24" s="3">
        <v>3.43</v>
      </c>
      <c r="O24" s="3">
        <v>309</v>
      </c>
      <c r="P24" s="3">
        <v>9.4</v>
      </c>
      <c r="Q24" s="25"/>
    </row>
    <row r="25" spans="1:17" x14ac:dyDescent="0.2">
      <c r="A25" s="6">
        <v>3184.5</v>
      </c>
      <c r="B25" s="6" t="s">
        <v>348</v>
      </c>
      <c r="C25" s="3">
        <v>14.6</v>
      </c>
      <c r="D25" s="3">
        <v>457.8</v>
      </c>
      <c r="E25" s="24">
        <v>3.135616438</v>
      </c>
      <c r="F25" s="3">
        <v>2.48</v>
      </c>
      <c r="G25" s="3">
        <v>2.5099999999999998</v>
      </c>
      <c r="H25" s="3">
        <v>4.0999999999999996</v>
      </c>
      <c r="I25" s="3">
        <v>15.6</v>
      </c>
      <c r="J25" s="3">
        <v>62.1</v>
      </c>
      <c r="K25" s="3">
        <v>16.2</v>
      </c>
      <c r="L25" s="3">
        <v>26.1</v>
      </c>
      <c r="M25" s="3">
        <v>23.2</v>
      </c>
      <c r="N25" s="3">
        <v>3.16</v>
      </c>
      <c r="O25" s="3">
        <v>34</v>
      </c>
      <c r="P25" s="3">
        <v>8</v>
      </c>
      <c r="Q25" s="3">
        <v>48.96</v>
      </c>
    </row>
    <row r="26" spans="1:17" x14ac:dyDescent="0.2">
      <c r="A26" s="6">
        <v>3055</v>
      </c>
      <c r="B26" s="6" t="s">
        <v>348</v>
      </c>
      <c r="C26" s="25"/>
      <c r="D26" s="25"/>
      <c r="E26" s="26"/>
      <c r="F26" s="3">
        <v>1.75</v>
      </c>
      <c r="G26" s="3">
        <v>5.81</v>
      </c>
      <c r="H26" s="3">
        <v>10.1</v>
      </c>
      <c r="I26" s="3">
        <v>34.9</v>
      </c>
      <c r="J26" s="3">
        <v>60</v>
      </c>
      <c r="K26" s="3">
        <v>17.3</v>
      </c>
      <c r="L26" s="3">
        <v>28.8</v>
      </c>
      <c r="M26" s="3">
        <v>19.7</v>
      </c>
      <c r="N26" s="3">
        <v>2.65</v>
      </c>
      <c r="O26" s="3">
        <v>23</v>
      </c>
      <c r="P26" s="3">
        <v>7.6</v>
      </c>
      <c r="Q26" s="3">
        <v>44.65</v>
      </c>
    </row>
    <row r="27" spans="1:17" x14ac:dyDescent="0.2">
      <c r="A27" s="6">
        <v>3068</v>
      </c>
      <c r="B27" s="6" t="s">
        <v>348</v>
      </c>
      <c r="C27" s="3">
        <v>8.82</v>
      </c>
      <c r="D27" s="3">
        <v>299.39999999999998</v>
      </c>
      <c r="E27" s="24">
        <v>3.394557823</v>
      </c>
      <c r="F27" s="3">
        <v>3</v>
      </c>
      <c r="G27" s="3">
        <v>2.29</v>
      </c>
      <c r="H27" s="3">
        <v>2.5</v>
      </c>
      <c r="I27" s="3">
        <v>13</v>
      </c>
      <c r="J27" s="3">
        <v>56.7</v>
      </c>
      <c r="K27" s="3">
        <v>11.1</v>
      </c>
      <c r="L27" s="3">
        <v>19.600000000000001</v>
      </c>
      <c r="M27" s="3">
        <v>37.9</v>
      </c>
      <c r="N27" s="3">
        <v>3.65</v>
      </c>
      <c r="O27" s="3">
        <v>267</v>
      </c>
      <c r="P27" s="3">
        <v>11.2</v>
      </c>
      <c r="Q27" s="25"/>
    </row>
    <row r="28" spans="1:17" x14ac:dyDescent="0.2">
      <c r="A28" s="6" t="s">
        <v>201</v>
      </c>
      <c r="B28" s="6" t="s">
        <v>348</v>
      </c>
      <c r="C28" s="3">
        <v>14.41</v>
      </c>
      <c r="D28" s="3">
        <v>400.7</v>
      </c>
      <c r="E28" s="24">
        <v>2.780707842</v>
      </c>
      <c r="F28" s="3">
        <v>2.2599999999999998</v>
      </c>
      <c r="G28" s="3">
        <v>4.43</v>
      </c>
      <c r="H28" s="3">
        <v>7</v>
      </c>
      <c r="I28" s="3">
        <v>26.7</v>
      </c>
      <c r="J28" s="3">
        <v>60.2</v>
      </c>
      <c r="K28" s="3">
        <v>15.8</v>
      </c>
      <c r="L28" s="3">
        <v>26.2</v>
      </c>
      <c r="M28" s="3">
        <v>26</v>
      </c>
      <c r="N28" s="3">
        <v>3.35</v>
      </c>
      <c r="O28" s="3">
        <v>43</v>
      </c>
      <c r="P28" s="3">
        <v>7.8</v>
      </c>
      <c r="Q28" s="3">
        <v>56.69</v>
      </c>
    </row>
    <row r="29" spans="1:17" x14ac:dyDescent="0.2">
      <c r="A29" s="6">
        <v>2866</v>
      </c>
      <c r="B29" s="6" t="s">
        <v>348</v>
      </c>
      <c r="C29" s="3">
        <v>16.36</v>
      </c>
      <c r="D29" s="3">
        <v>464</v>
      </c>
      <c r="E29" s="24">
        <v>2.8361858190000002</v>
      </c>
      <c r="F29" s="3">
        <v>1.44</v>
      </c>
      <c r="G29" s="3">
        <v>4.42</v>
      </c>
      <c r="H29" s="3">
        <v>7.2</v>
      </c>
      <c r="I29" s="3">
        <v>26.3</v>
      </c>
      <c r="J29" s="3">
        <v>59.5</v>
      </c>
      <c r="K29" s="3">
        <v>16.2</v>
      </c>
      <c r="L29" s="3">
        <v>27.3</v>
      </c>
      <c r="M29" s="3">
        <v>20.2</v>
      </c>
      <c r="N29" s="3">
        <v>3.15</v>
      </c>
      <c r="O29" s="3">
        <v>27</v>
      </c>
      <c r="P29" s="3">
        <v>9</v>
      </c>
      <c r="Q29" s="3">
        <v>52.65</v>
      </c>
    </row>
    <row r="30" spans="1:17" x14ac:dyDescent="0.2">
      <c r="A30" s="6">
        <v>2976</v>
      </c>
      <c r="B30" s="6" t="s">
        <v>348</v>
      </c>
      <c r="C30" s="3">
        <v>17.690000000000001</v>
      </c>
      <c r="D30" s="3">
        <v>441.3</v>
      </c>
      <c r="E30" s="24">
        <v>2.4946297340000001</v>
      </c>
      <c r="F30" s="3">
        <v>2.1</v>
      </c>
      <c r="G30" s="3">
        <v>4.97</v>
      </c>
      <c r="H30" s="3">
        <v>8.9</v>
      </c>
      <c r="I30" s="3">
        <v>32.4</v>
      </c>
      <c r="J30" s="3">
        <v>65.099999999999994</v>
      </c>
      <c r="K30" s="3">
        <v>17.8</v>
      </c>
      <c r="L30" s="3">
        <v>27.4</v>
      </c>
      <c r="M30" s="3">
        <v>19.3</v>
      </c>
      <c r="N30" s="3">
        <v>2.83</v>
      </c>
      <c r="O30" s="3">
        <v>28</v>
      </c>
      <c r="P30" s="3">
        <v>10.1</v>
      </c>
      <c r="Q30" s="25"/>
    </row>
    <row r="31" spans="1:17" x14ac:dyDescent="0.2">
      <c r="A31" s="6">
        <v>3047</v>
      </c>
      <c r="B31" s="6" t="s">
        <v>348</v>
      </c>
      <c r="C31" s="25"/>
      <c r="D31" s="25"/>
      <c r="E31" s="26"/>
      <c r="F31" s="3">
        <v>3.14</v>
      </c>
      <c r="G31" s="3">
        <v>4.8600000000000003</v>
      </c>
      <c r="H31" s="3">
        <v>8</v>
      </c>
      <c r="I31" s="3">
        <v>29.7</v>
      </c>
      <c r="J31" s="3">
        <v>61.3</v>
      </c>
      <c r="K31" s="3">
        <v>16.5</v>
      </c>
      <c r="L31" s="3">
        <v>27</v>
      </c>
      <c r="M31" s="3">
        <v>20.9</v>
      </c>
      <c r="N31" s="3">
        <v>3.87</v>
      </c>
      <c r="O31" s="3">
        <v>24</v>
      </c>
      <c r="P31" s="3">
        <v>8.6999999999999993</v>
      </c>
      <c r="Q31" s="3">
        <v>57.46</v>
      </c>
    </row>
    <row r="32" spans="1:17" x14ac:dyDescent="0.2">
      <c r="A32" s="6">
        <v>2992</v>
      </c>
      <c r="B32" s="6" t="s">
        <v>348</v>
      </c>
      <c r="C32" s="3">
        <v>18.53</v>
      </c>
      <c r="D32" s="3">
        <v>555.1</v>
      </c>
      <c r="E32" s="24">
        <v>2.995682677</v>
      </c>
      <c r="F32" s="3">
        <v>2.13</v>
      </c>
      <c r="G32" s="3">
        <v>4.2699999999999996</v>
      </c>
      <c r="H32" s="3">
        <v>6.3</v>
      </c>
      <c r="I32" s="3">
        <v>25</v>
      </c>
      <c r="J32" s="3">
        <v>58.7</v>
      </c>
      <c r="K32" s="3">
        <v>14.9</v>
      </c>
      <c r="L32" s="3">
        <v>25.3</v>
      </c>
      <c r="M32" s="3">
        <v>20.6</v>
      </c>
      <c r="N32" s="3">
        <v>2.88</v>
      </c>
      <c r="O32" s="3">
        <v>39</v>
      </c>
      <c r="P32" s="3">
        <v>8.5</v>
      </c>
      <c r="Q32" s="3">
        <v>48.9</v>
      </c>
    </row>
    <row r="33" spans="1:17" x14ac:dyDescent="0.2">
      <c r="A33" s="6" t="s">
        <v>350</v>
      </c>
      <c r="B33" s="6" t="s">
        <v>270</v>
      </c>
      <c r="C33" s="3">
        <v>9.9</v>
      </c>
      <c r="D33" s="3">
        <v>67.2</v>
      </c>
      <c r="E33" s="24">
        <v>0.67878787900000004</v>
      </c>
      <c r="F33" s="3">
        <v>6.02</v>
      </c>
      <c r="G33" s="3">
        <v>7.87</v>
      </c>
      <c r="H33" s="3">
        <v>12.1</v>
      </c>
      <c r="I33" s="3">
        <v>37.9</v>
      </c>
      <c r="J33" s="3">
        <v>48.2</v>
      </c>
      <c r="K33" s="3">
        <v>15.4</v>
      </c>
      <c r="L33" s="3">
        <v>31.9</v>
      </c>
      <c r="M33" s="3">
        <v>20.7</v>
      </c>
      <c r="N33" s="3">
        <v>2.4500000000000002</v>
      </c>
      <c r="O33" s="3">
        <v>1038</v>
      </c>
      <c r="P33" s="3">
        <v>4.8</v>
      </c>
      <c r="Q33" s="3">
        <v>17.22</v>
      </c>
    </row>
    <row r="34" spans="1:17" x14ac:dyDescent="0.2">
      <c r="A34" s="6">
        <v>2674</v>
      </c>
      <c r="B34" s="6" t="s">
        <v>270</v>
      </c>
      <c r="E34" s="22"/>
      <c r="F34" s="3">
        <v>2.97</v>
      </c>
      <c r="G34" s="3">
        <v>7.98</v>
      </c>
      <c r="H34" s="3">
        <v>12.3</v>
      </c>
      <c r="I34" s="3">
        <v>38.700000000000003</v>
      </c>
      <c r="J34" s="3">
        <v>48.5</v>
      </c>
      <c r="K34" s="3">
        <v>15.4</v>
      </c>
      <c r="L34" s="3">
        <v>31.8</v>
      </c>
      <c r="M34" s="3">
        <v>22.1</v>
      </c>
      <c r="N34" s="3">
        <v>2.62</v>
      </c>
      <c r="O34" s="3">
        <v>1058</v>
      </c>
      <c r="P34" s="3">
        <v>4.7</v>
      </c>
      <c r="Q34" s="3">
        <v>17.88</v>
      </c>
    </row>
    <row r="35" spans="1:17" x14ac:dyDescent="0.2">
      <c r="A35" s="6">
        <v>2569</v>
      </c>
      <c r="B35" s="6" t="s">
        <v>270</v>
      </c>
      <c r="C35" s="3">
        <v>12.01</v>
      </c>
      <c r="D35" s="3">
        <v>75.099999999999994</v>
      </c>
      <c r="E35" s="24">
        <v>0.62531223999999996</v>
      </c>
      <c r="F35" s="3">
        <v>4.7</v>
      </c>
      <c r="G35" s="3">
        <v>8.56</v>
      </c>
      <c r="H35" s="3">
        <v>12.9</v>
      </c>
      <c r="I35" s="3">
        <v>40.700000000000003</v>
      </c>
      <c r="J35" s="3">
        <v>47.5</v>
      </c>
      <c r="K35" s="3">
        <v>15.1</v>
      </c>
      <c r="L35" s="3">
        <v>31.7</v>
      </c>
      <c r="M35" s="3">
        <v>20.2</v>
      </c>
      <c r="N35" s="3">
        <v>2.39</v>
      </c>
      <c r="O35" s="3">
        <v>498</v>
      </c>
      <c r="P35" s="3">
        <v>4.8</v>
      </c>
      <c r="Q35" s="3">
        <v>14.28</v>
      </c>
    </row>
    <row r="36" spans="1:17" x14ac:dyDescent="0.2">
      <c r="A36" s="6">
        <v>3273</v>
      </c>
      <c r="B36" s="6" t="s">
        <v>270</v>
      </c>
      <c r="C36" s="3">
        <v>10.74</v>
      </c>
      <c r="D36" s="3">
        <v>63.2</v>
      </c>
      <c r="E36" s="24">
        <v>0.58845437599999995</v>
      </c>
      <c r="F36" s="3">
        <v>4.1100000000000003</v>
      </c>
      <c r="G36" s="3">
        <v>9.08</v>
      </c>
      <c r="H36" s="3">
        <v>13.6</v>
      </c>
      <c r="I36" s="3">
        <v>41.6</v>
      </c>
      <c r="J36" s="3">
        <v>45.8</v>
      </c>
      <c r="K36" s="3">
        <v>15</v>
      </c>
      <c r="L36" s="3">
        <v>32.799999999999997</v>
      </c>
      <c r="M36" s="3">
        <v>22.1</v>
      </c>
      <c r="N36" s="3">
        <v>2.46</v>
      </c>
      <c r="O36" s="3">
        <v>450</v>
      </c>
      <c r="P36" s="3">
        <v>4.9000000000000004</v>
      </c>
      <c r="Q36" s="3">
        <v>7.14</v>
      </c>
    </row>
    <row r="37" spans="1:17" x14ac:dyDescent="0.2">
      <c r="A37" s="6">
        <v>2685</v>
      </c>
      <c r="B37" s="6" t="s">
        <v>270</v>
      </c>
      <c r="C37" s="3">
        <v>11.13</v>
      </c>
      <c r="D37" s="3">
        <v>67</v>
      </c>
      <c r="E37" s="24">
        <v>0.60197663999999995</v>
      </c>
      <c r="F37" s="3">
        <v>6.39</v>
      </c>
      <c r="G37" s="3">
        <v>8.56</v>
      </c>
      <c r="H37" s="3">
        <v>13.8</v>
      </c>
      <c r="I37" s="3">
        <v>41.3</v>
      </c>
      <c r="J37" s="3">
        <v>48.3</v>
      </c>
      <c r="K37" s="3">
        <v>16.2</v>
      </c>
      <c r="L37" s="3">
        <v>33.5</v>
      </c>
      <c r="M37" s="3">
        <v>19.899999999999999</v>
      </c>
      <c r="N37" s="3">
        <v>2.3199999999999998</v>
      </c>
      <c r="O37" s="3">
        <v>457</v>
      </c>
      <c r="P37" s="3">
        <v>5.2</v>
      </c>
      <c r="Q37" s="3">
        <v>12.36</v>
      </c>
    </row>
    <row r="38" spans="1:17" x14ac:dyDescent="0.2">
      <c r="A38" s="6">
        <v>2808</v>
      </c>
      <c r="B38" s="6" t="s">
        <v>270</v>
      </c>
      <c r="C38" s="3">
        <v>19.54</v>
      </c>
      <c r="D38" s="3">
        <v>85.6</v>
      </c>
      <c r="E38" s="24">
        <v>0.43807574199999999</v>
      </c>
      <c r="F38" s="3">
        <v>5.46</v>
      </c>
      <c r="G38" s="3">
        <v>8.58</v>
      </c>
      <c r="H38" s="3">
        <v>13.8</v>
      </c>
      <c r="I38" s="3">
        <v>41.5</v>
      </c>
      <c r="J38" s="3">
        <v>48.3</v>
      </c>
      <c r="K38" s="3">
        <v>16.100000000000001</v>
      </c>
      <c r="L38" s="3">
        <v>33.299999999999997</v>
      </c>
      <c r="M38" s="3">
        <v>18.899999999999999</v>
      </c>
      <c r="N38" s="3">
        <v>2.2000000000000002</v>
      </c>
      <c r="O38" s="3">
        <v>909</v>
      </c>
      <c r="P38" s="3">
        <v>5.3</v>
      </c>
      <c r="Q38" s="3">
        <v>11.39</v>
      </c>
    </row>
    <row r="39" spans="1:17" x14ac:dyDescent="0.2">
      <c r="A39" s="6">
        <v>2936</v>
      </c>
      <c r="B39" s="6" t="s">
        <v>270</v>
      </c>
      <c r="C39" s="3">
        <v>11.24</v>
      </c>
      <c r="D39" s="3">
        <v>74.2</v>
      </c>
      <c r="E39" s="24">
        <v>0.66014234900000002</v>
      </c>
      <c r="F39" s="3">
        <v>4.96</v>
      </c>
      <c r="G39" s="3">
        <v>8.1199999999999992</v>
      </c>
      <c r="H39" s="3">
        <v>12.8</v>
      </c>
      <c r="I39" s="3">
        <v>38.799999999999997</v>
      </c>
      <c r="J39" s="3">
        <v>47.7</v>
      </c>
      <c r="K39" s="3">
        <v>15.9</v>
      </c>
      <c r="L39" s="3">
        <v>33.200000000000003</v>
      </c>
      <c r="M39" s="3">
        <v>20.3</v>
      </c>
      <c r="N39" s="3">
        <v>2.2599999999999998</v>
      </c>
      <c r="O39" s="3">
        <v>844</v>
      </c>
      <c r="P39" s="3">
        <v>5.0999999999999996</v>
      </c>
      <c r="Q39" s="3">
        <v>11.96</v>
      </c>
    </row>
    <row r="40" spans="1:17" x14ac:dyDescent="0.2">
      <c r="A40" s="6">
        <v>3193</v>
      </c>
      <c r="B40" s="6" t="s">
        <v>270</v>
      </c>
      <c r="C40" s="3">
        <v>10.54</v>
      </c>
      <c r="D40" s="3">
        <v>62</v>
      </c>
      <c r="E40" s="24">
        <v>0.58823529399999996</v>
      </c>
      <c r="F40" s="3">
        <v>5.08</v>
      </c>
      <c r="G40" s="3">
        <v>7.62</v>
      </c>
      <c r="H40" s="3">
        <v>11.4</v>
      </c>
      <c r="I40" s="3">
        <v>36.4</v>
      </c>
      <c r="J40" s="3">
        <v>47.7</v>
      </c>
      <c r="K40" s="3">
        <v>14.9</v>
      </c>
      <c r="L40" s="3">
        <v>31.2</v>
      </c>
      <c r="M40" s="3">
        <v>23.7</v>
      </c>
      <c r="N40" s="3">
        <v>2.67</v>
      </c>
      <c r="O40" s="3">
        <v>884</v>
      </c>
      <c r="P40" s="3">
        <v>5</v>
      </c>
      <c r="Q40" s="3">
        <v>12.99</v>
      </c>
    </row>
    <row r="41" spans="1:17" x14ac:dyDescent="0.2">
      <c r="A41" s="6">
        <v>3077</v>
      </c>
      <c r="B41" s="6" t="s">
        <v>270</v>
      </c>
      <c r="C41" s="25"/>
      <c r="D41" s="25"/>
      <c r="E41" s="26"/>
      <c r="F41" s="3">
        <v>3.64</v>
      </c>
      <c r="G41" s="3">
        <v>8.24</v>
      </c>
      <c r="H41" s="3">
        <v>13.6</v>
      </c>
      <c r="I41" s="3">
        <v>36.799999999999997</v>
      </c>
      <c r="J41" s="3">
        <v>44.5</v>
      </c>
      <c r="K41" s="3">
        <v>16.5</v>
      </c>
      <c r="L41" s="3">
        <v>37.200000000000003</v>
      </c>
      <c r="M41" s="3">
        <v>20</v>
      </c>
      <c r="N41" s="3">
        <v>2.29</v>
      </c>
      <c r="O41" s="3">
        <v>208</v>
      </c>
      <c r="P41" s="3">
        <v>5.2</v>
      </c>
      <c r="Q41" s="3">
        <v>6.64</v>
      </c>
    </row>
    <row r="42" spans="1:17" x14ac:dyDescent="0.2">
      <c r="A42" s="6">
        <v>3071</v>
      </c>
      <c r="B42" s="6" t="s">
        <v>270</v>
      </c>
      <c r="C42" s="25"/>
      <c r="D42" s="25"/>
      <c r="E42" s="26"/>
      <c r="F42" s="3">
        <v>3.61</v>
      </c>
      <c r="G42" s="3">
        <v>8.7799999999999994</v>
      </c>
      <c r="H42" s="3">
        <v>13.9</v>
      </c>
      <c r="I42" s="3">
        <v>40.6</v>
      </c>
      <c r="J42" s="3">
        <v>46.2</v>
      </c>
      <c r="K42" s="3">
        <v>15.9</v>
      </c>
      <c r="L42" s="3">
        <v>34.299999999999997</v>
      </c>
      <c r="M42" s="3">
        <v>18.899999999999999</v>
      </c>
      <c r="N42" s="3">
        <v>2.15</v>
      </c>
      <c r="O42" s="3">
        <v>444</v>
      </c>
      <c r="P42" s="3">
        <v>5.3</v>
      </c>
      <c r="Q42" s="3">
        <v>6.11</v>
      </c>
    </row>
    <row r="43" spans="1:17" x14ac:dyDescent="0.2">
      <c r="A43" s="6">
        <v>3083</v>
      </c>
      <c r="B43" s="6" t="s">
        <v>270</v>
      </c>
      <c r="C43" s="25"/>
      <c r="D43" s="25"/>
      <c r="E43" s="26"/>
      <c r="F43" s="3">
        <v>4.0199999999999996</v>
      </c>
      <c r="G43" s="3">
        <v>8.75</v>
      </c>
      <c r="H43" s="3">
        <v>13.4</v>
      </c>
      <c r="I43" s="3">
        <v>40.6</v>
      </c>
      <c r="J43" s="3">
        <v>46.4</v>
      </c>
      <c r="K43" s="3">
        <v>15.3</v>
      </c>
      <c r="L43" s="3">
        <v>32.9</v>
      </c>
      <c r="M43" s="3">
        <v>24.6</v>
      </c>
      <c r="N43" s="3">
        <v>2.34</v>
      </c>
      <c r="O43" s="3">
        <v>216</v>
      </c>
      <c r="P43" s="3">
        <v>5.8</v>
      </c>
      <c r="Q43" s="3">
        <v>8.1999999999999993</v>
      </c>
    </row>
    <row r="44" spans="1:17" x14ac:dyDescent="0.2">
      <c r="A44" s="6" t="s">
        <v>351</v>
      </c>
      <c r="B44" s="6" t="s">
        <v>270</v>
      </c>
      <c r="C44" s="3">
        <v>13.22</v>
      </c>
      <c r="D44" s="3">
        <v>85</v>
      </c>
      <c r="E44" s="24">
        <v>0.64296520400000001</v>
      </c>
      <c r="F44" s="3">
        <v>5.19</v>
      </c>
      <c r="G44" s="3">
        <v>8.6199999999999992</v>
      </c>
      <c r="H44" s="3">
        <v>14.1</v>
      </c>
      <c r="I44" s="3">
        <v>41.1</v>
      </c>
      <c r="J44" s="3">
        <v>47.6</v>
      </c>
      <c r="K44" s="3">
        <v>16.3</v>
      </c>
      <c r="L44" s="3">
        <v>34.299999999999997</v>
      </c>
      <c r="M44" s="3">
        <v>17.8</v>
      </c>
      <c r="N44" s="3">
        <v>2.16</v>
      </c>
      <c r="O44" s="3">
        <v>701</v>
      </c>
      <c r="P44" s="3">
        <v>5</v>
      </c>
      <c r="Q44" s="3">
        <v>10.55</v>
      </c>
    </row>
    <row r="45" spans="1:17" x14ac:dyDescent="0.2">
      <c r="A45" s="6">
        <v>2810</v>
      </c>
      <c r="B45" s="6" t="s">
        <v>270</v>
      </c>
      <c r="C45" s="3">
        <v>10.17</v>
      </c>
      <c r="D45" s="3">
        <v>55</v>
      </c>
      <c r="E45" s="24">
        <v>0.54080629300000005</v>
      </c>
      <c r="F45" s="3">
        <v>4.28</v>
      </c>
      <c r="G45" s="3">
        <v>8.2799999999999994</v>
      </c>
      <c r="H45" s="3">
        <v>14</v>
      </c>
      <c r="I45" s="3">
        <v>39</v>
      </c>
      <c r="J45" s="3">
        <v>47</v>
      </c>
      <c r="K45" s="3">
        <v>16.899999999999999</v>
      </c>
      <c r="L45" s="3">
        <v>35.9</v>
      </c>
      <c r="M45" s="3">
        <v>18.100000000000001</v>
      </c>
      <c r="N45" s="3">
        <v>2.27</v>
      </c>
      <c r="O45" s="3">
        <v>314</v>
      </c>
      <c r="P45" s="3">
        <v>5.3</v>
      </c>
      <c r="Q45" s="3">
        <v>8.6</v>
      </c>
    </row>
    <row r="46" spans="1:17" x14ac:dyDescent="0.2">
      <c r="A46" s="6">
        <v>3185</v>
      </c>
      <c r="B46" s="6" t="s">
        <v>270</v>
      </c>
      <c r="C46" s="3">
        <v>14.25</v>
      </c>
      <c r="D46" s="3">
        <v>93.1</v>
      </c>
      <c r="E46" s="24">
        <v>0.65333333299999996</v>
      </c>
      <c r="F46" s="3">
        <v>6.57</v>
      </c>
      <c r="G46" s="3">
        <v>8.91</v>
      </c>
      <c r="H46" s="3">
        <v>14.6</v>
      </c>
      <c r="I46" s="3">
        <v>43.8</v>
      </c>
      <c r="J46" s="3">
        <v>49.2</v>
      </c>
      <c r="K46" s="3">
        <v>16.399999999999999</v>
      </c>
      <c r="L46" s="3">
        <v>33.299999999999997</v>
      </c>
      <c r="M46" s="3">
        <v>18.399999999999999</v>
      </c>
      <c r="N46" s="3">
        <v>2.41</v>
      </c>
      <c r="O46" s="3">
        <v>610</v>
      </c>
      <c r="P46" s="3">
        <v>5.5</v>
      </c>
      <c r="Q46" s="3">
        <v>8.75</v>
      </c>
    </row>
    <row r="47" spans="1:17" x14ac:dyDescent="0.2">
      <c r="A47" s="6">
        <v>3038</v>
      </c>
      <c r="B47" s="6" t="s">
        <v>270</v>
      </c>
      <c r="C47" s="25"/>
      <c r="D47" s="25"/>
      <c r="E47" s="26"/>
      <c r="F47" s="3">
        <v>3.64</v>
      </c>
      <c r="G47" s="3">
        <v>8.5</v>
      </c>
      <c r="H47" s="3">
        <v>13.2</v>
      </c>
      <c r="I47" s="3">
        <v>40.200000000000003</v>
      </c>
      <c r="J47" s="3">
        <v>47.2</v>
      </c>
      <c r="K47" s="3">
        <v>15.6</v>
      </c>
      <c r="L47" s="3">
        <v>33.1</v>
      </c>
      <c r="M47" s="3">
        <v>20.100000000000001</v>
      </c>
      <c r="N47" s="3">
        <v>2.19</v>
      </c>
      <c r="O47" s="3">
        <v>840</v>
      </c>
      <c r="P47" s="3">
        <v>5.0999999999999996</v>
      </c>
      <c r="Q47" s="3">
        <v>9.3699999999999992</v>
      </c>
    </row>
    <row r="48" spans="1:17" x14ac:dyDescent="0.2">
      <c r="A48" s="6">
        <v>3128</v>
      </c>
      <c r="B48" s="6" t="s">
        <v>270</v>
      </c>
      <c r="C48" s="3">
        <v>15.74</v>
      </c>
      <c r="D48" s="3">
        <v>98.8</v>
      </c>
      <c r="E48" s="24">
        <v>0.627700127</v>
      </c>
      <c r="F48" s="3">
        <v>3.8</v>
      </c>
      <c r="G48" s="3">
        <v>8.36</v>
      </c>
      <c r="H48" s="3">
        <v>13.2</v>
      </c>
      <c r="I48" s="3">
        <v>38.4</v>
      </c>
      <c r="J48" s="3">
        <v>45.8</v>
      </c>
      <c r="K48" s="3">
        <v>15.9</v>
      </c>
      <c r="L48" s="3">
        <v>34.700000000000003</v>
      </c>
      <c r="M48" s="3">
        <v>22.1</v>
      </c>
      <c r="N48" s="3">
        <v>2.2799999999999998</v>
      </c>
      <c r="O48" s="3">
        <v>172</v>
      </c>
      <c r="P48" s="3">
        <v>5.7</v>
      </c>
      <c r="Q48" s="3">
        <v>8.44</v>
      </c>
    </row>
    <row r="49" spans="1:17" x14ac:dyDescent="0.2">
      <c r="A49" s="6">
        <v>3043</v>
      </c>
      <c r="B49" s="6" t="s">
        <v>270</v>
      </c>
      <c r="C49" s="25"/>
      <c r="D49" s="25"/>
      <c r="E49" s="26"/>
      <c r="F49" s="3">
        <v>4.49</v>
      </c>
      <c r="G49" s="3">
        <v>9.59</v>
      </c>
      <c r="H49" s="3">
        <v>14.4</v>
      </c>
      <c r="I49" s="3">
        <v>43.5</v>
      </c>
      <c r="J49" s="3">
        <v>45.3</v>
      </c>
      <c r="K49" s="3">
        <v>15</v>
      </c>
      <c r="L49" s="3">
        <v>33.200000000000003</v>
      </c>
      <c r="M49" s="3">
        <v>19.899999999999999</v>
      </c>
      <c r="N49" s="3">
        <v>2.13</v>
      </c>
      <c r="O49" s="3">
        <v>429</v>
      </c>
      <c r="P49" s="3">
        <v>5.8</v>
      </c>
      <c r="Q49" s="3">
        <v>6.08</v>
      </c>
    </row>
    <row r="50" spans="1:17" x14ac:dyDescent="0.2">
      <c r="A50" s="6">
        <v>2658</v>
      </c>
      <c r="B50" s="6" t="s">
        <v>270</v>
      </c>
      <c r="C50" s="3">
        <v>15.69</v>
      </c>
      <c r="D50" s="3">
        <v>109.5</v>
      </c>
      <c r="E50" s="24">
        <v>0.69789674999999995</v>
      </c>
      <c r="F50" s="3">
        <v>6.18</v>
      </c>
      <c r="G50" s="3">
        <v>8.56</v>
      </c>
      <c r="H50" s="3">
        <v>13.8</v>
      </c>
      <c r="I50" s="3">
        <v>41.5</v>
      </c>
      <c r="J50" s="3">
        <v>48.5</v>
      </c>
      <c r="K50" s="3">
        <v>16.100000000000001</v>
      </c>
      <c r="L50" s="3">
        <v>33.299999999999997</v>
      </c>
      <c r="M50" s="3">
        <v>18.5</v>
      </c>
      <c r="N50" s="3">
        <v>2.17</v>
      </c>
      <c r="O50" s="3">
        <v>309</v>
      </c>
      <c r="P50" s="3">
        <v>5</v>
      </c>
      <c r="Q50" s="3">
        <v>9.8699999999999992</v>
      </c>
    </row>
    <row r="51" spans="1:17" x14ac:dyDescent="0.2">
      <c r="A51" s="6">
        <v>3057</v>
      </c>
      <c r="B51" s="6" t="s">
        <v>270</v>
      </c>
      <c r="C51" s="25"/>
      <c r="D51" s="25"/>
      <c r="E51" s="26"/>
      <c r="F51" s="3">
        <v>3.87</v>
      </c>
      <c r="G51" s="3">
        <v>8.8800000000000008</v>
      </c>
      <c r="H51" s="3">
        <v>14.3</v>
      </c>
      <c r="I51" s="3">
        <v>42.9</v>
      </c>
      <c r="J51" s="3">
        <v>48.3</v>
      </c>
      <c r="K51" s="3">
        <v>16.100000000000001</v>
      </c>
      <c r="L51" s="3">
        <v>33.5</v>
      </c>
      <c r="M51" s="3">
        <v>18.5</v>
      </c>
      <c r="N51" s="3">
        <v>2.16</v>
      </c>
      <c r="O51" s="3">
        <v>685</v>
      </c>
      <c r="P51" s="3">
        <v>5.2</v>
      </c>
      <c r="Q51" s="3">
        <v>10.71</v>
      </c>
    </row>
    <row r="52" spans="1:17" x14ac:dyDescent="0.2">
      <c r="A52" s="6">
        <v>3082</v>
      </c>
      <c r="B52" s="6" t="s">
        <v>270</v>
      </c>
      <c r="C52" s="3">
        <v>18.350000000000001</v>
      </c>
      <c r="D52" s="3">
        <v>112.2</v>
      </c>
      <c r="E52" s="24">
        <v>0.61144414199999997</v>
      </c>
      <c r="F52" s="3">
        <v>4.5999999999999996</v>
      </c>
      <c r="G52" s="3">
        <v>9.02</v>
      </c>
      <c r="H52" s="3">
        <v>14.2</v>
      </c>
      <c r="I52" s="3">
        <v>43.5</v>
      </c>
      <c r="J52" s="3">
        <v>48.2</v>
      </c>
      <c r="K52" s="3">
        <v>15.8</v>
      </c>
      <c r="L52" s="3">
        <v>32.700000000000003</v>
      </c>
      <c r="M52" s="3">
        <v>21.2</v>
      </c>
      <c r="N52" s="3">
        <v>2.1</v>
      </c>
      <c r="O52" s="3">
        <v>949</v>
      </c>
      <c r="P52" s="3">
        <v>5.5</v>
      </c>
      <c r="Q52" s="3">
        <v>8</v>
      </c>
    </row>
    <row r="53" spans="1:17" x14ac:dyDescent="0.2">
      <c r="A53" s="6">
        <v>3308</v>
      </c>
      <c r="B53" s="6" t="s">
        <v>270</v>
      </c>
      <c r="C53" s="25"/>
      <c r="D53" s="25"/>
      <c r="E53" s="26"/>
      <c r="F53" s="3">
        <v>4.8600000000000003</v>
      </c>
      <c r="G53" s="3">
        <v>9.6300000000000008</v>
      </c>
      <c r="H53" s="3">
        <v>15.2</v>
      </c>
      <c r="I53" s="3">
        <v>44.6</v>
      </c>
      <c r="J53" s="3">
        <v>46.3</v>
      </c>
      <c r="K53" s="3">
        <v>15.8</v>
      </c>
      <c r="L53" s="3">
        <v>34</v>
      </c>
      <c r="M53" s="3">
        <v>17</v>
      </c>
      <c r="N53" s="3">
        <v>2.25</v>
      </c>
      <c r="O53" s="3">
        <v>1016</v>
      </c>
      <c r="P53" s="3">
        <v>5</v>
      </c>
      <c r="Q53" s="3">
        <v>7.8</v>
      </c>
    </row>
    <row r="54" spans="1:17" x14ac:dyDescent="0.2">
      <c r="A54" s="6">
        <v>2723</v>
      </c>
      <c r="B54" s="6" t="s">
        <v>270</v>
      </c>
      <c r="C54" s="3">
        <v>18.649999999999999</v>
      </c>
      <c r="D54" s="3">
        <v>102.4</v>
      </c>
      <c r="E54" s="24">
        <v>0.54906166199999995</v>
      </c>
      <c r="F54" s="3">
        <v>6.76</v>
      </c>
      <c r="G54" s="3">
        <v>9.49</v>
      </c>
      <c r="H54" s="3">
        <v>15.1</v>
      </c>
      <c r="I54" s="3">
        <v>47.4</v>
      </c>
      <c r="J54" s="3">
        <v>49.9</v>
      </c>
      <c r="K54" s="3">
        <v>15.9</v>
      </c>
      <c r="L54" s="3">
        <v>32</v>
      </c>
      <c r="M54" s="3">
        <v>19.600000000000001</v>
      </c>
      <c r="N54" s="3">
        <v>1.99</v>
      </c>
      <c r="O54" s="3">
        <v>318</v>
      </c>
      <c r="P54" s="3">
        <v>5.6</v>
      </c>
      <c r="Q54" s="3">
        <v>7.9</v>
      </c>
    </row>
    <row r="55" spans="1:17" x14ac:dyDescent="0.2">
      <c r="A55" s="6">
        <v>2822</v>
      </c>
      <c r="B55" s="6" t="s">
        <v>270</v>
      </c>
      <c r="C55" s="3">
        <v>16.91</v>
      </c>
      <c r="D55" s="3">
        <v>108.8</v>
      </c>
      <c r="E55" s="24">
        <v>0.643406268</v>
      </c>
      <c r="F55" s="3">
        <v>7.17</v>
      </c>
      <c r="G55" s="3">
        <v>9.1</v>
      </c>
      <c r="H55" s="3">
        <v>15.7</v>
      </c>
      <c r="I55" s="3">
        <v>44.7</v>
      </c>
      <c r="J55" s="3">
        <v>49.2</v>
      </c>
      <c r="K55" s="3">
        <v>17.3</v>
      </c>
      <c r="L55" s="3">
        <v>35.200000000000003</v>
      </c>
      <c r="M55" s="3">
        <v>15.7</v>
      </c>
      <c r="N55" s="3">
        <v>2</v>
      </c>
      <c r="O55" s="3">
        <v>520</v>
      </c>
      <c r="P55" s="3">
        <v>5.5</v>
      </c>
      <c r="Q55" s="3">
        <v>8.7899999999999991</v>
      </c>
    </row>
    <row r="56" spans="1:17" x14ac:dyDescent="0.2">
      <c r="A56" s="6">
        <v>3168</v>
      </c>
      <c r="B56" s="6" t="s">
        <v>270</v>
      </c>
      <c r="C56" s="3">
        <v>21.58</v>
      </c>
      <c r="D56" s="3">
        <v>105.6</v>
      </c>
      <c r="E56" s="24">
        <v>0.48934198299999998</v>
      </c>
      <c r="F56" s="3">
        <v>7.15</v>
      </c>
      <c r="G56" s="3">
        <v>10.210000000000001</v>
      </c>
      <c r="H56" s="3">
        <v>15.5</v>
      </c>
      <c r="I56" s="3">
        <v>48.6</v>
      </c>
      <c r="J56" s="3">
        <v>47.6</v>
      </c>
      <c r="K56" s="3">
        <v>15.2</v>
      </c>
      <c r="L56" s="3">
        <v>31.9</v>
      </c>
      <c r="M56" s="3">
        <v>16.600000000000001</v>
      </c>
      <c r="N56" s="3">
        <v>2.31</v>
      </c>
      <c r="O56" s="3">
        <v>611</v>
      </c>
      <c r="P56" s="3">
        <v>5.0999999999999996</v>
      </c>
      <c r="Q56" s="3">
        <v>4.6900000000000004</v>
      </c>
    </row>
    <row r="57" spans="1:17" x14ac:dyDescent="0.2">
      <c r="A57" s="6">
        <v>2996</v>
      </c>
      <c r="B57" s="6" t="s">
        <v>270</v>
      </c>
      <c r="C57" s="3">
        <v>21.13</v>
      </c>
      <c r="D57" s="3">
        <v>81.400000000000006</v>
      </c>
      <c r="E57" s="24">
        <v>0.38523426399999999</v>
      </c>
      <c r="F57" s="3">
        <v>4</v>
      </c>
      <c r="G57" s="3">
        <v>10.199999999999999</v>
      </c>
      <c r="H57" s="3">
        <v>16.8</v>
      </c>
      <c r="I57" s="3">
        <v>47</v>
      </c>
      <c r="J57" s="3">
        <v>46.1</v>
      </c>
      <c r="K57" s="3">
        <v>16.5</v>
      </c>
      <c r="L57" s="3">
        <v>35.799999999999997</v>
      </c>
      <c r="M57" s="3">
        <v>16.899999999999999</v>
      </c>
      <c r="N57" s="3">
        <v>1.85</v>
      </c>
      <c r="O57" s="3">
        <v>400</v>
      </c>
      <c r="P57" s="3">
        <v>5.5</v>
      </c>
      <c r="Q57" s="3">
        <v>2.6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38EE6-9737-9347-8176-7A7B0E11A48A}">
  <dimension ref="A1:P73"/>
  <sheetViews>
    <sheetView workbookViewId="0">
      <selection activeCell="W17" sqref="W17"/>
    </sheetView>
  </sheetViews>
  <sheetFormatPr baseColWidth="10" defaultColWidth="10.5" defaultRowHeight="15" x14ac:dyDescent="0.2"/>
  <cols>
    <col min="2" max="2" width="10.5" customWidth="1"/>
    <col min="4" max="4" width="10.5" style="13"/>
  </cols>
  <sheetData>
    <row r="1" spans="1:16" x14ac:dyDescent="0.2">
      <c r="A1" s="23" t="s">
        <v>352</v>
      </c>
      <c r="B1" s="23" t="s">
        <v>469</v>
      </c>
      <c r="C1" s="23" t="s">
        <v>353</v>
      </c>
      <c r="D1" s="23" t="s">
        <v>354</v>
      </c>
      <c r="E1" s="23" t="s">
        <v>355</v>
      </c>
      <c r="F1" s="23" t="s">
        <v>356</v>
      </c>
      <c r="G1" s="23" t="s">
        <v>285</v>
      </c>
      <c r="H1" s="23" t="s">
        <v>287</v>
      </c>
      <c r="I1" s="23" t="s">
        <v>288</v>
      </c>
      <c r="J1" s="23" t="s">
        <v>289</v>
      </c>
      <c r="K1" s="23" t="s">
        <v>357</v>
      </c>
      <c r="L1" s="23" t="s">
        <v>358</v>
      </c>
      <c r="M1" s="23" t="s">
        <v>359</v>
      </c>
      <c r="N1" s="23" t="s">
        <v>360</v>
      </c>
      <c r="O1" s="23" t="s">
        <v>295</v>
      </c>
      <c r="P1" s="23" t="s">
        <v>294</v>
      </c>
    </row>
    <row r="2" spans="1:16" x14ac:dyDescent="0.2">
      <c r="A2" s="6" t="s">
        <v>361</v>
      </c>
      <c r="B2" s="6" t="s">
        <v>496</v>
      </c>
      <c r="C2" s="6" t="s">
        <v>362</v>
      </c>
      <c r="D2" s="39" t="s">
        <v>141</v>
      </c>
      <c r="E2" s="3">
        <v>6.64</v>
      </c>
      <c r="F2" s="3">
        <v>7.96</v>
      </c>
      <c r="G2" s="3">
        <v>12.7</v>
      </c>
      <c r="H2" s="3">
        <v>41.6</v>
      </c>
      <c r="I2" s="3">
        <v>52.2</v>
      </c>
      <c r="J2" s="3">
        <v>16</v>
      </c>
      <c r="K2" s="3">
        <v>30.6</v>
      </c>
      <c r="L2" s="3">
        <v>16.899999999999999</v>
      </c>
      <c r="M2" s="3">
        <v>2.1</v>
      </c>
      <c r="N2" s="3">
        <v>922</v>
      </c>
      <c r="O2" s="3">
        <v>17.399999999999999</v>
      </c>
      <c r="P2" s="3">
        <v>6.3</v>
      </c>
    </row>
    <row r="3" spans="1:16" x14ac:dyDescent="0.2">
      <c r="A3" s="6" t="s">
        <v>363</v>
      </c>
      <c r="B3" s="6" t="s">
        <v>496</v>
      </c>
      <c r="C3" s="6" t="s">
        <v>362</v>
      </c>
      <c r="D3" s="39" t="s">
        <v>141</v>
      </c>
      <c r="E3" s="3">
        <v>5.4</v>
      </c>
      <c r="F3" s="3">
        <v>7.98</v>
      </c>
      <c r="G3" s="3">
        <v>12.7</v>
      </c>
      <c r="H3" s="3">
        <v>40.9</v>
      </c>
      <c r="I3" s="3">
        <v>51.3</v>
      </c>
      <c r="J3" s="3">
        <v>15.9</v>
      </c>
      <c r="K3" s="3">
        <v>31.1</v>
      </c>
      <c r="L3" s="3">
        <v>15.7</v>
      </c>
      <c r="M3" s="3">
        <v>1.9</v>
      </c>
      <c r="N3" s="3">
        <v>952</v>
      </c>
      <c r="O3" s="3">
        <v>12.6</v>
      </c>
      <c r="P3" s="3">
        <v>6.2</v>
      </c>
    </row>
    <row r="4" spans="1:16" x14ac:dyDescent="0.2">
      <c r="A4" s="6" t="s">
        <v>364</v>
      </c>
      <c r="B4" s="6" t="s">
        <v>496</v>
      </c>
      <c r="C4" s="6" t="s">
        <v>362</v>
      </c>
      <c r="D4" s="39" t="s">
        <v>141</v>
      </c>
      <c r="E4" s="3">
        <v>5.44</v>
      </c>
      <c r="F4" s="3">
        <v>8.7200000000000006</v>
      </c>
      <c r="G4" s="3">
        <v>13.8</v>
      </c>
      <c r="H4" s="3">
        <v>46.4</v>
      </c>
      <c r="I4" s="3">
        <v>53.1</v>
      </c>
      <c r="J4" s="3">
        <v>15.9</v>
      </c>
      <c r="K4" s="3">
        <v>29.8</v>
      </c>
      <c r="L4" s="3">
        <v>17.3</v>
      </c>
      <c r="M4" s="3">
        <v>1.8</v>
      </c>
      <c r="N4" s="3">
        <v>734</v>
      </c>
      <c r="O4" s="3">
        <v>7.7</v>
      </c>
      <c r="P4" s="3">
        <v>7.2</v>
      </c>
    </row>
    <row r="5" spans="1:16" x14ac:dyDescent="0.2">
      <c r="A5" s="6" t="s">
        <v>365</v>
      </c>
      <c r="B5" s="6" t="s">
        <v>496</v>
      </c>
      <c r="C5" s="6" t="s">
        <v>362</v>
      </c>
      <c r="D5" s="39" t="s">
        <v>141</v>
      </c>
      <c r="E5" s="3">
        <v>8.32</v>
      </c>
      <c r="F5" s="3">
        <v>9.1</v>
      </c>
      <c r="G5" s="3">
        <v>13.8</v>
      </c>
      <c r="H5" s="3">
        <v>46.8</v>
      </c>
      <c r="I5" s="3">
        <v>51.4</v>
      </c>
      <c r="J5" s="3">
        <v>15.2</v>
      </c>
      <c r="K5" s="3">
        <v>29.6</v>
      </c>
      <c r="L5" s="3">
        <v>18.899999999999999</v>
      </c>
      <c r="M5" s="3">
        <v>1.95</v>
      </c>
      <c r="N5" s="3">
        <v>1144</v>
      </c>
      <c r="O5" s="3">
        <v>8.69</v>
      </c>
      <c r="P5" s="3">
        <v>7.3</v>
      </c>
    </row>
    <row r="6" spans="1:16" x14ac:dyDescent="0.2">
      <c r="A6" s="6" t="s">
        <v>366</v>
      </c>
      <c r="B6" s="6" t="s">
        <v>496</v>
      </c>
      <c r="C6" s="6" t="s">
        <v>362</v>
      </c>
      <c r="D6" s="39" t="s">
        <v>141</v>
      </c>
      <c r="E6" s="3">
        <v>7.58</v>
      </c>
      <c r="F6" s="3">
        <v>9.08</v>
      </c>
      <c r="G6" s="3">
        <v>13.6</v>
      </c>
      <c r="H6" s="3">
        <v>47.4</v>
      </c>
      <c r="I6" s="3">
        <v>52.2</v>
      </c>
      <c r="J6" s="3">
        <v>15.1</v>
      </c>
      <c r="K6" s="3">
        <v>28.9</v>
      </c>
      <c r="L6" s="3">
        <v>19.2</v>
      </c>
      <c r="M6" s="3">
        <v>2.0699999999999998</v>
      </c>
      <c r="N6" s="3">
        <v>874</v>
      </c>
      <c r="O6" s="3">
        <v>10.55</v>
      </c>
      <c r="P6" s="3">
        <v>6.9</v>
      </c>
    </row>
    <row r="7" spans="1:16" x14ac:dyDescent="0.2">
      <c r="A7" s="6" t="s">
        <v>367</v>
      </c>
      <c r="B7" s="6" t="s">
        <v>496</v>
      </c>
      <c r="C7" s="6" t="s">
        <v>362</v>
      </c>
      <c r="D7" s="39" t="s">
        <v>73</v>
      </c>
      <c r="E7" s="3">
        <v>5.56</v>
      </c>
      <c r="F7" s="3">
        <v>8.27</v>
      </c>
      <c r="G7" s="3">
        <v>13.1</v>
      </c>
      <c r="H7" s="3">
        <v>41.8</v>
      </c>
      <c r="I7" s="3">
        <v>50.6</v>
      </c>
      <c r="J7" s="3">
        <v>15.8</v>
      </c>
      <c r="K7" s="3">
        <v>31.3</v>
      </c>
      <c r="L7" s="3">
        <v>15.5</v>
      </c>
      <c r="M7" s="3">
        <v>2</v>
      </c>
      <c r="N7" s="3">
        <v>1066</v>
      </c>
      <c r="O7" s="3">
        <v>13.2</v>
      </c>
      <c r="P7" s="3">
        <v>6.1</v>
      </c>
    </row>
    <row r="8" spans="1:16" x14ac:dyDescent="0.2">
      <c r="A8" s="6" t="s">
        <v>368</v>
      </c>
      <c r="B8" s="6" t="s">
        <v>496</v>
      </c>
      <c r="C8" s="6" t="s">
        <v>362</v>
      </c>
      <c r="D8" s="39" t="s">
        <v>73</v>
      </c>
      <c r="E8" s="3">
        <v>4.2</v>
      </c>
      <c r="F8" s="3">
        <v>8.08</v>
      </c>
      <c r="G8" s="3">
        <v>12.8</v>
      </c>
      <c r="H8" s="3">
        <v>41.2</v>
      </c>
      <c r="I8" s="3">
        <v>51</v>
      </c>
      <c r="J8" s="3">
        <v>15.9</v>
      </c>
      <c r="K8" s="3">
        <v>31.1</v>
      </c>
      <c r="L8" s="3">
        <v>16.7</v>
      </c>
      <c r="M8" s="3">
        <v>2.1</v>
      </c>
      <c r="N8" s="3">
        <v>890</v>
      </c>
      <c r="O8" s="3">
        <v>14.7</v>
      </c>
      <c r="P8" s="3">
        <v>6.2</v>
      </c>
    </row>
    <row r="9" spans="1:16" x14ac:dyDescent="0.2">
      <c r="A9" s="6" t="s">
        <v>369</v>
      </c>
      <c r="B9" s="6" t="s">
        <v>496</v>
      </c>
      <c r="C9" s="6" t="s">
        <v>362</v>
      </c>
      <c r="D9" s="39" t="s">
        <v>73</v>
      </c>
      <c r="E9" s="3">
        <v>6.17</v>
      </c>
      <c r="F9" s="3">
        <v>8.35</v>
      </c>
      <c r="G9" s="3">
        <v>12.8</v>
      </c>
      <c r="H9" s="3">
        <v>42.2</v>
      </c>
      <c r="I9" s="3">
        <v>50.5</v>
      </c>
      <c r="J9" s="3">
        <v>15.4</v>
      </c>
      <c r="K9" s="3">
        <v>30.4</v>
      </c>
      <c r="L9" s="3">
        <v>16.899999999999999</v>
      </c>
      <c r="M9" s="3">
        <v>2</v>
      </c>
      <c r="N9" s="3">
        <v>959</v>
      </c>
      <c r="O9" s="3">
        <v>19.7</v>
      </c>
      <c r="P9" s="3">
        <v>6.1</v>
      </c>
    </row>
    <row r="10" spans="1:16" x14ac:dyDescent="0.2">
      <c r="A10" s="6" t="s">
        <v>370</v>
      </c>
      <c r="B10" s="6" t="s">
        <v>496</v>
      </c>
      <c r="C10" s="6" t="s">
        <v>362</v>
      </c>
      <c r="D10" s="39" t="s">
        <v>73</v>
      </c>
      <c r="E10" s="3">
        <v>5.48</v>
      </c>
      <c r="F10" s="3">
        <v>8.91</v>
      </c>
      <c r="G10" s="3">
        <v>13.4</v>
      </c>
      <c r="H10" s="3">
        <v>45.6</v>
      </c>
      <c r="I10" s="3">
        <v>51.2</v>
      </c>
      <c r="J10" s="3">
        <v>15</v>
      </c>
      <c r="K10" s="3">
        <v>29.4</v>
      </c>
      <c r="L10" s="3">
        <v>16.600000000000001</v>
      </c>
      <c r="M10" s="3">
        <v>1.7</v>
      </c>
      <c r="N10" s="3">
        <v>1017</v>
      </c>
      <c r="O10" s="3">
        <v>9</v>
      </c>
      <c r="P10" s="3">
        <v>7.6</v>
      </c>
    </row>
    <row r="11" spans="1:16" x14ac:dyDescent="0.2">
      <c r="A11" s="6" t="s">
        <v>371</v>
      </c>
      <c r="B11" s="6" t="s">
        <v>496</v>
      </c>
      <c r="C11" s="6" t="s">
        <v>362</v>
      </c>
      <c r="D11" s="39" t="s">
        <v>73</v>
      </c>
      <c r="E11" s="3">
        <v>6.16</v>
      </c>
      <c r="F11" s="3">
        <v>9.44</v>
      </c>
      <c r="G11" s="3">
        <v>14</v>
      </c>
      <c r="H11" s="3">
        <v>48.6</v>
      </c>
      <c r="I11" s="3">
        <v>51.5</v>
      </c>
      <c r="J11" s="3">
        <v>14.9</v>
      </c>
      <c r="K11" s="3">
        <v>29</v>
      </c>
      <c r="L11" s="3">
        <v>18.8</v>
      </c>
      <c r="M11" s="3">
        <v>1.85</v>
      </c>
      <c r="N11" s="3">
        <v>1056</v>
      </c>
      <c r="O11" s="3">
        <v>8.68</v>
      </c>
      <c r="P11" s="3">
        <v>7</v>
      </c>
    </row>
    <row r="12" spans="1:16" x14ac:dyDescent="0.2">
      <c r="A12" s="6" t="s">
        <v>372</v>
      </c>
      <c r="B12" s="6" t="s">
        <v>496</v>
      </c>
      <c r="C12" s="6" t="s">
        <v>362</v>
      </c>
      <c r="D12" s="39" t="s">
        <v>73</v>
      </c>
      <c r="E12" s="3">
        <v>5.85</v>
      </c>
      <c r="F12" s="3">
        <v>9.07</v>
      </c>
      <c r="G12" s="3">
        <v>13.4</v>
      </c>
      <c r="H12" s="3">
        <v>46.8</v>
      </c>
      <c r="I12" s="3">
        <v>51.6</v>
      </c>
      <c r="J12" s="3">
        <v>14.8</v>
      </c>
      <c r="K12" s="3">
        <v>28.7</v>
      </c>
      <c r="L12" s="3">
        <v>18.100000000000001</v>
      </c>
      <c r="M12" s="3">
        <v>1.81</v>
      </c>
      <c r="N12" s="3">
        <v>958</v>
      </c>
      <c r="O12" s="3">
        <v>10.119999999999999</v>
      </c>
      <c r="P12" s="3">
        <v>7.4</v>
      </c>
    </row>
    <row r="13" spans="1:16" x14ac:dyDescent="0.2">
      <c r="A13" s="6" t="s">
        <v>373</v>
      </c>
      <c r="B13" s="6" t="s">
        <v>496</v>
      </c>
      <c r="C13" s="6" t="s">
        <v>362</v>
      </c>
      <c r="D13" s="39" t="s">
        <v>73</v>
      </c>
      <c r="E13" s="3">
        <v>4.5</v>
      </c>
      <c r="F13" s="3">
        <v>7.88</v>
      </c>
      <c r="G13" s="3">
        <v>12</v>
      </c>
      <c r="H13" s="3">
        <v>41</v>
      </c>
      <c r="I13" s="3">
        <v>51.9</v>
      </c>
      <c r="J13" s="3">
        <v>15.1</v>
      </c>
      <c r="K13" s="3">
        <v>29.1</v>
      </c>
      <c r="L13" s="3">
        <v>18.600000000000001</v>
      </c>
      <c r="M13" s="3">
        <v>1.97</v>
      </c>
      <c r="N13" s="3">
        <v>616</v>
      </c>
      <c r="O13" s="3">
        <v>9.8699999999999992</v>
      </c>
      <c r="P13" s="3">
        <v>7.1</v>
      </c>
    </row>
    <row r="14" spans="1:16" x14ac:dyDescent="0.2">
      <c r="A14" s="6" t="s">
        <v>374</v>
      </c>
      <c r="B14" s="6" t="s">
        <v>496</v>
      </c>
      <c r="C14" s="6" t="s">
        <v>362</v>
      </c>
      <c r="D14" s="39" t="s">
        <v>73</v>
      </c>
      <c r="E14" s="3">
        <v>5.7</v>
      </c>
      <c r="F14" s="3">
        <v>8.86</v>
      </c>
      <c r="G14" s="3">
        <v>13</v>
      </c>
      <c r="H14" s="3">
        <v>44.4</v>
      </c>
      <c r="I14" s="3">
        <v>50.2</v>
      </c>
      <c r="J14" s="3">
        <v>14.7</v>
      </c>
      <c r="K14" s="3">
        <v>29.3</v>
      </c>
      <c r="L14" s="3">
        <v>19.2</v>
      </c>
      <c r="M14" s="3">
        <v>1.89</v>
      </c>
      <c r="N14" s="3">
        <v>1198</v>
      </c>
      <c r="O14" s="3">
        <v>6.93</v>
      </c>
      <c r="P14" s="3">
        <v>7.3</v>
      </c>
    </row>
    <row r="15" spans="1:16" x14ac:dyDescent="0.2">
      <c r="A15" s="6" t="s">
        <v>375</v>
      </c>
      <c r="B15" s="6" t="s">
        <v>496</v>
      </c>
      <c r="C15" s="6" t="s">
        <v>362</v>
      </c>
      <c r="D15" s="39" t="s">
        <v>73</v>
      </c>
      <c r="E15" s="3">
        <v>4.62</v>
      </c>
      <c r="F15" s="3">
        <v>8.06</v>
      </c>
      <c r="G15" s="3">
        <v>12.4</v>
      </c>
      <c r="H15" s="3">
        <v>41.6</v>
      </c>
      <c r="I15" s="3">
        <v>51.6</v>
      </c>
      <c r="J15" s="3">
        <v>15.4</v>
      </c>
      <c r="K15" s="3">
        <v>29.8</v>
      </c>
      <c r="L15" s="3">
        <v>15.4</v>
      </c>
      <c r="M15" s="3">
        <v>1.77</v>
      </c>
      <c r="N15" s="3">
        <v>1090</v>
      </c>
      <c r="O15" s="3">
        <v>7.25</v>
      </c>
      <c r="P15" s="3">
        <v>7.1</v>
      </c>
    </row>
    <row r="16" spans="1:16" x14ac:dyDescent="0.2">
      <c r="A16" s="6" t="s">
        <v>376</v>
      </c>
      <c r="B16" s="6" t="s">
        <v>496</v>
      </c>
      <c r="C16" s="6" t="s">
        <v>377</v>
      </c>
      <c r="D16" s="39" t="s">
        <v>141</v>
      </c>
      <c r="E16" s="3">
        <v>4.1100000000000003</v>
      </c>
      <c r="F16" s="3">
        <v>7.98</v>
      </c>
      <c r="G16" s="3">
        <v>12.8</v>
      </c>
      <c r="H16" s="3">
        <v>41.3</v>
      </c>
      <c r="I16" s="3">
        <v>51.8</v>
      </c>
      <c r="J16" s="3">
        <v>16</v>
      </c>
      <c r="K16" s="3">
        <v>30.9</v>
      </c>
      <c r="L16" s="3">
        <v>15.3</v>
      </c>
      <c r="M16" s="3">
        <v>2</v>
      </c>
      <c r="N16" s="3">
        <v>961</v>
      </c>
      <c r="O16" s="3">
        <v>13.7</v>
      </c>
      <c r="P16" s="3">
        <v>6</v>
      </c>
    </row>
    <row r="17" spans="1:16" x14ac:dyDescent="0.2">
      <c r="A17" s="6" t="s">
        <v>378</v>
      </c>
      <c r="B17" s="6" t="s">
        <v>496</v>
      </c>
      <c r="C17" s="6" t="s">
        <v>377</v>
      </c>
      <c r="D17" s="39" t="s">
        <v>141</v>
      </c>
      <c r="E17" s="3">
        <v>5.57</v>
      </c>
      <c r="F17" s="3">
        <v>8.6</v>
      </c>
      <c r="G17" s="3">
        <v>12.4</v>
      </c>
      <c r="H17" s="3">
        <v>43.5</v>
      </c>
      <c r="I17" s="3">
        <v>50.5</v>
      </c>
      <c r="J17" s="3">
        <v>14.5</v>
      </c>
      <c r="K17" s="3">
        <v>28.6</v>
      </c>
      <c r="L17" s="3">
        <v>16.600000000000001</v>
      </c>
      <c r="M17" s="3">
        <v>1.79</v>
      </c>
      <c r="N17" s="3">
        <v>1009</v>
      </c>
      <c r="O17" s="3">
        <v>7.4</v>
      </c>
      <c r="P17" s="3">
        <v>7.4</v>
      </c>
    </row>
    <row r="18" spans="1:16" x14ac:dyDescent="0.2">
      <c r="A18" s="6" t="s">
        <v>379</v>
      </c>
      <c r="B18" s="6" t="s">
        <v>496</v>
      </c>
      <c r="C18" s="6" t="s">
        <v>377</v>
      </c>
      <c r="D18" s="39" t="s">
        <v>141</v>
      </c>
      <c r="E18" s="3">
        <v>6.15</v>
      </c>
      <c r="F18" s="3">
        <v>8.61</v>
      </c>
      <c r="G18" s="3">
        <v>12.4</v>
      </c>
      <c r="H18" s="3">
        <v>42.9</v>
      </c>
      <c r="I18" s="3">
        <v>49.8</v>
      </c>
      <c r="J18" s="3">
        <v>14.4</v>
      </c>
      <c r="K18" s="3">
        <v>28.9</v>
      </c>
      <c r="L18" s="3">
        <v>17.8</v>
      </c>
      <c r="M18" s="3">
        <v>1.89</v>
      </c>
      <c r="N18" s="3">
        <v>941</v>
      </c>
      <c r="O18" s="3">
        <v>8.1999999999999993</v>
      </c>
      <c r="P18" s="3">
        <v>7.5</v>
      </c>
    </row>
    <row r="19" spans="1:16" x14ac:dyDescent="0.2">
      <c r="A19" s="6" t="s">
        <v>380</v>
      </c>
      <c r="B19" s="6" t="s">
        <v>496</v>
      </c>
      <c r="C19" s="6" t="s">
        <v>377</v>
      </c>
      <c r="D19" s="39" t="s">
        <v>141</v>
      </c>
      <c r="E19" s="3">
        <v>6.06</v>
      </c>
      <c r="F19" s="3">
        <v>9.14</v>
      </c>
      <c r="G19" s="3">
        <v>13.6</v>
      </c>
      <c r="H19" s="3">
        <v>46.9</v>
      </c>
      <c r="I19" s="3">
        <v>51.3</v>
      </c>
      <c r="J19" s="3">
        <v>14.9</v>
      </c>
      <c r="K19" s="3">
        <v>29</v>
      </c>
      <c r="L19" s="3">
        <v>16.5</v>
      </c>
      <c r="M19" s="3">
        <v>1.86</v>
      </c>
      <c r="N19" s="3">
        <v>989</v>
      </c>
      <c r="O19" s="3">
        <v>9.3000000000000007</v>
      </c>
      <c r="P19" s="3">
        <v>7.4</v>
      </c>
    </row>
    <row r="20" spans="1:16" x14ac:dyDescent="0.2">
      <c r="A20" s="6" t="s">
        <v>381</v>
      </c>
      <c r="B20" s="6" t="s">
        <v>496</v>
      </c>
      <c r="C20" s="6" t="s">
        <v>377</v>
      </c>
      <c r="D20" s="39" t="s">
        <v>141</v>
      </c>
      <c r="E20" s="3">
        <v>4.42</v>
      </c>
      <c r="F20" s="3">
        <v>7.89</v>
      </c>
      <c r="G20" s="3">
        <v>10.1</v>
      </c>
      <c r="H20" s="3">
        <v>38.9</v>
      </c>
      <c r="I20" s="3">
        <v>49.3</v>
      </c>
      <c r="J20" s="3">
        <v>12.8</v>
      </c>
      <c r="K20" s="3">
        <v>26</v>
      </c>
      <c r="L20" s="3">
        <v>30.5</v>
      </c>
      <c r="M20" s="3">
        <v>2.7</v>
      </c>
      <c r="N20" s="3">
        <v>1306</v>
      </c>
      <c r="O20" s="3">
        <v>31.83</v>
      </c>
      <c r="P20" s="3">
        <v>8.1999999999999993</v>
      </c>
    </row>
    <row r="21" spans="1:16" x14ac:dyDescent="0.2">
      <c r="A21" s="6" t="s">
        <v>382</v>
      </c>
      <c r="B21" s="6" t="s">
        <v>496</v>
      </c>
      <c r="C21" s="6" t="s">
        <v>377</v>
      </c>
      <c r="D21" s="39" t="s">
        <v>141</v>
      </c>
      <c r="E21" s="3">
        <v>4.8499999999999996</v>
      </c>
      <c r="F21" s="3">
        <v>8.34</v>
      </c>
      <c r="G21" s="3">
        <v>11.2</v>
      </c>
      <c r="H21" s="3">
        <v>43.5</v>
      </c>
      <c r="I21" s="3">
        <v>52.1</v>
      </c>
      <c r="J21" s="3">
        <v>13.4</v>
      </c>
      <c r="K21" s="3">
        <v>25.7</v>
      </c>
      <c r="L21" s="3">
        <v>28.9</v>
      </c>
      <c r="M21" s="3">
        <v>2.82</v>
      </c>
      <c r="N21" s="3">
        <v>890</v>
      </c>
      <c r="O21" s="3">
        <v>33.92</v>
      </c>
      <c r="P21" s="3">
        <v>8.4</v>
      </c>
    </row>
    <row r="22" spans="1:16" x14ac:dyDescent="0.2">
      <c r="A22" s="6" t="s">
        <v>383</v>
      </c>
      <c r="B22" s="6" t="s">
        <v>496</v>
      </c>
      <c r="C22" s="6" t="s">
        <v>377</v>
      </c>
      <c r="D22" s="39" t="s">
        <v>141</v>
      </c>
      <c r="E22" s="3">
        <v>5.26</v>
      </c>
      <c r="F22" s="3">
        <v>8.61</v>
      </c>
      <c r="G22" s="3">
        <v>11.8</v>
      </c>
      <c r="H22" s="3">
        <v>44.1</v>
      </c>
      <c r="I22" s="3">
        <v>51.2</v>
      </c>
      <c r="J22" s="3">
        <v>13.7</v>
      </c>
      <c r="K22" s="3">
        <v>26.7</v>
      </c>
      <c r="L22" s="3">
        <v>26.5</v>
      </c>
      <c r="M22" s="3">
        <v>2.71</v>
      </c>
      <c r="N22" s="3">
        <v>973</v>
      </c>
      <c r="O22" s="3">
        <v>33.06</v>
      </c>
      <c r="P22" s="3">
        <v>8.1999999999999993</v>
      </c>
    </row>
    <row r="23" spans="1:16" x14ac:dyDescent="0.2">
      <c r="A23" s="6" t="s">
        <v>384</v>
      </c>
      <c r="B23" s="6" t="s">
        <v>496</v>
      </c>
      <c r="C23" s="6" t="s">
        <v>377</v>
      </c>
      <c r="D23" s="39" t="s">
        <v>141</v>
      </c>
      <c r="E23" s="3">
        <v>5.55</v>
      </c>
      <c r="F23" s="3">
        <v>8.1300000000000008</v>
      </c>
      <c r="G23" s="3">
        <v>10.7</v>
      </c>
      <c r="H23" s="3">
        <v>40.4</v>
      </c>
      <c r="I23" s="3">
        <v>49.8</v>
      </c>
      <c r="J23" s="3">
        <v>13.1</v>
      </c>
      <c r="K23" s="3">
        <v>26.4</v>
      </c>
      <c r="L23" s="3">
        <v>28.8</v>
      </c>
      <c r="M23" s="3">
        <v>2.73</v>
      </c>
      <c r="N23" s="3">
        <v>762</v>
      </c>
      <c r="O23" s="3">
        <v>29.1</v>
      </c>
      <c r="P23" s="3">
        <v>7.2</v>
      </c>
    </row>
    <row r="24" spans="1:16" x14ac:dyDescent="0.2">
      <c r="A24" s="6" t="s">
        <v>385</v>
      </c>
      <c r="B24" s="6" t="s">
        <v>496</v>
      </c>
      <c r="C24" s="6" t="s">
        <v>377</v>
      </c>
      <c r="D24" s="39" t="s">
        <v>141</v>
      </c>
      <c r="E24" s="3">
        <v>3.64</v>
      </c>
      <c r="F24" s="3">
        <v>7.61</v>
      </c>
      <c r="G24" s="3">
        <v>12</v>
      </c>
      <c r="H24" s="3">
        <v>38.799999999999997</v>
      </c>
      <c r="I24" s="3">
        <v>51</v>
      </c>
      <c r="J24" s="3">
        <v>15.8</v>
      </c>
      <c r="K24" s="3">
        <v>31</v>
      </c>
      <c r="L24" s="3">
        <v>16</v>
      </c>
      <c r="M24" s="3">
        <v>2</v>
      </c>
      <c r="N24" s="3">
        <v>746</v>
      </c>
      <c r="O24" s="3">
        <v>14.4</v>
      </c>
      <c r="P24" s="3">
        <v>6.1</v>
      </c>
    </row>
    <row r="25" spans="1:16" x14ac:dyDescent="0.2">
      <c r="A25" s="6" t="s">
        <v>386</v>
      </c>
      <c r="B25" s="6" t="s">
        <v>496</v>
      </c>
      <c r="C25" s="6" t="s">
        <v>377</v>
      </c>
      <c r="D25" s="39" t="s">
        <v>141</v>
      </c>
      <c r="E25" s="3">
        <v>6.41</v>
      </c>
      <c r="F25" s="3">
        <v>9.19</v>
      </c>
      <c r="G25" s="3">
        <v>14.1</v>
      </c>
      <c r="H25" s="3">
        <v>48.4</v>
      </c>
      <c r="I25" s="3">
        <v>52.7</v>
      </c>
      <c r="J25" s="3">
        <v>15.3</v>
      </c>
      <c r="K25" s="3">
        <v>29.1</v>
      </c>
      <c r="L25" s="3">
        <v>14.7</v>
      </c>
      <c r="M25" s="3">
        <v>1.53</v>
      </c>
      <c r="N25" s="3">
        <v>837</v>
      </c>
      <c r="O25" s="3">
        <v>6.72</v>
      </c>
      <c r="P25" s="3">
        <v>6</v>
      </c>
    </row>
    <row r="26" spans="1:16" x14ac:dyDescent="0.2">
      <c r="A26" s="6" t="s">
        <v>387</v>
      </c>
      <c r="B26" s="6" t="s">
        <v>496</v>
      </c>
      <c r="C26" s="6" t="s">
        <v>377</v>
      </c>
      <c r="D26" s="39" t="s">
        <v>141</v>
      </c>
      <c r="E26" s="3">
        <v>7.27</v>
      </c>
      <c r="F26" s="3">
        <v>9.43</v>
      </c>
      <c r="G26" s="3">
        <v>14.1</v>
      </c>
      <c r="H26" s="3">
        <v>48.2</v>
      </c>
      <c r="I26" s="3">
        <v>51.2</v>
      </c>
      <c r="J26" s="3">
        <v>15</v>
      </c>
      <c r="K26" s="3">
        <v>29.3</v>
      </c>
      <c r="L26" s="3">
        <v>15.3</v>
      </c>
      <c r="M26" s="3">
        <v>1.65</v>
      </c>
      <c r="N26" s="3">
        <v>978</v>
      </c>
      <c r="O26" s="3">
        <v>4.92</v>
      </c>
      <c r="P26" s="3">
        <v>7.4</v>
      </c>
    </row>
    <row r="27" spans="1:16" x14ac:dyDescent="0.2">
      <c r="A27" s="6" t="s">
        <v>388</v>
      </c>
      <c r="B27" s="6" t="s">
        <v>496</v>
      </c>
      <c r="C27" s="6" t="s">
        <v>377</v>
      </c>
      <c r="D27" s="39" t="s">
        <v>141</v>
      </c>
      <c r="E27" s="3">
        <v>7.36</v>
      </c>
      <c r="F27" s="3">
        <v>8.9</v>
      </c>
      <c r="G27" s="3">
        <v>13.3</v>
      </c>
      <c r="H27" s="3">
        <v>45.4</v>
      </c>
      <c r="I27" s="3">
        <v>51.1</v>
      </c>
      <c r="J27" s="3">
        <v>14.9</v>
      </c>
      <c r="K27" s="3">
        <v>29.2</v>
      </c>
      <c r="L27" s="3">
        <v>15.4</v>
      </c>
      <c r="M27" s="3">
        <v>1.8</v>
      </c>
      <c r="N27" s="3">
        <v>1237</v>
      </c>
      <c r="O27" s="3">
        <v>6.49</v>
      </c>
      <c r="P27" s="3">
        <v>7.5</v>
      </c>
    </row>
    <row r="28" spans="1:16" x14ac:dyDescent="0.2">
      <c r="A28" s="6" t="s">
        <v>389</v>
      </c>
      <c r="B28" s="6" t="s">
        <v>496</v>
      </c>
      <c r="C28" s="6" t="s">
        <v>377</v>
      </c>
      <c r="D28" s="39" t="s">
        <v>141</v>
      </c>
      <c r="E28" s="3">
        <v>6.89</v>
      </c>
      <c r="F28" s="3">
        <v>10.25</v>
      </c>
      <c r="G28" s="3">
        <v>14.9</v>
      </c>
      <c r="H28" s="3">
        <v>50.3</v>
      </c>
      <c r="I28" s="3">
        <v>49.1</v>
      </c>
      <c r="J28" s="3">
        <v>14.5</v>
      </c>
      <c r="K28" s="3">
        <v>29.6</v>
      </c>
      <c r="L28" s="3">
        <v>16.2</v>
      </c>
      <c r="M28" s="3">
        <v>1.85</v>
      </c>
      <c r="N28" s="3">
        <v>1319</v>
      </c>
      <c r="O28" s="3">
        <v>3.17</v>
      </c>
      <c r="P28" s="3">
        <v>7.2</v>
      </c>
    </row>
    <row r="29" spans="1:16" x14ac:dyDescent="0.2">
      <c r="A29" s="6" t="s">
        <v>390</v>
      </c>
      <c r="B29" s="6" t="s">
        <v>496</v>
      </c>
      <c r="C29" s="6" t="s">
        <v>377</v>
      </c>
      <c r="D29" s="39" t="s">
        <v>141</v>
      </c>
      <c r="E29" s="3">
        <v>9.43</v>
      </c>
      <c r="F29" s="3">
        <v>9.52</v>
      </c>
      <c r="G29" s="3">
        <v>14.2</v>
      </c>
      <c r="H29" s="3">
        <v>47.8</v>
      </c>
      <c r="I29" s="3">
        <v>50.3</v>
      </c>
      <c r="J29" s="3">
        <v>15</v>
      </c>
      <c r="K29" s="3">
        <v>29.7</v>
      </c>
      <c r="L29" s="3">
        <v>15.8</v>
      </c>
      <c r="M29" s="3">
        <v>1.67</v>
      </c>
      <c r="N29" s="3">
        <v>1263</v>
      </c>
      <c r="O29" s="3">
        <v>4.9400000000000004</v>
      </c>
      <c r="P29" s="3">
        <v>7.2</v>
      </c>
    </row>
    <row r="30" spans="1:16" x14ac:dyDescent="0.2">
      <c r="A30" s="6" t="s">
        <v>391</v>
      </c>
      <c r="B30" s="6" t="s">
        <v>496</v>
      </c>
      <c r="C30" s="6" t="s">
        <v>377</v>
      </c>
      <c r="D30" s="39" t="s">
        <v>73</v>
      </c>
      <c r="E30" s="3">
        <v>5.76</v>
      </c>
      <c r="F30" s="3">
        <v>9.32</v>
      </c>
      <c r="G30" s="3">
        <v>13.5</v>
      </c>
      <c r="H30" s="3">
        <v>46.5</v>
      </c>
      <c r="I30" s="3">
        <v>49.9</v>
      </c>
      <c r="J30" s="3">
        <v>14.5</v>
      </c>
      <c r="K30" s="3">
        <v>29</v>
      </c>
      <c r="L30" s="3">
        <v>17</v>
      </c>
      <c r="M30" s="3">
        <v>1.89</v>
      </c>
      <c r="N30" s="3">
        <v>985</v>
      </c>
      <c r="O30" s="3">
        <v>8</v>
      </c>
      <c r="P30" s="3">
        <v>7.3</v>
      </c>
    </row>
    <row r="31" spans="1:16" x14ac:dyDescent="0.2">
      <c r="A31" s="6" t="s">
        <v>392</v>
      </c>
      <c r="B31" s="6" t="s">
        <v>496</v>
      </c>
      <c r="C31" s="6" t="s">
        <v>377</v>
      </c>
      <c r="D31" s="39" t="s">
        <v>73</v>
      </c>
      <c r="E31" s="3">
        <v>5.93</v>
      </c>
      <c r="F31" s="3">
        <v>8.61</v>
      </c>
      <c r="G31" s="3">
        <v>11.7</v>
      </c>
      <c r="H31" s="3">
        <v>43.2</v>
      </c>
      <c r="I31" s="3">
        <v>50.2</v>
      </c>
      <c r="J31" s="3">
        <v>13.6</v>
      </c>
      <c r="K31" s="3">
        <v>27</v>
      </c>
      <c r="L31" s="3">
        <v>22.9</v>
      </c>
      <c r="M31" s="3">
        <v>2.4</v>
      </c>
      <c r="N31" s="3">
        <v>926</v>
      </c>
      <c r="P31" s="3">
        <v>7.7</v>
      </c>
    </row>
    <row r="32" spans="1:16" x14ac:dyDescent="0.2">
      <c r="A32" s="6" t="s">
        <v>393</v>
      </c>
      <c r="B32" s="6" t="s">
        <v>496</v>
      </c>
      <c r="C32" s="6" t="s">
        <v>377</v>
      </c>
      <c r="D32" s="39" t="s">
        <v>73</v>
      </c>
      <c r="E32" s="3">
        <v>7.12</v>
      </c>
      <c r="F32" s="3">
        <v>8.9</v>
      </c>
      <c r="G32" s="3">
        <v>13.2</v>
      </c>
      <c r="H32" s="3">
        <v>44.9</v>
      </c>
      <c r="I32" s="3">
        <v>50.5</v>
      </c>
      <c r="J32" s="3">
        <v>14.8</v>
      </c>
      <c r="K32" s="3">
        <v>29.4</v>
      </c>
      <c r="L32" s="3">
        <v>14.4</v>
      </c>
      <c r="M32" s="3">
        <v>1.73</v>
      </c>
      <c r="N32" s="3">
        <v>1047</v>
      </c>
      <c r="O32" s="3">
        <v>7.05</v>
      </c>
      <c r="P32" s="3">
        <v>6.4</v>
      </c>
    </row>
    <row r="33" spans="1:16" x14ac:dyDescent="0.2">
      <c r="A33" s="6" t="s">
        <v>394</v>
      </c>
      <c r="B33" s="6" t="s">
        <v>496</v>
      </c>
      <c r="C33" s="6" t="s">
        <v>377</v>
      </c>
      <c r="D33" s="39" t="s">
        <v>73</v>
      </c>
      <c r="E33" s="3">
        <v>7.86</v>
      </c>
      <c r="F33" s="3">
        <v>8.68</v>
      </c>
      <c r="G33" s="3">
        <v>13.1</v>
      </c>
      <c r="H33" s="3">
        <v>44.3</v>
      </c>
      <c r="I33" s="3">
        <v>51.1</v>
      </c>
      <c r="J33" s="3">
        <v>15.1</v>
      </c>
      <c r="K33" s="3">
        <v>29.6</v>
      </c>
      <c r="L33" s="3">
        <v>14.3</v>
      </c>
      <c r="M33" s="3">
        <v>1.74</v>
      </c>
      <c r="N33" s="3">
        <v>1043</v>
      </c>
      <c r="O33" s="3">
        <v>8.48</v>
      </c>
      <c r="P33" s="3">
        <v>7</v>
      </c>
    </row>
    <row r="34" spans="1:16" x14ac:dyDescent="0.2">
      <c r="A34" s="6" t="s">
        <v>395</v>
      </c>
      <c r="B34" s="6" t="s">
        <v>496</v>
      </c>
      <c r="C34" s="6" t="s">
        <v>377</v>
      </c>
      <c r="D34" s="39" t="s">
        <v>73</v>
      </c>
      <c r="E34" s="3">
        <v>6.99</v>
      </c>
      <c r="F34" s="3">
        <v>8.9</v>
      </c>
      <c r="G34" s="3">
        <v>13.2</v>
      </c>
      <c r="H34" s="3">
        <v>45.1</v>
      </c>
      <c r="I34" s="3">
        <v>50.7</v>
      </c>
      <c r="J34" s="3">
        <v>14.8</v>
      </c>
      <c r="K34" s="3">
        <v>29.2</v>
      </c>
      <c r="L34" s="3">
        <v>15.4</v>
      </c>
      <c r="M34" s="3">
        <v>1.77</v>
      </c>
      <c r="N34" s="3">
        <v>955</v>
      </c>
      <c r="O34" s="3">
        <v>8.85</v>
      </c>
      <c r="P34" s="3">
        <v>7.1</v>
      </c>
    </row>
    <row r="35" spans="1:16" x14ac:dyDescent="0.2">
      <c r="A35" s="6" t="s">
        <v>396</v>
      </c>
      <c r="B35" s="6" t="s">
        <v>496</v>
      </c>
      <c r="C35" s="6" t="s">
        <v>377</v>
      </c>
      <c r="D35" s="39" t="s">
        <v>73</v>
      </c>
      <c r="E35" s="3">
        <v>5.84</v>
      </c>
      <c r="F35" s="3">
        <v>8.5399999999999991</v>
      </c>
      <c r="G35" s="3">
        <v>12.9</v>
      </c>
      <c r="H35" s="3">
        <v>42.6</v>
      </c>
      <c r="I35" s="3">
        <v>49.9</v>
      </c>
      <c r="J35" s="3">
        <v>15.1</v>
      </c>
      <c r="K35" s="3">
        <v>30.2</v>
      </c>
      <c r="L35" s="3">
        <v>15.8</v>
      </c>
      <c r="M35" s="3">
        <v>1.78</v>
      </c>
      <c r="N35" s="3">
        <v>966</v>
      </c>
      <c r="O35" s="3">
        <v>7.34</v>
      </c>
      <c r="P35" s="3">
        <v>6.9</v>
      </c>
    </row>
    <row r="36" spans="1:16" x14ac:dyDescent="0.2">
      <c r="A36" s="6" t="s">
        <v>397</v>
      </c>
      <c r="B36" s="6" t="s">
        <v>496</v>
      </c>
      <c r="C36" s="6" t="s">
        <v>377</v>
      </c>
      <c r="D36" s="39" t="s">
        <v>73</v>
      </c>
      <c r="E36" s="3">
        <v>5.22</v>
      </c>
      <c r="F36" s="3">
        <v>9.18</v>
      </c>
      <c r="G36" s="3">
        <v>13.3</v>
      </c>
      <c r="H36" s="3">
        <v>45.2</v>
      </c>
      <c r="I36" s="3">
        <v>49.3</v>
      </c>
      <c r="J36" s="3">
        <v>14.4</v>
      </c>
      <c r="K36" s="3">
        <v>29.3</v>
      </c>
      <c r="L36" s="3">
        <v>18.5</v>
      </c>
      <c r="M36" s="3">
        <v>2.04</v>
      </c>
      <c r="N36" s="3">
        <v>411</v>
      </c>
      <c r="O36" s="3">
        <v>7.87</v>
      </c>
      <c r="P36" s="3">
        <v>7.2</v>
      </c>
    </row>
    <row r="37" spans="1:16" x14ac:dyDescent="0.2">
      <c r="A37" s="6" t="s">
        <v>398</v>
      </c>
      <c r="B37" s="6" t="s">
        <v>496</v>
      </c>
      <c r="C37" s="6" t="s">
        <v>377</v>
      </c>
      <c r="D37" s="39" t="s">
        <v>73</v>
      </c>
      <c r="E37" s="3">
        <v>5.0199999999999996</v>
      </c>
      <c r="F37" s="3">
        <v>7.81</v>
      </c>
      <c r="G37" s="3">
        <v>11.1</v>
      </c>
      <c r="H37" s="3">
        <v>37.799999999999997</v>
      </c>
      <c r="I37" s="3">
        <v>48.4</v>
      </c>
      <c r="J37" s="3">
        <v>14.2</v>
      </c>
      <c r="K37" s="3">
        <v>29.4</v>
      </c>
      <c r="L37" s="3">
        <v>19</v>
      </c>
      <c r="M37" s="3">
        <v>1.94</v>
      </c>
      <c r="N37" s="3">
        <v>719</v>
      </c>
      <c r="O37" s="3">
        <v>6.91</v>
      </c>
      <c r="P37" s="3">
        <v>5.7</v>
      </c>
    </row>
    <row r="38" spans="1:16" x14ac:dyDescent="0.2">
      <c r="A38" s="6" t="s">
        <v>399</v>
      </c>
      <c r="B38" s="6" t="s">
        <v>496</v>
      </c>
      <c r="C38" s="6" t="s">
        <v>377</v>
      </c>
      <c r="D38" s="39" t="s">
        <v>73</v>
      </c>
      <c r="E38" s="3">
        <v>5.42</v>
      </c>
      <c r="F38" s="3">
        <v>9.74</v>
      </c>
      <c r="G38" s="3">
        <v>13.7</v>
      </c>
      <c r="H38" s="3">
        <v>46.5</v>
      </c>
      <c r="I38" s="3">
        <v>47.7</v>
      </c>
      <c r="J38" s="3">
        <v>14.1</v>
      </c>
      <c r="K38" s="3">
        <v>29.5</v>
      </c>
      <c r="L38" s="3">
        <v>20.6</v>
      </c>
      <c r="M38" s="3">
        <v>2.06</v>
      </c>
      <c r="N38" s="3">
        <v>1024</v>
      </c>
      <c r="O38" s="3">
        <v>6.63</v>
      </c>
      <c r="P38" s="3">
        <v>6.8</v>
      </c>
    </row>
    <row r="39" spans="1:16" x14ac:dyDescent="0.2">
      <c r="A39" s="6" t="s">
        <v>400</v>
      </c>
      <c r="B39" s="6" t="s">
        <v>496</v>
      </c>
      <c r="C39" s="6" t="s">
        <v>377</v>
      </c>
      <c r="D39" s="39" t="s">
        <v>73</v>
      </c>
      <c r="E39" s="3">
        <v>5.67</v>
      </c>
      <c r="F39" s="3">
        <v>9.1300000000000008</v>
      </c>
      <c r="G39" s="3">
        <v>13.6</v>
      </c>
      <c r="H39" s="3">
        <v>46.6</v>
      </c>
      <c r="I39" s="3">
        <v>51</v>
      </c>
      <c r="J39" s="3">
        <v>14.9</v>
      </c>
      <c r="K39" s="3">
        <v>29.3</v>
      </c>
      <c r="L39" s="3">
        <v>15</v>
      </c>
      <c r="M39" s="3">
        <v>1.66</v>
      </c>
      <c r="N39" s="3">
        <v>1262</v>
      </c>
      <c r="O39" s="3">
        <v>6.95</v>
      </c>
      <c r="P39" s="3">
        <v>7.4</v>
      </c>
    </row>
    <row r="40" spans="1:16" x14ac:dyDescent="0.2">
      <c r="A40" s="6" t="s">
        <v>401</v>
      </c>
      <c r="B40" s="6" t="s">
        <v>496</v>
      </c>
      <c r="C40" s="6" t="s">
        <v>377</v>
      </c>
      <c r="D40" s="39" t="s">
        <v>73</v>
      </c>
      <c r="E40" s="3">
        <v>5.14</v>
      </c>
      <c r="F40" s="3">
        <v>8.9</v>
      </c>
      <c r="G40" s="3">
        <v>14</v>
      </c>
      <c r="H40" s="3">
        <v>45.7</v>
      </c>
      <c r="I40" s="3">
        <v>51.4</v>
      </c>
      <c r="J40" s="3">
        <v>15.7</v>
      </c>
      <c r="K40" s="3">
        <v>30.5</v>
      </c>
      <c r="L40" s="3">
        <v>16.5</v>
      </c>
      <c r="M40" s="3">
        <v>1.76</v>
      </c>
      <c r="N40" s="3">
        <v>1170</v>
      </c>
      <c r="O40" s="3">
        <v>7.84</v>
      </c>
      <c r="P40" s="3">
        <v>7</v>
      </c>
    </row>
    <row r="41" spans="1:16" x14ac:dyDescent="0.2">
      <c r="A41" s="6" t="s">
        <v>402</v>
      </c>
      <c r="B41" s="6" t="s">
        <v>496</v>
      </c>
      <c r="C41" s="6" t="s">
        <v>377</v>
      </c>
      <c r="D41" s="39" t="s">
        <v>73</v>
      </c>
      <c r="E41" s="3">
        <v>5.87</v>
      </c>
      <c r="F41" s="3">
        <v>8.4</v>
      </c>
      <c r="G41" s="3">
        <v>12.4</v>
      </c>
      <c r="H41" s="3">
        <v>42.9</v>
      </c>
      <c r="I41" s="3">
        <v>51</v>
      </c>
      <c r="J41" s="3">
        <v>14.7</v>
      </c>
      <c r="K41" s="3">
        <v>28.9</v>
      </c>
      <c r="L41" s="3">
        <v>16.3</v>
      </c>
      <c r="M41" s="3">
        <v>1.76</v>
      </c>
      <c r="N41" s="3">
        <v>1099</v>
      </c>
      <c r="O41" s="3">
        <v>6.09</v>
      </c>
      <c r="P41" s="3">
        <v>6.7</v>
      </c>
    </row>
    <row r="42" spans="1:16" x14ac:dyDescent="0.2">
      <c r="A42" s="6" t="s">
        <v>403</v>
      </c>
      <c r="B42" s="6" t="s">
        <v>496</v>
      </c>
      <c r="C42" s="6" t="s">
        <v>377</v>
      </c>
      <c r="D42" s="39" t="s">
        <v>73</v>
      </c>
      <c r="E42" s="3">
        <v>7.8</v>
      </c>
      <c r="F42" s="3">
        <v>9.01</v>
      </c>
      <c r="G42" s="3">
        <v>13.2</v>
      </c>
      <c r="H42" s="3">
        <v>46.2</v>
      </c>
      <c r="I42" s="3">
        <v>51.3</v>
      </c>
      <c r="J42" s="3">
        <v>14.6</v>
      </c>
      <c r="K42" s="3">
        <v>28.5</v>
      </c>
      <c r="L42" s="3">
        <v>16.3</v>
      </c>
      <c r="M42" s="3">
        <v>1.66</v>
      </c>
      <c r="N42" s="3">
        <v>1273</v>
      </c>
      <c r="O42" s="3">
        <v>5.79</v>
      </c>
      <c r="P42" s="3">
        <v>6.4</v>
      </c>
    </row>
    <row r="43" spans="1:16" x14ac:dyDescent="0.2">
      <c r="A43" s="6" t="s">
        <v>404</v>
      </c>
      <c r="B43" s="6" t="s">
        <v>496</v>
      </c>
      <c r="C43" s="6" t="s">
        <v>377</v>
      </c>
      <c r="D43" s="39" t="s">
        <v>73</v>
      </c>
      <c r="E43" s="3">
        <v>6.91</v>
      </c>
      <c r="F43" s="3">
        <v>8.91</v>
      </c>
      <c r="G43" s="3">
        <v>13.2</v>
      </c>
      <c r="H43" s="3">
        <v>45.4</v>
      </c>
      <c r="I43" s="3">
        <v>51</v>
      </c>
      <c r="J43" s="3">
        <v>14.8</v>
      </c>
      <c r="K43" s="3">
        <v>29</v>
      </c>
      <c r="L43" s="3">
        <v>15.7</v>
      </c>
      <c r="M43" s="3">
        <v>1.76</v>
      </c>
      <c r="N43" s="3">
        <v>1132</v>
      </c>
      <c r="O43" s="3">
        <v>6.37</v>
      </c>
      <c r="P43" s="3">
        <v>6.8</v>
      </c>
    </row>
    <row r="44" spans="1:16" x14ac:dyDescent="0.2">
      <c r="A44" s="6" t="s">
        <v>405</v>
      </c>
      <c r="B44" s="6" t="s">
        <v>496</v>
      </c>
      <c r="C44" s="6" t="s">
        <v>377</v>
      </c>
      <c r="D44" s="39" t="s">
        <v>73</v>
      </c>
      <c r="E44" s="3">
        <v>6.36</v>
      </c>
      <c r="F44" s="3">
        <v>8.9600000000000009</v>
      </c>
      <c r="G44" s="3">
        <v>13.1</v>
      </c>
      <c r="H44" s="3">
        <v>45.8</v>
      </c>
      <c r="I44" s="3">
        <v>51.1</v>
      </c>
      <c r="J44" s="3">
        <v>14.6</v>
      </c>
      <c r="K44" s="3">
        <v>28.6</v>
      </c>
      <c r="L44" s="3">
        <v>16.3</v>
      </c>
      <c r="M44" s="3">
        <v>1.67</v>
      </c>
      <c r="N44" s="3">
        <v>1135</v>
      </c>
      <c r="O44" s="3">
        <v>5.27</v>
      </c>
      <c r="P44" s="3">
        <v>6.5</v>
      </c>
    </row>
    <row r="45" spans="1:16" x14ac:dyDescent="0.2">
      <c r="A45" s="6" t="s">
        <v>406</v>
      </c>
      <c r="B45" s="6" t="s">
        <v>496</v>
      </c>
      <c r="C45" s="6" t="s">
        <v>377</v>
      </c>
      <c r="D45" s="39" t="s">
        <v>73</v>
      </c>
      <c r="E45" s="3">
        <v>6.41</v>
      </c>
      <c r="F45" s="3">
        <v>9.2100000000000009</v>
      </c>
      <c r="G45" s="3">
        <v>13.1</v>
      </c>
      <c r="H45" s="3">
        <v>45.5</v>
      </c>
      <c r="I45" s="3">
        <v>49.4</v>
      </c>
      <c r="J45" s="3">
        <v>14.2</v>
      </c>
      <c r="K45" s="3">
        <v>28.8</v>
      </c>
      <c r="L45" s="3">
        <v>16.3</v>
      </c>
      <c r="M45" s="3">
        <v>1.78</v>
      </c>
      <c r="N45" s="3">
        <v>1176</v>
      </c>
      <c r="O45" s="3">
        <v>5.66</v>
      </c>
      <c r="P45" s="3">
        <v>6.6</v>
      </c>
    </row>
    <row r="46" spans="1:16" x14ac:dyDescent="0.2">
      <c r="A46" s="6" t="s">
        <v>407</v>
      </c>
      <c r="B46" s="6" t="s">
        <v>496</v>
      </c>
      <c r="C46" s="6" t="s">
        <v>408</v>
      </c>
      <c r="D46" s="39" t="s">
        <v>141</v>
      </c>
      <c r="E46" s="3">
        <v>3.26</v>
      </c>
      <c r="F46" s="3">
        <v>9.2100000000000009</v>
      </c>
      <c r="G46" s="3">
        <v>13.9</v>
      </c>
      <c r="H46" s="3">
        <v>45.2</v>
      </c>
      <c r="I46" s="3">
        <v>49</v>
      </c>
      <c r="J46" s="3">
        <v>15.1</v>
      </c>
      <c r="K46" s="3">
        <v>30.7</v>
      </c>
      <c r="L46" s="3">
        <v>15.4</v>
      </c>
      <c r="M46" s="3">
        <v>1.98</v>
      </c>
      <c r="N46" s="3">
        <v>42</v>
      </c>
      <c r="O46" s="3">
        <v>7.5</v>
      </c>
      <c r="P46" s="3">
        <v>7.7</v>
      </c>
    </row>
    <row r="47" spans="1:16" x14ac:dyDescent="0.2">
      <c r="A47" s="6" t="s">
        <v>409</v>
      </c>
      <c r="B47" s="6" t="s">
        <v>496</v>
      </c>
      <c r="C47" s="6" t="s">
        <v>408</v>
      </c>
      <c r="D47" s="39" t="s">
        <v>141</v>
      </c>
      <c r="E47" s="3">
        <v>4.24</v>
      </c>
      <c r="F47" s="3">
        <v>9.07</v>
      </c>
      <c r="G47" s="3">
        <v>13.2</v>
      </c>
      <c r="H47" s="3">
        <v>45.7</v>
      </c>
      <c r="I47" s="3">
        <v>50.4</v>
      </c>
      <c r="J47" s="3">
        <v>14.6</v>
      </c>
      <c r="K47" s="3">
        <v>28.9</v>
      </c>
      <c r="L47" s="3">
        <v>14.4</v>
      </c>
      <c r="M47" s="3">
        <v>1.9</v>
      </c>
      <c r="N47" s="3">
        <v>35</v>
      </c>
      <c r="O47" s="3">
        <v>10.199999999999999</v>
      </c>
      <c r="P47" s="3">
        <v>8.6</v>
      </c>
    </row>
    <row r="48" spans="1:16" x14ac:dyDescent="0.2">
      <c r="A48" s="6" t="s">
        <v>410</v>
      </c>
      <c r="B48" s="6" t="s">
        <v>496</v>
      </c>
      <c r="C48" s="6" t="s">
        <v>408</v>
      </c>
      <c r="D48" s="39" t="s">
        <v>141</v>
      </c>
      <c r="E48" s="3">
        <v>3.36</v>
      </c>
      <c r="F48" s="3">
        <v>8.7799999999999994</v>
      </c>
      <c r="G48" s="3">
        <v>13.1</v>
      </c>
      <c r="H48" s="3">
        <v>43.4</v>
      </c>
      <c r="I48" s="3">
        <v>49.5</v>
      </c>
      <c r="J48" s="3">
        <v>14.9</v>
      </c>
      <c r="K48" s="3">
        <v>30.2</v>
      </c>
      <c r="L48" s="3">
        <v>14.5</v>
      </c>
      <c r="M48" s="3">
        <v>1.81</v>
      </c>
      <c r="N48" s="3">
        <v>44</v>
      </c>
      <c r="O48" s="3">
        <v>8.4</v>
      </c>
      <c r="P48" s="3">
        <v>9.1999999999999993</v>
      </c>
    </row>
    <row r="49" spans="1:16" x14ac:dyDescent="0.2">
      <c r="A49" s="6" t="s">
        <v>411</v>
      </c>
      <c r="B49" s="6" t="s">
        <v>496</v>
      </c>
      <c r="C49" s="6" t="s">
        <v>408</v>
      </c>
      <c r="D49" s="39" t="s">
        <v>141</v>
      </c>
      <c r="E49" s="3">
        <v>3.81</v>
      </c>
      <c r="F49" s="3">
        <v>9.2899999999999991</v>
      </c>
      <c r="G49" s="3">
        <v>13.7</v>
      </c>
      <c r="H49" s="3">
        <v>46.2</v>
      </c>
      <c r="I49" s="3">
        <v>49.7</v>
      </c>
      <c r="J49" s="3">
        <v>14.7</v>
      </c>
      <c r="K49" s="3">
        <v>29.6</v>
      </c>
      <c r="L49" s="3">
        <v>15.6</v>
      </c>
      <c r="M49" s="3">
        <v>1.96</v>
      </c>
      <c r="N49" s="3">
        <v>32</v>
      </c>
      <c r="O49" s="3">
        <v>11.1</v>
      </c>
      <c r="P49" s="3">
        <v>7.5</v>
      </c>
    </row>
    <row r="50" spans="1:16" x14ac:dyDescent="0.2">
      <c r="A50" s="6" t="s">
        <v>412</v>
      </c>
      <c r="B50" s="6" t="s">
        <v>496</v>
      </c>
      <c r="C50" s="6" t="s">
        <v>408</v>
      </c>
      <c r="D50" s="39" t="s">
        <v>141</v>
      </c>
      <c r="E50" s="3">
        <v>3.9</v>
      </c>
      <c r="F50" s="3">
        <v>8.93</v>
      </c>
      <c r="G50" s="3">
        <v>12.8</v>
      </c>
      <c r="H50" s="3">
        <v>43.6</v>
      </c>
      <c r="I50" s="3">
        <v>48.9</v>
      </c>
      <c r="J50" s="3">
        <v>14.4</v>
      </c>
      <c r="K50" s="3">
        <v>29.4</v>
      </c>
      <c r="L50" s="3">
        <v>16.5</v>
      </c>
      <c r="M50" s="3">
        <v>2</v>
      </c>
      <c r="N50" s="3">
        <v>50</v>
      </c>
      <c r="O50" s="3">
        <v>10.3</v>
      </c>
      <c r="P50" s="3">
        <v>8.6999999999999993</v>
      </c>
    </row>
    <row r="51" spans="1:16" x14ac:dyDescent="0.2">
      <c r="A51" s="6" t="s">
        <v>413</v>
      </c>
      <c r="B51" s="6" t="s">
        <v>496</v>
      </c>
      <c r="C51" s="6" t="s">
        <v>408</v>
      </c>
      <c r="D51" s="39" t="s">
        <v>141</v>
      </c>
      <c r="E51" s="3">
        <v>1.69</v>
      </c>
      <c r="F51" s="3">
        <v>7.77</v>
      </c>
      <c r="G51" s="3">
        <v>10.8</v>
      </c>
      <c r="H51" s="3">
        <v>40</v>
      </c>
      <c r="I51" s="3">
        <v>51.5</v>
      </c>
      <c r="J51" s="3">
        <v>13.9</v>
      </c>
      <c r="K51" s="3">
        <v>27</v>
      </c>
      <c r="L51" s="3">
        <v>22.1</v>
      </c>
      <c r="M51" s="3">
        <v>2.5</v>
      </c>
      <c r="N51" s="3">
        <v>27</v>
      </c>
      <c r="O51" s="3">
        <v>27.89</v>
      </c>
      <c r="P51" s="3">
        <v>8.4</v>
      </c>
    </row>
    <row r="52" spans="1:16" x14ac:dyDescent="0.2">
      <c r="A52" s="6" t="s">
        <v>414</v>
      </c>
      <c r="B52" s="6" t="s">
        <v>496</v>
      </c>
      <c r="C52" s="6" t="s">
        <v>408</v>
      </c>
      <c r="D52" s="39" t="s">
        <v>141</v>
      </c>
      <c r="E52" s="3">
        <v>2.02</v>
      </c>
      <c r="F52" s="3">
        <v>7.13</v>
      </c>
      <c r="G52" s="3">
        <v>9.6999999999999993</v>
      </c>
      <c r="H52" s="3">
        <v>37.5</v>
      </c>
      <c r="I52" s="3">
        <v>52.5</v>
      </c>
      <c r="J52" s="3">
        <v>13.6</v>
      </c>
      <c r="K52" s="3">
        <v>25.8</v>
      </c>
      <c r="L52" s="3">
        <v>26.9</v>
      </c>
      <c r="M52" s="3">
        <v>2.72</v>
      </c>
      <c r="N52" s="3">
        <v>28</v>
      </c>
      <c r="O52" s="3">
        <v>32.72</v>
      </c>
      <c r="P52" s="3">
        <v>7.9</v>
      </c>
    </row>
    <row r="53" spans="1:16" x14ac:dyDescent="0.2">
      <c r="A53" s="6" t="s">
        <v>415</v>
      </c>
      <c r="B53" s="6" t="s">
        <v>496</v>
      </c>
      <c r="C53" s="6" t="s">
        <v>408</v>
      </c>
      <c r="D53" s="39" t="s">
        <v>141</v>
      </c>
      <c r="E53" s="3">
        <v>1.48</v>
      </c>
      <c r="F53" s="3">
        <v>6.92</v>
      </c>
      <c r="G53" s="3">
        <v>10.4</v>
      </c>
      <c r="H53" s="3">
        <v>36.4</v>
      </c>
      <c r="I53" s="3">
        <v>52.6</v>
      </c>
      <c r="J53" s="3">
        <v>15.1</v>
      </c>
      <c r="K53" s="3">
        <v>28.8</v>
      </c>
      <c r="L53" s="3">
        <v>21</v>
      </c>
      <c r="M53" s="3">
        <v>3.3</v>
      </c>
      <c r="N53" s="3">
        <v>16</v>
      </c>
      <c r="O53" s="3">
        <v>24.4</v>
      </c>
      <c r="P53" s="3">
        <v>9</v>
      </c>
    </row>
    <row r="54" spans="1:16" x14ac:dyDescent="0.2">
      <c r="A54" s="6" t="s">
        <v>416</v>
      </c>
      <c r="B54" s="6" t="s">
        <v>496</v>
      </c>
      <c r="C54" s="6" t="s">
        <v>408</v>
      </c>
      <c r="D54" s="39" t="s">
        <v>141</v>
      </c>
      <c r="E54" s="3">
        <v>2.08</v>
      </c>
      <c r="F54" s="3">
        <v>8.26</v>
      </c>
      <c r="G54" s="3">
        <v>12.2</v>
      </c>
      <c r="H54" s="3">
        <v>43.4</v>
      </c>
      <c r="I54" s="3">
        <v>52.6</v>
      </c>
      <c r="J54" s="3">
        <v>14.9</v>
      </c>
      <c r="K54" s="3">
        <v>28.2</v>
      </c>
      <c r="L54" s="3">
        <v>20.399999999999999</v>
      </c>
      <c r="M54" s="3">
        <v>2.9</v>
      </c>
      <c r="N54" s="3">
        <v>14</v>
      </c>
      <c r="O54" s="3">
        <v>25</v>
      </c>
      <c r="P54" s="3">
        <v>9.3000000000000007</v>
      </c>
    </row>
    <row r="55" spans="1:16" x14ac:dyDescent="0.2">
      <c r="A55" s="6" t="s">
        <v>417</v>
      </c>
      <c r="B55" s="6" t="s">
        <v>496</v>
      </c>
      <c r="C55" s="6" t="s">
        <v>408</v>
      </c>
      <c r="D55" s="39" t="s">
        <v>141</v>
      </c>
      <c r="E55" s="3">
        <v>1.84</v>
      </c>
      <c r="F55" s="3">
        <v>7.52</v>
      </c>
      <c r="G55" s="3">
        <v>11.2</v>
      </c>
      <c r="H55" s="3">
        <v>39.799999999999997</v>
      </c>
      <c r="I55" s="3">
        <v>52.8</v>
      </c>
      <c r="J55" s="3">
        <v>15</v>
      </c>
      <c r="K55" s="3">
        <v>28.4</v>
      </c>
      <c r="L55" s="3">
        <v>19</v>
      </c>
      <c r="M55" s="3">
        <v>2.9</v>
      </c>
      <c r="N55" s="3">
        <v>16</v>
      </c>
      <c r="O55" s="3">
        <v>25.6</v>
      </c>
      <c r="P55" s="3">
        <v>8.6</v>
      </c>
    </row>
    <row r="56" spans="1:16" x14ac:dyDescent="0.2">
      <c r="A56" s="6" t="s">
        <v>418</v>
      </c>
      <c r="B56" s="6" t="s">
        <v>496</v>
      </c>
      <c r="C56" s="6" t="s">
        <v>408</v>
      </c>
      <c r="D56" s="39" t="s">
        <v>141</v>
      </c>
      <c r="E56" s="3">
        <v>1.8</v>
      </c>
      <c r="F56" s="3">
        <v>9.1199999999999992</v>
      </c>
      <c r="G56" s="3">
        <v>12.4</v>
      </c>
      <c r="H56" s="3">
        <v>43.6</v>
      </c>
      <c r="I56" s="3">
        <v>47.6</v>
      </c>
      <c r="J56" s="3">
        <v>13.6</v>
      </c>
      <c r="K56" s="3">
        <v>28.5</v>
      </c>
      <c r="L56" s="3">
        <v>17.3</v>
      </c>
      <c r="M56" s="3">
        <v>2.08</v>
      </c>
      <c r="N56" s="3">
        <v>32</v>
      </c>
      <c r="O56" s="3">
        <v>11.92</v>
      </c>
      <c r="P56" s="3">
        <v>6.5</v>
      </c>
    </row>
    <row r="57" spans="1:16" x14ac:dyDescent="0.2">
      <c r="A57" s="6" t="s">
        <v>419</v>
      </c>
      <c r="B57" s="6" t="s">
        <v>496</v>
      </c>
      <c r="C57" s="6" t="s">
        <v>408</v>
      </c>
      <c r="D57" s="39" t="s">
        <v>141</v>
      </c>
      <c r="E57" s="3">
        <v>1.48</v>
      </c>
      <c r="F57" s="3">
        <v>9.6</v>
      </c>
      <c r="G57" s="3">
        <v>13.2</v>
      </c>
      <c r="H57" s="3">
        <v>46.8</v>
      </c>
      <c r="I57" s="3">
        <v>48.7</v>
      </c>
      <c r="J57" s="3">
        <v>13.6</v>
      </c>
      <c r="K57" s="3">
        <v>27.9</v>
      </c>
      <c r="L57" s="3">
        <v>20.5</v>
      </c>
      <c r="M57" s="3">
        <v>2.31</v>
      </c>
      <c r="N57" s="3">
        <v>24</v>
      </c>
      <c r="O57" s="3">
        <v>23.14</v>
      </c>
      <c r="P57" s="3">
        <v>6.5</v>
      </c>
    </row>
    <row r="58" spans="1:16" x14ac:dyDescent="0.2">
      <c r="A58" s="6" t="s">
        <v>420</v>
      </c>
      <c r="B58" s="6" t="s">
        <v>496</v>
      </c>
      <c r="C58" s="6" t="s">
        <v>408</v>
      </c>
      <c r="D58" s="39" t="s">
        <v>141</v>
      </c>
      <c r="E58" s="3">
        <v>0.86</v>
      </c>
      <c r="F58" s="3">
        <v>9.66</v>
      </c>
      <c r="G58" s="3">
        <v>12.6</v>
      </c>
      <c r="H58" s="3">
        <v>43.8</v>
      </c>
      <c r="I58" s="3">
        <v>45.4</v>
      </c>
      <c r="J58" s="3">
        <v>13.1</v>
      </c>
      <c r="K58" s="3">
        <v>28.7</v>
      </c>
      <c r="L58" s="3">
        <v>19.399999999999999</v>
      </c>
      <c r="M58" s="3">
        <v>2.23</v>
      </c>
      <c r="N58" s="3">
        <v>14</v>
      </c>
      <c r="O58" s="3">
        <v>19.12</v>
      </c>
      <c r="P58" s="3">
        <v>7</v>
      </c>
    </row>
    <row r="59" spans="1:16" x14ac:dyDescent="0.2">
      <c r="A59" s="6" t="s">
        <v>421</v>
      </c>
      <c r="B59" s="6" t="s">
        <v>496</v>
      </c>
      <c r="C59" s="6" t="s">
        <v>408</v>
      </c>
      <c r="D59" s="39" t="s">
        <v>73</v>
      </c>
      <c r="E59" s="3">
        <v>3.24</v>
      </c>
      <c r="F59" s="3">
        <v>9.17</v>
      </c>
      <c r="G59" s="3">
        <v>12.6</v>
      </c>
      <c r="H59" s="3">
        <v>43.6</v>
      </c>
      <c r="I59" s="3">
        <v>47.5</v>
      </c>
      <c r="J59" s="3">
        <v>13.8</v>
      </c>
      <c r="K59" s="3">
        <v>29</v>
      </c>
      <c r="L59" s="3">
        <v>18</v>
      </c>
      <c r="M59" s="3">
        <v>2.02</v>
      </c>
      <c r="N59" s="3">
        <v>38</v>
      </c>
      <c r="O59" s="3">
        <v>8.1999999999999993</v>
      </c>
      <c r="P59" s="3">
        <v>6.9</v>
      </c>
    </row>
    <row r="60" spans="1:16" x14ac:dyDescent="0.2">
      <c r="A60" s="6" t="s">
        <v>422</v>
      </c>
      <c r="B60" s="6" t="s">
        <v>496</v>
      </c>
      <c r="C60" s="6" t="s">
        <v>408</v>
      </c>
      <c r="D60" s="39" t="s">
        <v>73</v>
      </c>
      <c r="E60" s="3">
        <v>2.87</v>
      </c>
      <c r="F60" s="3">
        <v>8.91</v>
      </c>
      <c r="G60" s="3">
        <v>12.9</v>
      </c>
      <c r="H60" s="3">
        <v>43.4</v>
      </c>
      <c r="I60" s="3">
        <v>48.6</v>
      </c>
      <c r="J60" s="3">
        <v>14.4</v>
      </c>
      <c r="K60" s="3">
        <v>29.7</v>
      </c>
      <c r="L60" s="3">
        <v>17</v>
      </c>
      <c r="M60" s="3">
        <v>2</v>
      </c>
      <c r="N60" s="3">
        <v>29</v>
      </c>
      <c r="O60" s="3">
        <v>7.8</v>
      </c>
      <c r="P60" s="3">
        <v>6.7</v>
      </c>
    </row>
    <row r="61" spans="1:16" x14ac:dyDescent="0.2">
      <c r="A61" s="6" t="s">
        <v>423</v>
      </c>
      <c r="B61" s="6" t="s">
        <v>496</v>
      </c>
      <c r="C61" s="6" t="s">
        <v>408</v>
      </c>
      <c r="D61" s="39" t="s">
        <v>73</v>
      </c>
      <c r="E61" s="3">
        <v>3.85</v>
      </c>
      <c r="F61" s="3">
        <v>8.27</v>
      </c>
      <c r="G61" s="3">
        <v>12.1</v>
      </c>
      <c r="H61" s="3">
        <v>41.1</v>
      </c>
      <c r="I61" s="3">
        <v>49.7</v>
      </c>
      <c r="J61" s="3">
        <v>14.6</v>
      </c>
      <c r="K61" s="3">
        <v>29.4</v>
      </c>
      <c r="L61" s="3">
        <v>16.399999999999999</v>
      </c>
      <c r="M61" s="3">
        <v>2.04</v>
      </c>
      <c r="N61" s="3">
        <v>28</v>
      </c>
      <c r="O61" s="3">
        <v>12.6</v>
      </c>
      <c r="P61" s="3">
        <v>7.6</v>
      </c>
    </row>
    <row r="62" spans="1:16" x14ac:dyDescent="0.2">
      <c r="A62" s="6" t="s">
        <v>424</v>
      </c>
      <c r="B62" s="6" t="s">
        <v>496</v>
      </c>
      <c r="C62" s="6" t="s">
        <v>408</v>
      </c>
      <c r="D62" s="39" t="s">
        <v>73</v>
      </c>
      <c r="E62" s="3">
        <v>2.95</v>
      </c>
      <c r="F62" s="3">
        <v>8.6199999999999992</v>
      </c>
      <c r="G62" s="3">
        <v>12.3</v>
      </c>
      <c r="H62" s="3">
        <v>42.7</v>
      </c>
      <c r="I62" s="3">
        <v>49.5</v>
      </c>
      <c r="J62" s="3">
        <v>14.3</v>
      </c>
      <c r="K62" s="3">
        <v>28.9</v>
      </c>
      <c r="L62" s="3">
        <v>17.100000000000001</v>
      </c>
      <c r="M62" s="3">
        <v>1.97</v>
      </c>
      <c r="N62" s="3">
        <v>26</v>
      </c>
      <c r="O62" s="3">
        <v>10.1</v>
      </c>
      <c r="P62" s="3">
        <v>9.8000000000000007</v>
      </c>
    </row>
    <row r="63" spans="1:16" x14ac:dyDescent="0.2">
      <c r="A63" s="6" t="s">
        <v>425</v>
      </c>
      <c r="B63" s="6" t="s">
        <v>496</v>
      </c>
      <c r="C63" s="6" t="s">
        <v>408</v>
      </c>
      <c r="D63" s="39" t="s">
        <v>73</v>
      </c>
      <c r="E63" s="3">
        <v>3.09</v>
      </c>
      <c r="F63" s="3">
        <v>8.6300000000000008</v>
      </c>
      <c r="G63" s="3">
        <v>12.3</v>
      </c>
      <c r="H63" s="3">
        <v>42.2</v>
      </c>
      <c r="I63" s="3">
        <v>48.9</v>
      </c>
      <c r="J63" s="3">
        <v>14.2</v>
      </c>
      <c r="K63" s="3">
        <v>29.1</v>
      </c>
      <c r="L63" s="3">
        <v>15.9</v>
      </c>
      <c r="M63" s="3">
        <v>1.96</v>
      </c>
      <c r="N63" s="3">
        <v>18</v>
      </c>
      <c r="O63" s="3">
        <v>10.8</v>
      </c>
      <c r="P63" s="3">
        <v>7.9</v>
      </c>
    </row>
    <row r="64" spans="1:16" x14ac:dyDescent="0.2">
      <c r="A64" s="6" t="s">
        <v>426</v>
      </c>
      <c r="B64" s="6" t="s">
        <v>496</v>
      </c>
      <c r="C64" s="6" t="s">
        <v>408</v>
      </c>
      <c r="D64" s="39" t="s">
        <v>73</v>
      </c>
      <c r="E64" s="3">
        <v>1.4</v>
      </c>
      <c r="F64" s="3">
        <v>8.86</v>
      </c>
      <c r="G64" s="3">
        <v>12.9</v>
      </c>
      <c r="H64" s="3">
        <v>44.2</v>
      </c>
      <c r="I64" s="3">
        <v>49.9</v>
      </c>
      <c r="J64" s="3">
        <v>14.6</v>
      </c>
      <c r="K64" s="3">
        <v>29.3</v>
      </c>
      <c r="L64" s="3">
        <v>17.7</v>
      </c>
      <c r="M64" s="3">
        <v>2.17</v>
      </c>
      <c r="N64" s="3">
        <v>19</v>
      </c>
      <c r="O64" s="3">
        <v>23.85</v>
      </c>
      <c r="P64" s="3">
        <v>7.6</v>
      </c>
    </row>
    <row r="65" spans="1:16" x14ac:dyDescent="0.2">
      <c r="A65" s="6" t="s">
        <v>427</v>
      </c>
      <c r="B65" s="6" t="s">
        <v>496</v>
      </c>
      <c r="C65" s="6" t="s">
        <v>408</v>
      </c>
      <c r="D65" s="39" t="s">
        <v>73</v>
      </c>
      <c r="E65" s="3">
        <v>1.77</v>
      </c>
      <c r="F65" s="3">
        <v>8.52</v>
      </c>
      <c r="G65" s="3">
        <v>12.1</v>
      </c>
      <c r="H65" s="3">
        <v>42.7</v>
      </c>
      <c r="I65" s="3">
        <v>50.1</v>
      </c>
      <c r="J65" s="3">
        <v>14.2</v>
      </c>
      <c r="K65" s="3">
        <v>28.2</v>
      </c>
      <c r="L65" s="3">
        <v>18.2</v>
      </c>
      <c r="M65" s="3">
        <v>2.17</v>
      </c>
      <c r="N65" s="3">
        <v>19</v>
      </c>
      <c r="O65" s="3">
        <v>24.36</v>
      </c>
      <c r="P65" s="3">
        <v>8.5</v>
      </c>
    </row>
    <row r="66" spans="1:16" x14ac:dyDescent="0.2">
      <c r="A66" s="6" t="s">
        <v>428</v>
      </c>
      <c r="B66" s="6" t="s">
        <v>496</v>
      </c>
      <c r="C66" s="6" t="s">
        <v>408</v>
      </c>
      <c r="D66" s="39" t="s">
        <v>73</v>
      </c>
      <c r="E66" s="3">
        <v>1.41</v>
      </c>
      <c r="F66" s="3">
        <v>8.2799999999999994</v>
      </c>
      <c r="G66" s="3">
        <v>11.3</v>
      </c>
      <c r="H66" s="3">
        <v>43.6</v>
      </c>
      <c r="I66" s="3">
        <v>52.6</v>
      </c>
      <c r="J66" s="3">
        <v>13.7</v>
      </c>
      <c r="K66" s="3">
        <v>26</v>
      </c>
      <c r="L66" s="3">
        <v>24.9</v>
      </c>
      <c r="M66" s="3">
        <v>2.72</v>
      </c>
      <c r="N66" s="3">
        <v>20</v>
      </c>
      <c r="P66" s="3">
        <v>7.6</v>
      </c>
    </row>
    <row r="67" spans="1:16" x14ac:dyDescent="0.2">
      <c r="A67" s="6" t="s">
        <v>429</v>
      </c>
      <c r="B67" s="6" t="s">
        <v>496</v>
      </c>
      <c r="C67" s="6" t="s">
        <v>408</v>
      </c>
      <c r="D67" s="39" t="s">
        <v>73</v>
      </c>
      <c r="E67" s="3">
        <v>1.85</v>
      </c>
      <c r="F67" s="3">
        <v>7.63</v>
      </c>
      <c r="G67" s="3">
        <v>11.8</v>
      </c>
      <c r="H67" s="3">
        <v>39.200000000000003</v>
      </c>
      <c r="I67" s="3">
        <v>51.3</v>
      </c>
      <c r="J67" s="3">
        <v>15.5</v>
      </c>
      <c r="K67" s="3">
        <v>30.2</v>
      </c>
      <c r="L67" s="3">
        <v>17.3</v>
      </c>
      <c r="M67" s="3">
        <v>2.2999999999999998</v>
      </c>
      <c r="N67" s="3">
        <v>20</v>
      </c>
      <c r="O67" s="3">
        <v>22.9</v>
      </c>
      <c r="P67" s="3">
        <v>6.3</v>
      </c>
    </row>
    <row r="68" spans="1:16" x14ac:dyDescent="0.2">
      <c r="A68" s="6" t="s">
        <v>430</v>
      </c>
      <c r="B68" s="6" t="s">
        <v>496</v>
      </c>
      <c r="C68" s="6" t="s">
        <v>408</v>
      </c>
      <c r="D68" s="39" t="s">
        <v>73</v>
      </c>
      <c r="E68" s="3">
        <v>2.06</v>
      </c>
      <c r="F68" s="3">
        <v>8.3800000000000008</v>
      </c>
      <c r="G68" s="3">
        <v>11.4</v>
      </c>
      <c r="H68" s="3">
        <v>42.4</v>
      </c>
      <c r="I68" s="3">
        <v>50.6</v>
      </c>
      <c r="J68" s="3">
        <v>13.7</v>
      </c>
      <c r="K68" s="3">
        <v>27</v>
      </c>
      <c r="L68" s="3">
        <v>24.6</v>
      </c>
      <c r="M68" s="3">
        <v>3.1</v>
      </c>
      <c r="N68" s="3">
        <v>26</v>
      </c>
      <c r="O68" s="3">
        <v>28.7</v>
      </c>
      <c r="P68" s="3">
        <v>8.5</v>
      </c>
    </row>
    <row r="69" spans="1:16" x14ac:dyDescent="0.2">
      <c r="A69" s="6" t="s">
        <v>431</v>
      </c>
      <c r="B69" s="6" t="s">
        <v>496</v>
      </c>
      <c r="C69" s="6" t="s">
        <v>408</v>
      </c>
      <c r="D69" s="39" t="s">
        <v>73</v>
      </c>
      <c r="E69" s="3">
        <v>1.84</v>
      </c>
      <c r="F69" s="3">
        <v>9.16</v>
      </c>
      <c r="G69" s="3">
        <v>13.2</v>
      </c>
      <c r="H69" s="3">
        <v>46.2</v>
      </c>
      <c r="I69" s="3">
        <v>50.5</v>
      </c>
      <c r="J69" s="3">
        <v>14.5</v>
      </c>
      <c r="K69" s="3">
        <v>28.7</v>
      </c>
      <c r="L69" s="3">
        <v>19.8</v>
      </c>
      <c r="M69" s="3">
        <v>2.9</v>
      </c>
      <c r="N69" s="3">
        <v>28</v>
      </c>
      <c r="O69" s="3">
        <v>28.1</v>
      </c>
      <c r="P69" s="3">
        <v>7.9</v>
      </c>
    </row>
    <row r="70" spans="1:16" x14ac:dyDescent="0.2">
      <c r="A70" s="6" t="s">
        <v>432</v>
      </c>
      <c r="B70" s="6" t="s">
        <v>496</v>
      </c>
      <c r="C70" s="6" t="s">
        <v>408</v>
      </c>
      <c r="D70" s="39" t="s">
        <v>73</v>
      </c>
      <c r="E70" s="3">
        <v>1.88</v>
      </c>
      <c r="F70" s="3">
        <v>9.06</v>
      </c>
      <c r="G70" s="3">
        <v>12.8</v>
      </c>
      <c r="H70" s="3">
        <v>47</v>
      </c>
      <c r="I70" s="3">
        <v>51.9</v>
      </c>
      <c r="J70" s="3">
        <v>14.1</v>
      </c>
      <c r="K70" s="3">
        <v>27.1</v>
      </c>
      <c r="L70" s="3">
        <v>21.8</v>
      </c>
      <c r="M70" s="3">
        <v>2.9</v>
      </c>
      <c r="N70" s="3">
        <v>26</v>
      </c>
      <c r="O70" s="3">
        <v>28.2</v>
      </c>
      <c r="P70" s="3">
        <v>8.3000000000000007</v>
      </c>
    </row>
    <row r="71" spans="1:16" x14ac:dyDescent="0.2">
      <c r="A71" s="6" t="s">
        <v>433</v>
      </c>
      <c r="B71" s="6" t="s">
        <v>496</v>
      </c>
      <c r="C71" s="6" t="s">
        <v>408</v>
      </c>
      <c r="D71" s="39" t="s">
        <v>73</v>
      </c>
      <c r="E71" s="3">
        <v>1.44</v>
      </c>
      <c r="F71" s="3">
        <v>7.6</v>
      </c>
      <c r="G71" s="3">
        <v>10.8</v>
      </c>
      <c r="H71" s="3">
        <v>37.200000000000003</v>
      </c>
      <c r="I71" s="3">
        <v>48.8</v>
      </c>
      <c r="J71" s="3">
        <v>13.9</v>
      </c>
      <c r="K71" s="3">
        <v>28.6</v>
      </c>
      <c r="L71" s="3">
        <v>18</v>
      </c>
      <c r="M71" s="3">
        <v>2.09</v>
      </c>
      <c r="N71" s="3">
        <v>28</v>
      </c>
      <c r="O71" s="3">
        <v>16.23</v>
      </c>
      <c r="P71" s="3">
        <v>6.6</v>
      </c>
    </row>
    <row r="72" spans="1:16" x14ac:dyDescent="0.2">
      <c r="A72" s="6" t="s">
        <v>434</v>
      </c>
      <c r="B72" s="6" t="s">
        <v>496</v>
      </c>
      <c r="C72" s="6" t="s">
        <v>408</v>
      </c>
      <c r="D72" s="39" t="s">
        <v>73</v>
      </c>
      <c r="E72" s="3">
        <v>1.42</v>
      </c>
      <c r="F72" s="3">
        <v>9.1999999999999993</v>
      </c>
      <c r="G72" s="3">
        <v>12.4</v>
      </c>
      <c r="H72" s="3">
        <v>41.6</v>
      </c>
      <c r="I72" s="3">
        <v>45.3</v>
      </c>
      <c r="J72" s="3">
        <v>13.6</v>
      </c>
      <c r="K72" s="3">
        <v>30</v>
      </c>
      <c r="L72" s="3">
        <v>17.2</v>
      </c>
      <c r="M72" s="3">
        <v>2.12</v>
      </c>
      <c r="N72" s="3">
        <v>20</v>
      </c>
      <c r="O72" s="3">
        <v>12.01</v>
      </c>
      <c r="P72" s="3">
        <v>7.3</v>
      </c>
    </row>
    <row r="73" spans="1:16" x14ac:dyDescent="0.2">
      <c r="A73" s="6" t="s">
        <v>435</v>
      </c>
      <c r="B73" s="6" t="s">
        <v>496</v>
      </c>
      <c r="C73" s="6" t="s">
        <v>408</v>
      </c>
      <c r="D73" s="39" t="s">
        <v>73</v>
      </c>
      <c r="E73" s="3">
        <v>1.36</v>
      </c>
      <c r="F73" s="3">
        <v>8.1999999999999993</v>
      </c>
      <c r="G73" s="3">
        <v>12</v>
      </c>
      <c r="H73" s="3">
        <v>40.4</v>
      </c>
      <c r="I73" s="3">
        <v>49.3</v>
      </c>
      <c r="J73" s="3">
        <v>14.5</v>
      </c>
      <c r="K73" s="3">
        <v>29.5</v>
      </c>
      <c r="L73" s="3">
        <v>17.600000000000001</v>
      </c>
      <c r="M73" s="3">
        <v>2.23</v>
      </c>
      <c r="N73" s="3">
        <v>24</v>
      </c>
      <c r="O73" s="3">
        <v>22.63</v>
      </c>
      <c r="P73" s="3">
        <v>8.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7C165-9891-7F49-A4F7-E9CB7A9E4A1A}">
  <dimension ref="A1:K13"/>
  <sheetViews>
    <sheetView workbookViewId="0">
      <selection activeCell="D27" sqref="D27"/>
    </sheetView>
  </sheetViews>
  <sheetFormatPr baseColWidth="10" defaultRowHeight="15" x14ac:dyDescent="0.2"/>
  <cols>
    <col min="1" max="2" width="18.5" customWidth="1"/>
    <col min="3" max="3" width="13" bestFit="1" customWidth="1"/>
    <col min="4" max="4" width="11.83203125" customWidth="1"/>
    <col min="6" max="6" width="12.1640625" customWidth="1"/>
    <col min="8" max="8" width="16.83203125" customWidth="1"/>
    <col min="9" max="9" width="30.83203125" bestFit="1" customWidth="1"/>
    <col min="10" max="10" width="30.83203125" customWidth="1"/>
  </cols>
  <sheetData>
    <row r="1" spans="1:11" s="17" customFormat="1" ht="16" x14ac:dyDescent="0.2">
      <c r="A1" s="17" t="s">
        <v>0</v>
      </c>
      <c r="B1" s="17" t="s">
        <v>500</v>
      </c>
      <c r="C1" s="17" t="s">
        <v>56</v>
      </c>
      <c r="D1" s="17" t="s">
        <v>57</v>
      </c>
      <c r="E1" s="17" t="s">
        <v>58</v>
      </c>
      <c r="F1" s="17" t="s">
        <v>59</v>
      </c>
      <c r="H1" s="17" t="s">
        <v>60</v>
      </c>
      <c r="I1" s="17" t="s">
        <v>61</v>
      </c>
      <c r="J1" s="18" t="s">
        <v>174</v>
      </c>
      <c r="K1" s="18"/>
    </row>
    <row r="2" spans="1:11" x14ac:dyDescent="0.2">
      <c r="A2" t="s">
        <v>175</v>
      </c>
      <c r="C2" s="19">
        <v>26.543243408203125</v>
      </c>
      <c r="E2" s="19">
        <v>16.874025344848633</v>
      </c>
    </row>
    <row r="3" spans="1:11" x14ac:dyDescent="0.2">
      <c r="A3" t="s">
        <v>176</v>
      </c>
      <c r="B3" t="s">
        <v>177</v>
      </c>
      <c r="C3" s="19">
        <v>26.371623992919922</v>
      </c>
      <c r="D3" s="19">
        <f>AVERAGE(C2:C4)</f>
        <v>26.460423787434895</v>
      </c>
      <c r="E3" s="19">
        <v>16.815851211547852</v>
      </c>
      <c r="F3" s="19">
        <f>AVERAGE(E2:E4)</f>
        <v>16.876951217651367</v>
      </c>
      <c r="H3" s="19">
        <f>D3-F3</f>
        <v>9.5834725697835275</v>
      </c>
      <c r="I3" s="20">
        <f>2^-H3</f>
        <v>1.303428743345967E-3</v>
      </c>
      <c r="J3" s="21">
        <f>I3*1000</f>
        <v>1.303428743345967</v>
      </c>
    </row>
    <row r="4" spans="1:11" x14ac:dyDescent="0.2">
      <c r="A4" t="s">
        <v>178</v>
      </c>
      <c r="C4" s="19">
        <v>26.466403961181641</v>
      </c>
      <c r="E4" s="19">
        <v>16.940977096557617</v>
      </c>
      <c r="J4" s="21"/>
    </row>
    <row r="5" spans="1:11" x14ac:dyDescent="0.2">
      <c r="A5" t="s">
        <v>179</v>
      </c>
      <c r="C5" s="19">
        <v>25.903425216674805</v>
      </c>
      <c r="E5" s="19">
        <v>15.38880729675293</v>
      </c>
      <c r="J5" s="21"/>
    </row>
    <row r="6" spans="1:11" x14ac:dyDescent="0.2">
      <c r="A6" t="s">
        <v>180</v>
      </c>
      <c r="B6" t="s">
        <v>181</v>
      </c>
      <c r="C6" s="19">
        <v>25.174644470214844</v>
      </c>
      <c r="D6" s="19">
        <f>AVERAGE(C5:C7)</f>
        <v>25.523701985677082</v>
      </c>
      <c r="E6" s="19">
        <v>15.493675231933594</v>
      </c>
      <c r="F6" s="19">
        <f>AVERAGE(E5:E7)</f>
        <v>15.415203412373861</v>
      </c>
      <c r="H6" s="19">
        <f>D6-F6</f>
        <v>10.108498573303221</v>
      </c>
      <c r="I6" s="20">
        <f>2^-H6</f>
        <v>9.0581335255310238E-4</v>
      </c>
      <c r="J6" s="21">
        <f t="shared" ref="J6:J12" si="0">I6*1000</f>
        <v>0.90581335255310236</v>
      </c>
      <c r="K6" s="22"/>
    </row>
    <row r="7" spans="1:11" x14ac:dyDescent="0.2">
      <c r="A7" t="s">
        <v>182</v>
      </c>
      <c r="C7" s="19">
        <v>25.493036270141602</v>
      </c>
      <c r="E7" s="19">
        <v>15.363127708435059</v>
      </c>
      <c r="J7" s="21"/>
      <c r="K7" s="22"/>
    </row>
    <row r="8" spans="1:11" x14ac:dyDescent="0.2">
      <c r="A8" t="s">
        <v>183</v>
      </c>
      <c r="C8" s="19">
        <v>26.937459945678711</v>
      </c>
      <c r="E8" s="19">
        <v>18.625137329101562</v>
      </c>
      <c r="J8" s="21"/>
      <c r="K8" s="22"/>
    </row>
    <row r="9" spans="1:11" x14ac:dyDescent="0.2">
      <c r="A9" t="s">
        <v>184</v>
      </c>
      <c r="B9" t="s">
        <v>177</v>
      </c>
      <c r="C9" s="19">
        <v>26.902046203613281</v>
      </c>
      <c r="D9" s="19">
        <f>AVERAGE(C8:C10)</f>
        <v>26.947778065999348</v>
      </c>
      <c r="E9" s="19">
        <v>18.712301254272461</v>
      </c>
      <c r="F9" s="19">
        <f>AVERAGE(E8:E10)</f>
        <v>18.739302317301433</v>
      </c>
      <c r="H9" s="19">
        <f>D9-F9</f>
        <v>8.2084757486979143</v>
      </c>
      <c r="I9" s="20">
        <f>2^-H9</f>
        <v>3.3806684529193646E-3</v>
      </c>
      <c r="J9" s="21">
        <f t="shared" si="0"/>
        <v>3.3806684529193647</v>
      </c>
      <c r="K9" s="22"/>
    </row>
    <row r="10" spans="1:11" x14ac:dyDescent="0.2">
      <c r="A10" t="s">
        <v>185</v>
      </c>
      <c r="C10" s="19">
        <v>27.003828048706055</v>
      </c>
      <c r="E10" s="19">
        <v>18.880468368530273</v>
      </c>
      <c r="J10" s="21"/>
      <c r="K10" s="22"/>
    </row>
    <row r="11" spans="1:11" x14ac:dyDescent="0.2">
      <c r="A11" t="s">
        <v>186</v>
      </c>
      <c r="C11" s="19">
        <v>24.877702713012695</v>
      </c>
      <c r="E11" s="19">
        <v>18.348911285400391</v>
      </c>
      <c r="J11" s="21"/>
      <c r="K11" s="22"/>
    </row>
    <row r="12" spans="1:11" x14ac:dyDescent="0.2">
      <c r="A12" t="s">
        <v>187</v>
      </c>
      <c r="B12" t="s">
        <v>181</v>
      </c>
      <c r="C12" s="19">
        <v>24.870780944824219</v>
      </c>
      <c r="D12" s="19">
        <f>AVERAGE(C11:C13)</f>
        <v>24.887161254882812</v>
      </c>
      <c r="E12" s="19">
        <v>18.40406608581543</v>
      </c>
      <c r="F12" s="19">
        <f>AVERAGE(E11:E13)</f>
        <v>18.365460077921551</v>
      </c>
      <c r="H12" s="19">
        <f>D12-F12</f>
        <v>6.5217011769612618</v>
      </c>
      <c r="I12" s="20">
        <f>2^-H12</f>
        <v>1.0883593760060791E-2</v>
      </c>
      <c r="J12" s="21">
        <f t="shared" si="0"/>
        <v>10.883593760060791</v>
      </c>
      <c r="K12" s="22"/>
    </row>
    <row r="13" spans="1:11" x14ac:dyDescent="0.2">
      <c r="A13" t="s">
        <v>188</v>
      </c>
      <c r="C13" s="19">
        <v>24.913000106811523</v>
      </c>
      <c r="E13" s="19">
        <v>18.34340286254882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54B13-F57D-4D47-A535-F9295572AE92}">
  <dimension ref="A1:O90"/>
  <sheetViews>
    <sheetView workbookViewId="0">
      <selection activeCell="F32" sqref="F32"/>
    </sheetView>
  </sheetViews>
  <sheetFormatPr baseColWidth="10" defaultColWidth="19.6640625" defaultRowHeight="15" x14ac:dyDescent="0.2"/>
  <cols>
    <col min="3" max="3" width="19.6640625" style="13"/>
    <col min="5" max="5" width="19.33203125" customWidth="1"/>
    <col min="8" max="8" width="30" customWidth="1"/>
  </cols>
  <sheetData>
    <row r="1" spans="1:15" x14ac:dyDescent="0.2">
      <c r="A1" s="5" t="s">
        <v>189</v>
      </c>
      <c r="B1" s="5" t="s">
        <v>469</v>
      </c>
      <c r="C1" s="5" t="s">
        <v>67</v>
      </c>
      <c r="D1" s="5" t="s">
        <v>65</v>
      </c>
      <c r="E1" s="5" t="s">
        <v>507</v>
      </c>
      <c r="F1" s="5" t="s">
        <v>508</v>
      </c>
      <c r="G1" s="5" t="s">
        <v>509</v>
      </c>
      <c r="H1" s="5" t="s">
        <v>506</v>
      </c>
      <c r="I1" s="5" t="s">
        <v>191</v>
      </c>
      <c r="J1" s="5" t="s">
        <v>192</v>
      </c>
      <c r="K1" s="5" t="s">
        <v>193</v>
      </c>
      <c r="L1" s="5" t="s">
        <v>194</v>
      </c>
      <c r="M1" s="5" t="s">
        <v>195</v>
      </c>
      <c r="N1" s="5" t="s">
        <v>196</v>
      </c>
      <c r="O1" s="5" t="s">
        <v>197</v>
      </c>
    </row>
    <row r="2" spans="1:15" x14ac:dyDescent="0.2">
      <c r="A2" s="6">
        <v>2520</v>
      </c>
      <c r="B2" s="6" t="s">
        <v>510</v>
      </c>
      <c r="C2" s="39" t="s">
        <v>129</v>
      </c>
      <c r="D2" s="6" t="s">
        <v>198</v>
      </c>
      <c r="E2" s="6" t="s">
        <v>199</v>
      </c>
      <c r="F2" s="3">
        <v>9.2799999999999994</v>
      </c>
      <c r="G2" s="3">
        <v>205.6</v>
      </c>
      <c r="H2" s="7">
        <v>2.2155172413793101</v>
      </c>
      <c r="I2" s="3">
        <v>1.48</v>
      </c>
      <c r="J2" s="3">
        <v>5.4</v>
      </c>
      <c r="K2" s="3">
        <v>13.2</v>
      </c>
      <c r="L2" s="3">
        <v>46</v>
      </c>
      <c r="M2" s="3">
        <v>33.700000000000003</v>
      </c>
      <c r="N2" s="3">
        <v>326</v>
      </c>
      <c r="O2" s="3">
        <v>10.84</v>
      </c>
    </row>
    <row r="3" spans="1:15" x14ac:dyDescent="0.2">
      <c r="A3" s="6">
        <v>2524</v>
      </c>
      <c r="B3" s="6" t="s">
        <v>510</v>
      </c>
      <c r="C3" s="39" t="s">
        <v>128</v>
      </c>
      <c r="D3" s="6" t="s">
        <v>198</v>
      </c>
      <c r="E3" s="6" t="s">
        <v>199</v>
      </c>
      <c r="F3" s="3">
        <v>7.35</v>
      </c>
      <c r="G3" s="3">
        <v>142.19999999999999</v>
      </c>
      <c r="H3" s="7">
        <v>1.9346938775510201</v>
      </c>
      <c r="I3" s="3">
        <v>5.37</v>
      </c>
      <c r="J3" s="3">
        <v>5</v>
      </c>
      <c r="K3" s="3">
        <v>11.7</v>
      </c>
      <c r="L3" s="3">
        <v>48.1</v>
      </c>
      <c r="M3" s="3">
        <v>31.8</v>
      </c>
      <c r="N3" s="3">
        <v>440</v>
      </c>
    </row>
    <row r="4" spans="1:15" x14ac:dyDescent="0.2">
      <c r="A4" s="6">
        <v>2526</v>
      </c>
      <c r="B4" s="6" t="s">
        <v>510</v>
      </c>
      <c r="C4" s="39" t="s">
        <v>128</v>
      </c>
      <c r="D4" s="6" t="s">
        <v>198</v>
      </c>
      <c r="E4" s="6" t="s">
        <v>199</v>
      </c>
      <c r="F4" s="3">
        <v>8.49</v>
      </c>
      <c r="G4" s="3">
        <v>264.89999999999998</v>
      </c>
      <c r="H4" s="7">
        <v>3.1201413427561802</v>
      </c>
      <c r="I4" s="3">
        <v>10.82</v>
      </c>
      <c r="J4" s="3">
        <v>5.3</v>
      </c>
      <c r="K4" s="3">
        <v>16.100000000000001</v>
      </c>
      <c r="L4" s="3">
        <v>53.3</v>
      </c>
      <c r="M4" s="3">
        <v>32.200000000000003</v>
      </c>
      <c r="N4" s="3">
        <v>194</v>
      </c>
      <c r="O4" s="3">
        <v>23.7</v>
      </c>
    </row>
    <row r="5" spans="1:15" x14ac:dyDescent="0.2">
      <c r="A5" s="6">
        <v>2542</v>
      </c>
      <c r="B5" s="6" t="s">
        <v>510</v>
      </c>
      <c r="C5" s="39" t="s">
        <v>129</v>
      </c>
      <c r="D5" s="6" t="s">
        <v>198</v>
      </c>
      <c r="E5" s="6" t="s">
        <v>200</v>
      </c>
      <c r="F5" s="3">
        <v>13.32</v>
      </c>
      <c r="G5" s="3">
        <v>251.5</v>
      </c>
      <c r="H5" s="7">
        <v>1.8881381381381399</v>
      </c>
      <c r="I5" s="3">
        <v>2.42</v>
      </c>
      <c r="J5" s="3">
        <v>8.5</v>
      </c>
      <c r="K5" s="3">
        <v>30.7</v>
      </c>
      <c r="L5" s="3">
        <v>56</v>
      </c>
      <c r="M5" s="3">
        <v>20.7</v>
      </c>
      <c r="N5" s="3">
        <v>19</v>
      </c>
      <c r="O5" s="3">
        <v>34.57</v>
      </c>
    </row>
    <row r="6" spans="1:15" x14ac:dyDescent="0.2">
      <c r="A6" s="6">
        <v>2570</v>
      </c>
      <c r="B6" s="6" t="s">
        <v>510</v>
      </c>
      <c r="C6" s="39" t="s">
        <v>129</v>
      </c>
      <c r="D6" s="6" t="s">
        <v>198</v>
      </c>
      <c r="E6" s="6" t="s">
        <v>199</v>
      </c>
      <c r="F6" s="3">
        <v>9.92</v>
      </c>
      <c r="G6" s="3">
        <v>237.1</v>
      </c>
      <c r="H6" s="7">
        <v>2.3901209677419399</v>
      </c>
      <c r="I6" s="3">
        <v>2.81</v>
      </c>
      <c r="J6" s="3">
        <v>6.8</v>
      </c>
      <c r="K6" s="3">
        <v>27.6</v>
      </c>
      <c r="L6" s="3">
        <v>59.1</v>
      </c>
      <c r="M6" s="3">
        <v>27.3</v>
      </c>
      <c r="N6" s="3">
        <v>57</v>
      </c>
    </row>
    <row r="7" spans="1:15" x14ac:dyDescent="0.2">
      <c r="A7" s="6">
        <v>2608</v>
      </c>
      <c r="B7" s="6" t="s">
        <v>510</v>
      </c>
      <c r="C7" s="39" t="s">
        <v>129</v>
      </c>
      <c r="D7" s="6" t="s">
        <v>198</v>
      </c>
      <c r="E7" s="6" t="s">
        <v>199</v>
      </c>
      <c r="F7" s="3">
        <v>9.6</v>
      </c>
      <c r="G7" s="3">
        <v>389.7</v>
      </c>
      <c r="H7" s="7">
        <v>4.0593750000000002</v>
      </c>
      <c r="I7" s="3">
        <v>10.09</v>
      </c>
      <c r="J7" s="3">
        <v>4.8</v>
      </c>
      <c r="K7" s="3">
        <v>19.100000000000001</v>
      </c>
      <c r="L7" s="3">
        <v>61</v>
      </c>
      <c r="M7" s="3">
        <v>36.700000000000003</v>
      </c>
      <c r="N7" s="3">
        <v>163</v>
      </c>
      <c r="O7" s="3">
        <v>49.82</v>
      </c>
    </row>
    <row r="8" spans="1:15" x14ac:dyDescent="0.2">
      <c r="A8" s="6">
        <v>2629</v>
      </c>
      <c r="B8" s="6" t="s">
        <v>510</v>
      </c>
      <c r="C8" s="39" t="s">
        <v>129</v>
      </c>
      <c r="D8" s="6" t="s">
        <v>198</v>
      </c>
      <c r="E8" s="6" t="s">
        <v>199</v>
      </c>
      <c r="F8" s="3">
        <v>8.98</v>
      </c>
      <c r="G8" s="3">
        <v>252.9</v>
      </c>
      <c r="H8" s="7">
        <v>2.8162583518930999</v>
      </c>
      <c r="I8" s="3">
        <v>4.41</v>
      </c>
      <c r="J8" s="3">
        <v>3.4</v>
      </c>
      <c r="K8" s="3">
        <v>16.3</v>
      </c>
      <c r="L8" s="3">
        <v>55.1</v>
      </c>
      <c r="M8" s="3">
        <v>39.6</v>
      </c>
      <c r="N8" s="3">
        <v>309</v>
      </c>
    </row>
    <row r="9" spans="1:15" x14ac:dyDescent="0.2">
      <c r="A9" s="6" t="s">
        <v>201</v>
      </c>
      <c r="B9" s="6" t="s">
        <v>510</v>
      </c>
      <c r="C9" s="39" t="s">
        <v>129</v>
      </c>
      <c r="D9" s="6" t="s">
        <v>198</v>
      </c>
      <c r="E9" s="6" t="s">
        <v>200</v>
      </c>
      <c r="F9" s="3">
        <v>14.41</v>
      </c>
      <c r="G9" s="3">
        <v>400.7</v>
      </c>
      <c r="H9" s="7">
        <v>2.7807078417765401</v>
      </c>
      <c r="I9" s="3">
        <v>2.2599999999999998</v>
      </c>
      <c r="J9" s="3">
        <v>7</v>
      </c>
      <c r="K9" s="3">
        <v>26.7</v>
      </c>
      <c r="L9" s="3">
        <v>60.2</v>
      </c>
      <c r="M9" s="3">
        <v>26</v>
      </c>
      <c r="N9" s="3">
        <v>43</v>
      </c>
      <c r="O9" s="3">
        <v>56.69</v>
      </c>
    </row>
    <row r="10" spans="1:15" x14ac:dyDescent="0.2">
      <c r="A10" s="6">
        <v>2675</v>
      </c>
      <c r="B10" s="6" t="s">
        <v>510</v>
      </c>
      <c r="C10" s="39" t="s">
        <v>129</v>
      </c>
      <c r="D10" s="6" t="s">
        <v>198</v>
      </c>
      <c r="E10" s="6" t="s">
        <v>199</v>
      </c>
      <c r="F10" s="3">
        <v>24.17</v>
      </c>
      <c r="G10" s="3">
        <v>596.5</v>
      </c>
      <c r="H10" s="7">
        <v>2.4679354571783199</v>
      </c>
      <c r="I10" s="3">
        <v>1.29</v>
      </c>
      <c r="J10" s="3">
        <v>5.9</v>
      </c>
      <c r="K10" s="3">
        <v>23.1</v>
      </c>
      <c r="L10" s="3">
        <v>54.9</v>
      </c>
      <c r="M10" s="3">
        <v>20.399999999999999</v>
      </c>
      <c r="N10" s="3">
        <v>30</v>
      </c>
      <c r="O10" s="3">
        <v>45.3</v>
      </c>
    </row>
    <row r="11" spans="1:15" x14ac:dyDescent="0.2">
      <c r="A11" s="6">
        <v>2726.5</v>
      </c>
      <c r="B11" s="6" t="s">
        <v>510</v>
      </c>
      <c r="C11" s="39" t="s">
        <v>129</v>
      </c>
      <c r="D11" s="6" t="s">
        <v>198</v>
      </c>
      <c r="E11" s="6" t="s">
        <v>200</v>
      </c>
      <c r="F11" s="3">
        <v>18.29</v>
      </c>
      <c r="G11" s="3">
        <v>519.9</v>
      </c>
      <c r="H11" s="7">
        <v>2.84253690541279</v>
      </c>
      <c r="I11" s="3">
        <v>3.36</v>
      </c>
      <c r="J11" s="3">
        <v>7.9</v>
      </c>
      <c r="K11" s="3">
        <v>27.5</v>
      </c>
      <c r="L11" s="3">
        <v>56.7</v>
      </c>
      <c r="M11" s="3">
        <v>23.3</v>
      </c>
      <c r="N11" s="3">
        <v>23</v>
      </c>
      <c r="O11" s="3">
        <v>31.92</v>
      </c>
    </row>
    <row r="12" spans="1:15" x14ac:dyDescent="0.2">
      <c r="A12" s="6">
        <v>2865</v>
      </c>
      <c r="B12" s="6" t="s">
        <v>510</v>
      </c>
      <c r="C12" s="39" t="s">
        <v>129</v>
      </c>
      <c r="D12" s="6" t="s">
        <v>198</v>
      </c>
      <c r="E12" s="6" t="s">
        <v>199</v>
      </c>
      <c r="F12" s="3">
        <v>11.38</v>
      </c>
      <c r="G12" s="3">
        <v>309.3</v>
      </c>
      <c r="H12" s="7">
        <v>2.7179261862917401</v>
      </c>
      <c r="I12" s="3">
        <v>2.48</v>
      </c>
      <c r="J12" s="3">
        <v>5.9</v>
      </c>
      <c r="K12" s="3">
        <v>21.1</v>
      </c>
      <c r="L12" s="3">
        <v>58.3</v>
      </c>
      <c r="M12" s="3">
        <v>26.8</v>
      </c>
      <c r="N12" s="3">
        <v>24</v>
      </c>
      <c r="O12" s="3">
        <v>34.92</v>
      </c>
    </row>
    <row r="13" spans="1:15" x14ac:dyDescent="0.2">
      <c r="A13" s="6">
        <v>2866</v>
      </c>
      <c r="B13" s="6" t="s">
        <v>510</v>
      </c>
      <c r="C13" s="39" t="s">
        <v>129</v>
      </c>
      <c r="D13" s="6" t="s">
        <v>198</v>
      </c>
      <c r="E13" s="6" t="s">
        <v>200</v>
      </c>
      <c r="F13" s="3">
        <v>16.36</v>
      </c>
      <c r="G13" s="3">
        <v>464</v>
      </c>
      <c r="H13" s="7">
        <v>2.8361858190709102</v>
      </c>
      <c r="I13" s="3">
        <v>1.44</v>
      </c>
      <c r="J13" s="3">
        <v>7.2</v>
      </c>
      <c r="K13" s="3">
        <v>26.3</v>
      </c>
      <c r="L13" s="3">
        <v>59.5</v>
      </c>
      <c r="M13" s="3">
        <v>20.2</v>
      </c>
      <c r="N13" s="3">
        <v>27</v>
      </c>
      <c r="O13" s="3">
        <v>52.65</v>
      </c>
    </row>
    <row r="14" spans="1:15" x14ac:dyDescent="0.2">
      <c r="A14" s="6">
        <v>2868</v>
      </c>
      <c r="B14" s="6" t="s">
        <v>510</v>
      </c>
      <c r="C14" s="39" t="s">
        <v>129</v>
      </c>
      <c r="D14" s="6" t="s">
        <v>198</v>
      </c>
      <c r="E14" s="6" t="s">
        <v>200</v>
      </c>
      <c r="F14" s="3">
        <v>23.34</v>
      </c>
      <c r="G14" s="3">
        <v>622.6</v>
      </c>
      <c r="H14" s="7">
        <v>2.6675235646958</v>
      </c>
      <c r="I14" s="3">
        <v>1.9</v>
      </c>
      <c r="J14" s="3">
        <v>8.6999999999999993</v>
      </c>
      <c r="K14" s="3">
        <v>30.3</v>
      </c>
      <c r="L14" s="3">
        <v>57.7</v>
      </c>
      <c r="M14" s="3">
        <v>19.3</v>
      </c>
      <c r="N14" s="3">
        <v>27</v>
      </c>
      <c r="O14" s="3">
        <v>41.9</v>
      </c>
    </row>
    <row r="15" spans="1:15" x14ac:dyDescent="0.2">
      <c r="A15" s="6">
        <v>2931</v>
      </c>
      <c r="B15" s="6" t="s">
        <v>510</v>
      </c>
      <c r="C15" s="39" t="s">
        <v>129</v>
      </c>
      <c r="D15" s="6" t="s">
        <v>198</v>
      </c>
      <c r="E15" s="6" t="s">
        <v>199</v>
      </c>
      <c r="F15" s="3">
        <v>10.59</v>
      </c>
      <c r="G15" s="3">
        <v>259.5</v>
      </c>
      <c r="H15" s="7">
        <v>2.4504249291784701</v>
      </c>
      <c r="I15" s="3">
        <v>2.37</v>
      </c>
      <c r="J15" s="3">
        <v>6.5</v>
      </c>
      <c r="K15" s="3">
        <v>26.3</v>
      </c>
      <c r="L15" s="3">
        <v>57.5</v>
      </c>
      <c r="M15" s="3">
        <v>24.9</v>
      </c>
      <c r="N15" s="3">
        <v>56</v>
      </c>
    </row>
    <row r="16" spans="1:15" x14ac:dyDescent="0.2">
      <c r="A16" s="6">
        <v>2946</v>
      </c>
      <c r="B16" s="6" t="s">
        <v>510</v>
      </c>
      <c r="C16" s="39" t="s">
        <v>129</v>
      </c>
      <c r="D16" s="6" t="s">
        <v>198</v>
      </c>
      <c r="E16" s="6" t="s">
        <v>199</v>
      </c>
      <c r="F16" s="3">
        <v>11.38</v>
      </c>
      <c r="G16" s="3">
        <v>404.6</v>
      </c>
      <c r="H16" s="7">
        <v>3.55536028119508</v>
      </c>
      <c r="I16" s="3">
        <v>2.77</v>
      </c>
      <c r="J16" s="3">
        <v>5.0999999999999996</v>
      </c>
      <c r="K16" s="3">
        <v>24.5</v>
      </c>
      <c r="L16" s="3">
        <v>57.8</v>
      </c>
      <c r="M16" s="3">
        <v>30.1</v>
      </c>
      <c r="N16" s="3">
        <v>120</v>
      </c>
    </row>
    <row r="17" spans="1:15" x14ac:dyDescent="0.2">
      <c r="A17" s="6" t="s">
        <v>202</v>
      </c>
      <c r="B17" s="6" t="s">
        <v>510</v>
      </c>
      <c r="C17" s="39" t="s">
        <v>129</v>
      </c>
      <c r="D17" s="6" t="s">
        <v>198</v>
      </c>
      <c r="E17" s="6" t="s">
        <v>199</v>
      </c>
      <c r="F17" s="3">
        <v>7.87</v>
      </c>
      <c r="G17" s="3">
        <v>156.1</v>
      </c>
      <c r="H17" s="7">
        <v>1.98348157560356</v>
      </c>
      <c r="I17" s="3">
        <v>0.77</v>
      </c>
      <c r="J17" s="3">
        <v>0.8</v>
      </c>
      <c r="K17" s="3">
        <v>3.7</v>
      </c>
      <c r="L17" s="3">
        <v>54.9</v>
      </c>
      <c r="M17" s="3">
        <v>38.5</v>
      </c>
      <c r="N17" s="3">
        <v>175</v>
      </c>
    </row>
    <row r="18" spans="1:15" x14ac:dyDescent="0.2">
      <c r="A18" s="6" t="s">
        <v>203</v>
      </c>
      <c r="B18" s="6" t="s">
        <v>510</v>
      </c>
      <c r="C18" s="39" t="s">
        <v>129</v>
      </c>
      <c r="D18" s="6" t="s">
        <v>198</v>
      </c>
      <c r="E18" s="6" t="s">
        <v>199</v>
      </c>
      <c r="F18" s="3">
        <v>12.75</v>
      </c>
      <c r="G18" s="3">
        <v>487.4</v>
      </c>
      <c r="H18" s="7">
        <v>3.8227450980392201</v>
      </c>
      <c r="I18" s="3">
        <v>2.15</v>
      </c>
      <c r="J18" s="3">
        <v>5.6</v>
      </c>
      <c r="K18" s="3">
        <v>25.6</v>
      </c>
      <c r="L18" s="3">
        <v>58.5</v>
      </c>
      <c r="M18" s="3">
        <v>29.6</v>
      </c>
      <c r="N18" s="3">
        <v>113</v>
      </c>
    </row>
    <row r="19" spans="1:15" x14ac:dyDescent="0.2">
      <c r="A19" s="6" t="s">
        <v>204</v>
      </c>
      <c r="B19" s="6" t="s">
        <v>510</v>
      </c>
      <c r="C19" s="39" t="s">
        <v>129</v>
      </c>
      <c r="D19" s="6" t="s">
        <v>198</v>
      </c>
      <c r="E19" s="6" t="s">
        <v>200</v>
      </c>
      <c r="F19" s="3">
        <v>16.260000000000002</v>
      </c>
      <c r="G19" s="3">
        <v>325.10000000000002</v>
      </c>
      <c r="H19" s="7">
        <v>1.99938499384994</v>
      </c>
      <c r="I19" s="3">
        <v>2.2599999999999998</v>
      </c>
      <c r="J19" s="3">
        <v>10.9</v>
      </c>
      <c r="K19" s="3">
        <v>36.799999999999997</v>
      </c>
      <c r="L19" s="3">
        <v>58.1</v>
      </c>
      <c r="M19" s="3">
        <v>15</v>
      </c>
      <c r="N19" s="3">
        <v>15</v>
      </c>
      <c r="O19" s="3">
        <v>30.73</v>
      </c>
    </row>
    <row r="20" spans="1:15" x14ac:dyDescent="0.2">
      <c r="A20" s="6" t="s">
        <v>205</v>
      </c>
      <c r="B20" s="6" t="s">
        <v>510</v>
      </c>
      <c r="C20" s="39" t="s">
        <v>129</v>
      </c>
      <c r="D20" s="6" t="s">
        <v>198</v>
      </c>
      <c r="E20" s="6" t="s">
        <v>200</v>
      </c>
      <c r="F20" s="3">
        <v>17.690000000000001</v>
      </c>
      <c r="G20" s="3">
        <v>441.3</v>
      </c>
      <c r="H20" s="7">
        <v>2.49462973431317</v>
      </c>
      <c r="I20" s="3">
        <v>2.1</v>
      </c>
      <c r="J20" s="3">
        <v>8.9</v>
      </c>
      <c r="K20" s="3">
        <v>32.4</v>
      </c>
      <c r="L20" s="3">
        <v>65.099999999999994</v>
      </c>
      <c r="M20" s="3">
        <v>19.3</v>
      </c>
      <c r="N20" s="3">
        <v>28</v>
      </c>
    </row>
    <row r="21" spans="1:15" x14ac:dyDescent="0.2">
      <c r="A21" s="6" t="s">
        <v>206</v>
      </c>
      <c r="B21" s="6" t="s">
        <v>510</v>
      </c>
      <c r="C21" s="39" t="s">
        <v>129</v>
      </c>
      <c r="D21" s="6" t="s">
        <v>198</v>
      </c>
      <c r="E21" s="6" t="s">
        <v>199</v>
      </c>
      <c r="F21" s="3">
        <v>18.53</v>
      </c>
      <c r="G21" s="3">
        <v>555.1</v>
      </c>
      <c r="H21" s="7">
        <v>2.9956826767404201</v>
      </c>
      <c r="I21" s="3">
        <v>2.13</v>
      </c>
      <c r="J21" s="3">
        <v>6.3</v>
      </c>
      <c r="K21" s="3">
        <v>25</v>
      </c>
      <c r="L21" s="3">
        <v>58.7</v>
      </c>
      <c r="M21" s="3">
        <v>20.6</v>
      </c>
      <c r="N21" s="3">
        <v>39</v>
      </c>
      <c r="O21" s="3">
        <v>48.9</v>
      </c>
    </row>
    <row r="22" spans="1:15" x14ac:dyDescent="0.2">
      <c r="A22" s="6" t="s">
        <v>207</v>
      </c>
      <c r="B22" s="6" t="s">
        <v>510</v>
      </c>
      <c r="C22" s="39" t="s">
        <v>129</v>
      </c>
      <c r="D22" s="6" t="s">
        <v>198</v>
      </c>
      <c r="E22" s="6" t="s">
        <v>199</v>
      </c>
      <c r="F22" s="3">
        <v>8.82</v>
      </c>
      <c r="G22" s="3">
        <v>299.39999999999998</v>
      </c>
      <c r="H22" s="7">
        <v>3.3945578231292499</v>
      </c>
      <c r="I22" s="3">
        <v>3</v>
      </c>
      <c r="J22" s="3">
        <v>2.5</v>
      </c>
      <c r="K22" s="3">
        <v>13</v>
      </c>
      <c r="L22" s="3">
        <v>56.7</v>
      </c>
      <c r="M22" s="3">
        <v>37.9</v>
      </c>
      <c r="N22" s="3">
        <v>267</v>
      </c>
    </row>
    <row r="23" spans="1:15" x14ac:dyDescent="0.2">
      <c r="A23" s="6" t="s">
        <v>208</v>
      </c>
      <c r="B23" s="6" t="s">
        <v>510</v>
      </c>
      <c r="C23" s="39" t="s">
        <v>129</v>
      </c>
      <c r="D23" s="6" t="s">
        <v>198</v>
      </c>
      <c r="E23" s="6" t="s">
        <v>199</v>
      </c>
      <c r="F23" s="3">
        <v>13.16</v>
      </c>
      <c r="G23" s="3">
        <v>452.8</v>
      </c>
      <c r="H23" s="10"/>
      <c r="I23" s="3">
        <v>4.55</v>
      </c>
      <c r="J23" s="3">
        <v>6.3</v>
      </c>
      <c r="K23" s="3">
        <v>27</v>
      </c>
      <c r="L23" s="3">
        <v>62.3</v>
      </c>
      <c r="M23" s="3">
        <v>27.1</v>
      </c>
      <c r="N23" s="3">
        <v>76</v>
      </c>
      <c r="O23" s="3">
        <v>49.89</v>
      </c>
    </row>
    <row r="24" spans="1:15" x14ac:dyDescent="0.2">
      <c r="A24" s="6" t="s">
        <v>209</v>
      </c>
      <c r="B24" s="6" t="s">
        <v>510</v>
      </c>
      <c r="C24" s="39" t="s">
        <v>129</v>
      </c>
      <c r="D24" s="6" t="s">
        <v>198</v>
      </c>
      <c r="E24" s="6" t="s">
        <v>210</v>
      </c>
      <c r="F24" s="3">
        <v>22.99</v>
      </c>
      <c r="G24" s="3">
        <v>96</v>
      </c>
      <c r="H24" s="7">
        <v>0.41757285776424502</v>
      </c>
      <c r="I24" s="3">
        <v>1.47</v>
      </c>
      <c r="J24" s="3">
        <v>16.3</v>
      </c>
      <c r="K24" s="3">
        <v>47.4</v>
      </c>
      <c r="L24" s="3">
        <v>46.8</v>
      </c>
      <c r="M24" s="3">
        <v>15.6</v>
      </c>
      <c r="N24" s="3">
        <v>485</v>
      </c>
      <c r="O24" s="3">
        <v>5.6</v>
      </c>
    </row>
    <row r="25" spans="1:15" x14ac:dyDescent="0.2">
      <c r="A25" s="6" t="s">
        <v>211</v>
      </c>
      <c r="B25" s="6" t="s">
        <v>510</v>
      </c>
      <c r="C25" s="39" t="s">
        <v>129</v>
      </c>
      <c r="D25" s="6" t="s">
        <v>198</v>
      </c>
      <c r="E25" s="6" t="s">
        <v>200</v>
      </c>
      <c r="F25" s="3">
        <v>23.81</v>
      </c>
      <c r="G25" s="3">
        <v>659.9</v>
      </c>
      <c r="H25" s="7">
        <v>2.7715245695086099</v>
      </c>
      <c r="I25" s="3">
        <v>2.23</v>
      </c>
      <c r="J25" s="3">
        <v>8</v>
      </c>
      <c r="K25" s="3">
        <v>31.2</v>
      </c>
      <c r="L25" s="3">
        <v>55.9</v>
      </c>
      <c r="M25" s="3">
        <v>18.899999999999999</v>
      </c>
      <c r="N25" s="3">
        <v>36</v>
      </c>
      <c r="O25" s="3">
        <v>48.52</v>
      </c>
    </row>
    <row r="26" spans="1:15" x14ac:dyDescent="0.2">
      <c r="A26" s="6" t="s">
        <v>212</v>
      </c>
      <c r="B26" s="6" t="s">
        <v>510</v>
      </c>
      <c r="C26" s="39" t="s">
        <v>129</v>
      </c>
      <c r="D26" s="6" t="s">
        <v>198</v>
      </c>
      <c r="E26" s="6" t="s">
        <v>199</v>
      </c>
      <c r="F26" s="3">
        <v>11.43</v>
      </c>
      <c r="G26" s="3">
        <v>357.9</v>
      </c>
      <c r="H26" s="7">
        <v>3.1312335958005302</v>
      </c>
      <c r="I26" s="3">
        <v>3.03</v>
      </c>
      <c r="J26" s="3">
        <v>6.3</v>
      </c>
      <c r="K26" s="3">
        <v>25.9</v>
      </c>
      <c r="L26" s="3">
        <v>64.3</v>
      </c>
      <c r="M26" s="3">
        <v>22.9</v>
      </c>
      <c r="N26" s="3">
        <v>43</v>
      </c>
      <c r="O26" s="3">
        <v>50.7</v>
      </c>
    </row>
    <row r="27" spans="1:15" x14ac:dyDescent="0.2">
      <c r="A27" s="6" t="s">
        <v>213</v>
      </c>
      <c r="B27" s="6" t="s">
        <v>510</v>
      </c>
      <c r="C27" s="39" t="s">
        <v>129</v>
      </c>
      <c r="D27" s="6" t="s">
        <v>198</v>
      </c>
      <c r="E27" s="6" t="s">
        <v>199</v>
      </c>
      <c r="F27" s="3">
        <v>14.6</v>
      </c>
      <c r="G27" s="3">
        <v>457.8</v>
      </c>
      <c r="H27" s="7">
        <v>3.13561643835616</v>
      </c>
      <c r="I27" s="3">
        <v>2.48</v>
      </c>
      <c r="J27" s="3">
        <v>4.0999999999999996</v>
      </c>
      <c r="K27" s="3">
        <v>15.6</v>
      </c>
      <c r="L27" s="3">
        <v>62.1</v>
      </c>
      <c r="M27" s="3">
        <v>23.2</v>
      </c>
      <c r="N27" s="3">
        <v>34</v>
      </c>
      <c r="O27" s="3">
        <v>48.96</v>
      </c>
    </row>
    <row r="28" spans="1:15" x14ac:dyDescent="0.2">
      <c r="A28" s="6" t="s">
        <v>214</v>
      </c>
      <c r="B28" s="6" t="s">
        <v>510</v>
      </c>
      <c r="C28" s="39" t="s">
        <v>129</v>
      </c>
      <c r="D28" s="6" t="s">
        <v>198</v>
      </c>
      <c r="E28" s="6" t="s">
        <v>199</v>
      </c>
      <c r="F28" s="3">
        <v>10.43</v>
      </c>
      <c r="G28" s="3">
        <v>349.9</v>
      </c>
      <c r="H28" s="7">
        <v>3.3547459252157199</v>
      </c>
      <c r="I28" s="3">
        <v>2.86</v>
      </c>
      <c r="J28" s="3">
        <v>5.3</v>
      </c>
      <c r="K28" s="3">
        <v>22.8</v>
      </c>
      <c r="L28" s="3">
        <v>61.7</v>
      </c>
      <c r="M28" s="3">
        <v>24.4</v>
      </c>
      <c r="N28" s="3">
        <v>33</v>
      </c>
      <c r="O28" s="3">
        <v>51.33</v>
      </c>
    </row>
    <row r="29" spans="1:15" x14ac:dyDescent="0.2">
      <c r="A29" s="6" t="s">
        <v>215</v>
      </c>
      <c r="B29" s="6" t="s">
        <v>510</v>
      </c>
      <c r="C29" s="39" t="s">
        <v>129</v>
      </c>
      <c r="D29" s="6" t="s">
        <v>198</v>
      </c>
      <c r="E29" s="6" t="s">
        <v>200</v>
      </c>
      <c r="F29" s="3">
        <v>23.44</v>
      </c>
      <c r="G29" s="3">
        <v>402.6</v>
      </c>
      <c r="H29" s="7">
        <v>1.71757679180887</v>
      </c>
      <c r="I29" s="3">
        <v>1.44</v>
      </c>
      <c r="J29" s="3">
        <v>11.9</v>
      </c>
      <c r="K29" s="3">
        <v>36.5</v>
      </c>
      <c r="L29" s="3">
        <v>52.6</v>
      </c>
      <c r="M29" s="3">
        <v>15</v>
      </c>
      <c r="N29" s="3">
        <v>19</v>
      </c>
      <c r="O29" s="3">
        <v>21.71</v>
      </c>
    </row>
    <row r="30" spans="1:15" x14ac:dyDescent="0.2">
      <c r="A30" s="6" t="s">
        <v>216</v>
      </c>
      <c r="B30" s="6" t="s">
        <v>510</v>
      </c>
      <c r="C30" s="39" t="s">
        <v>129</v>
      </c>
      <c r="D30" s="6" t="s">
        <v>198</v>
      </c>
      <c r="E30" s="6" t="s">
        <v>200</v>
      </c>
      <c r="F30" s="3">
        <v>10.119999999999999</v>
      </c>
      <c r="G30" s="3">
        <v>247.2</v>
      </c>
      <c r="H30" s="7">
        <v>2.4426877470355701</v>
      </c>
      <c r="I30" s="3">
        <v>1.88</v>
      </c>
      <c r="J30" s="3">
        <v>7.4</v>
      </c>
      <c r="K30" s="3">
        <v>26</v>
      </c>
      <c r="L30" s="3">
        <v>56.8</v>
      </c>
      <c r="M30" s="3">
        <v>28.4</v>
      </c>
      <c r="N30" s="3">
        <v>44</v>
      </c>
      <c r="O30" s="3">
        <v>53.09</v>
      </c>
    </row>
    <row r="31" spans="1:15" x14ac:dyDescent="0.2">
      <c r="A31" s="6" t="s">
        <v>217</v>
      </c>
      <c r="B31" s="6" t="s">
        <v>510</v>
      </c>
      <c r="C31" s="39" t="s">
        <v>129</v>
      </c>
      <c r="D31" s="6" t="s">
        <v>198</v>
      </c>
      <c r="E31" s="6" t="s">
        <v>199</v>
      </c>
      <c r="F31" s="3">
        <v>9.86</v>
      </c>
      <c r="G31" s="3">
        <v>315.5</v>
      </c>
      <c r="H31" s="7">
        <v>3.1997971602434099</v>
      </c>
      <c r="I31" s="3">
        <v>3.76</v>
      </c>
      <c r="J31" s="3">
        <v>4.4000000000000004</v>
      </c>
      <c r="K31" s="3">
        <v>17.7</v>
      </c>
      <c r="L31" s="3">
        <v>59.4</v>
      </c>
      <c r="M31" s="3">
        <v>29.3</v>
      </c>
      <c r="N31" s="3">
        <v>44</v>
      </c>
      <c r="O31" s="3">
        <v>50</v>
      </c>
    </row>
    <row r="32" spans="1:15" x14ac:dyDescent="0.2">
      <c r="A32" s="6" t="s">
        <v>218</v>
      </c>
      <c r="B32" s="6" t="s">
        <v>510</v>
      </c>
      <c r="C32" s="39" t="s">
        <v>129</v>
      </c>
      <c r="D32" s="6" t="s">
        <v>198</v>
      </c>
      <c r="E32" s="6" t="s">
        <v>200</v>
      </c>
      <c r="F32" s="3">
        <v>24.96</v>
      </c>
      <c r="G32" s="3">
        <v>413.8</v>
      </c>
      <c r="H32" s="7">
        <v>1.6578525641025601</v>
      </c>
      <c r="I32" s="3">
        <v>1.2</v>
      </c>
      <c r="J32" s="3">
        <v>10.5</v>
      </c>
      <c r="K32" s="3">
        <v>34.299999999999997</v>
      </c>
      <c r="L32" s="3">
        <v>54.3</v>
      </c>
      <c r="M32" s="3">
        <v>15.5</v>
      </c>
      <c r="N32" s="3">
        <v>16</v>
      </c>
      <c r="O32" s="3">
        <v>29.05</v>
      </c>
    </row>
    <row r="33" spans="1:15" x14ac:dyDescent="0.2">
      <c r="A33" s="6" t="s">
        <v>219</v>
      </c>
      <c r="B33" s="6" t="s">
        <v>510</v>
      </c>
      <c r="C33" s="39" t="s">
        <v>129</v>
      </c>
      <c r="D33" s="6" t="s">
        <v>198</v>
      </c>
      <c r="E33" s="6" t="s">
        <v>210</v>
      </c>
      <c r="F33" s="3">
        <v>26.72</v>
      </c>
      <c r="G33" s="3">
        <v>335.5</v>
      </c>
      <c r="H33" s="7">
        <v>1.25561377245509</v>
      </c>
      <c r="I33" s="3">
        <v>1.88</v>
      </c>
      <c r="J33" s="3">
        <v>11.9</v>
      </c>
      <c r="K33" s="3">
        <v>35.700000000000003</v>
      </c>
      <c r="L33" s="3">
        <v>48.3</v>
      </c>
      <c r="M33" s="3">
        <v>13.9</v>
      </c>
      <c r="N33" s="3">
        <v>10</v>
      </c>
      <c r="O33" s="3">
        <v>15.95</v>
      </c>
    </row>
    <row r="34" spans="1:15" x14ac:dyDescent="0.2">
      <c r="A34" s="6" t="s">
        <v>220</v>
      </c>
      <c r="B34" s="6" t="s">
        <v>510</v>
      </c>
      <c r="C34" s="39" t="s">
        <v>129</v>
      </c>
      <c r="D34" s="6" t="s">
        <v>198</v>
      </c>
      <c r="E34" s="6" t="s">
        <v>200</v>
      </c>
      <c r="F34" s="3">
        <v>22.84</v>
      </c>
      <c r="G34" s="3">
        <v>434.7</v>
      </c>
      <c r="H34" s="7">
        <v>1.9032399299474601</v>
      </c>
      <c r="I34" s="3">
        <v>1.67</v>
      </c>
      <c r="J34" s="3">
        <v>9.9</v>
      </c>
      <c r="K34" s="3">
        <v>33.799999999999997</v>
      </c>
      <c r="L34" s="3">
        <v>52.6</v>
      </c>
      <c r="M34" s="3">
        <v>18.7</v>
      </c>
      <c r="N34" s="3">
        <v>29</v>
      </c>
      <c r="O34" s="3">
        <v>28.73</v>
      </c>
    </row>
    <row r="35" spans="1:15" x14ac:dyDescent="0.2">
      <c r="A35" s="6" t="s">
        <v>221</v>
      </c>
      <c r="B35" s="6" t="s">
        <v>510</v>
      </c>
      <c r="C35" s="39" t="s">
        <v>128</v>
      </c>
      <c r="D35" s="6" t="s">
        <v>198</v>
      </c>
      <c r="E35" s="6" t="s">
        <v>200</v>
      </c>
      <c r="I35" s="3">
        <v>2.38</v>
      </c>
      <c r="J35" s="3">
        <v>9.4</v>
      </c>
      <c r="K35" s="3">
        <v>32.5</v>
      </c>
      <c r="L35" s="3">
        <v>52.8</v>
      </c>
      <c r="M35" s="3">
        <v>20.2</v>
      </c>
      <c r="N35" s="3">
        <v>18</v>
      </c>
      <c r="O35" s="3">
        <v>36.57</v>
      </c>
    </row>
    <row r="36" spans="1:15" x14ac:dyDescent="0.2">
      <c r="A36" s="6" t="s">
        <v>222</v>
      </c>
      <c r="B36" s="6" t="s">
        <v>510</v>
      </c>
      <c r="C36" s="39" t="s">
        <v>128</v>
      </c>
      <c r="D36" s="6" t="s">
        <v>198</v>
      </c>
      <c r="E36" s="6" t="s">
        <v>200</v>
      </c>
      <c r="I36" s="3">
        <v>3.26</v>
      </c>
      <c r="J36" s="3">
        <v>10.199999999999999</v>
      </c>
      <c r="K36" s="3">
        <v>33.200000000000003</v>
      </c>
      <c r="L36" s="3">
        <v>54</v>
      </c>
      <c r="M36" s="3">
        <v>19</v>
      </c>
      <c r="N36" s="3">
        <v>36</v>
      </c>
      <c r="O36" s="3">
        <v>30.2</v>
      </c>
    </row>
    <row r="37" spans="1:15" x14ac:dyDescent="0.2">
      <c r="A37" s="6" t="s">
        <v>223</v>
      </c>
      <c r="B37" s="6" t="s">
        <v>510</v>
      </c>
      <c r="C37" s="39" t="s">
        <v>128</v>
      </c>
      <c r="D37" s="6" t="s">
        <v>198</v>
      </c>
      <c r="E37" s="6" t="s">
        <v>210</v>
      </c>
      <c r="I37" s="3">
        <v>1.91</v>
      </c>
      <c r="J37" s="3">
        <v>12.3</v>
      </c>
      <c r="K37" s="3">
        <v>38.1</v>
      </c>
      <c r="L37" s="3">
        <v>51.8</v>
      </c>
      <c r="M37" s="3">
        <v>14.9</v>
      </c>
      <c r="N37" s="3">
        <v>14</v>
      </c>
      <c r="O37" s="3">
        <v>13.27</v>
      </c>
    </row>
    <row r="38" spans="1:15" x14ac:dyDescent="0.2">
      <c r="A38" s="6" t="s">
        <v>224</v>
      </c>
      <c r="B38" s="6" t="s">
        <v>510</v>
      </c>
      <c r="C38" s="39" t="s">
        <v>128</v>
      </c>
      <c r="D38" s="6" t="s">
        <v>198</v>
      </c>
      <c r="E38" s="6" t="s">
        <v>199</v>
      </c>
      <c r="I38" s="3">
        <v>2.2999999999999998</v>
      </c>
      <c r="J38" s="3">
        <v>5.4</v>
      </c>
      <c r="K38" s="3">
        <v>22</v>
      </c>
      <c r="L38" s="3">
        <v>61.2</v>
      </c>
      <c r="M38" s="3">
        <v>26.1</v>
      </c>
      <c r="N38" s="3">
        <v>40</v>
      </c>
      <c r="O38" s="3">
        <v>58.06</v>
      </c>
    </row>
    <row r="39" spans="1:15" x14ac:dyDescent="0.2">
      <c r="A39" s="6" t="s">
        <v>225</v>
      </c>
      <c r="B39" s="6" t="s">
        <v>510</v>
      </c>
      <c r="C39" s="39" t="s">
        <v>128</v>
      </c>
      <c r="D39" s="6" t="s">
        <v>198</v>
      </c>
      <c r="E39" s="6" t="s">
        <v>199</v>
      </c>
      <c r="I39" s="3">
        <v>2.25</v>
      </c>
      <c r="J39" s="3">
        <v>6.5</v>
      </c>
      <c r="K39" s="3">
        <v>25.6</v>
      </c>
      <c r="L39" s="3">
        <v>56.6</v>
      </c>
      <c r="M39" s="3">
        <v>24.9</v>
      </c>
      <c r="N39" s="3">
        <v>45</v>
      </c>
      <c r="O39" s="3">
        <v>48.82</v>
      </c>
    </row>
    <row r="40" spans="1:15" x14ac:dyDescent="0.2">
      <c r="A40" s="6" t="s">
        <v>226</v>
      </c>
      <c r="B40" s="6" t="s">
        <v>510</v>
      </c>
      <c r="C40" s="39" t="s">
        <v>128</v>
      </c>
      <c r="D40" s="6" t="s">
        <v>198</v>
      </c>
      <c r="E40" s="6" t="s">
        <v>200</v>
      </c>
      <c r="I40" s="3">
        <v>3.14</v>
      </c>
      <c r="J40" s="3">
        <v>8</v>
      </c>
      <c r="K40" s="3">
        <v>29.7</v>
      </c>
      <c r="L40" s="3">
        <v>61.3</v>
      </c>
      <c r="M40" s="3">
        <v>20.9</v>
      </c>
      <c r="N40" s="3">
        <v>24</v>
      </c>
      <c r="O40" s="3">
        <v>57.46</v>
      </c>
    </row>
    <row r="41" spans="1:15" x14ac:dyDescent="0.2">
      <c r="A41" s="6" t="s">
        <v>227</v>
      </c>
      <c r="B41" s="6" t="s">
        <v>510</v>
      </c>
      <c r="C41" s="39" t="s">
        <v>128</v>
      </c>
      <c r="D41" s="6" t="s">
        <v>198</v>
      </c>
      <c r="E41" s="6" t="s">
        <v>200</v>
      </c>
      <c r="I41" s="3">
        <v>1.75</v>
      </c>
      <c r="J41" s="3">
        <v>10.1</v>
      </c>
      <c r="K41" s="3">
        <v>34.9</v>
      </c>
      <c r="L41" s="3">
        <v>60</v>
      </c>
      <c r="M41" s="3">
        <v>19.7</v>
      </c>
      <c r="N41" s="3">
        <v>23</v>
      </c>
      <c r="O41" s="3">
        <v>44.65</v>
      </c>
    </row>
    <row r="42" spans="1:15" x14ac:dyDescent="0.2">
      <c r="A42" s="6" t="s">
        <v>228</v>
      </c>
      <c r="B42" s="6" t="s">
        <v>510</v>
      </c>
      <c r="C42" s="39" t="s">
        <v>128</v>
      </c>
      <c r="D42" s="6" t="s">
        <v>198</v>
      </c>
      <c r="E42" s="6" t="s">
        <v>199</v>
      </c>
      <c r="I42" s="3">
        <v>2</v>
      </c>
      <c r="J42" s="3">
        <v>6.8</v>
      </c>
      <c r="K42" s="3">
        <v>25.9</v>
      </c>
      <c r="L42" s="3">
        <v>56.8</v>
      </c>
      <c r="M42" s="3">
        <v>27.2</v>
      </c>
      <c r="N42" s="3">
        <v>30</v>
      </c>
      <c r="O42" s="3">
        <v>46.52</v>
      </c>
    </row>
    <row r="43" spans="1:15" x14ac:dyDescent="0.2">
      <c r="A43" s="6" t="s">
        <v>229</v>
      </c>
      <c r="B43" s="6" t="s">
        <v>510</v>
      </c>
      <c r="C43" s="39" t="s">
        <v>128</v>
      </c>
      <c r="D43" s="6" t="s">
        <v>198</v>
      </c>
      <c r="E43" s="6" t="s">
        <v>199</v>
      </c>
      <c r="I43" s="3">
        <v>1.81</v>
      </c>
      <c r="J43" s="3">
        <v>6</v>
      </c>
      <c r="K43" s="3">
        <v>24.6</v>
      </c>
      <c r="L43" s="3">
        <v>58.3</v>
      </c>
      <c r="M43" s="3">
        <v>32.200000000000003</v>
      </c>
      <c r="N43" s="3">
        <v>110</v>
      </c>
      <c r="O43" s="3">
        <v>50.25</v>
      </c>
    </row>
    <row r="44" spans="1:15" x14ac:dyDescent="0.2">
      <c r="A44" s="6" t="s">
        <v>230</v>
      </c>
      <c r="B44" s="6" t="s">
        <v>510</v>
      </c>
      <c r="C44" s="39" t="s">
        <v>128</v>
      </c>
      <c r="D44" s="6" t="s">
        <v>198</v>
      </c>
      <c r="E44" s="6" t="s">
        <v>200</v>
      </c>
      <c r="I44" s="3">
        <v>1.91</v>
      </c>
      <c r="J44" s="3">
        <v>9.3000000000000007</v>
      </c>
      <c r="K44" s="3">
        <v>31.2</v>
      </c>
      <c r="L44" s="3">
        <v>55.8</v>
      </c>
      <c r="M44" s="3">
        <v>18.7</v>
      </c>
      <c r="N44" s="3">
        <v>14</v>
      </c>
      <c r="O44" s="3">
        <v>36.03</v>
      </c>
    </row>
    <row r="45" spans="1:15" x14ac:dyDescent="0.2">
      <c r="A45" s="6" t="s">
        <v>231</v>
      </c>
      <c r="B45" s="6" t="s">
        <v>510</v>
      </c>
      <c r="C45" s="39" t="s">
        <v>128</v>
      </c>
      <c r="D45" s="6" t="s">
        <v>198</v>
      </c>
      <c r="E45" s="6" t="s">
        <v>210</v>
      </c>
      <c r="I45" s="3">
        <v>1.23</v>
      </c>
      <c r="J45" s="3">
        <v>12.7</v>
      </c>
      <c r="K45" s="3">
        <v>38.700000000000003</v>
      </c>
      <c r="L45" s="3">
        <v>50.1</v>
      </c>
      <c r="M45" s="3">
        <v>14.5</v>
      </c>
      <c r="N45" s="3">
        <v>13</v>
      </c>
      <c r="O45" s="3">
        <v>15.14</v>
      </c>
    </row>
    <row r="46" spans="1:15" x14ac:dyDescent="0.2">
      <c r="A46" s="6" t="s">
        <v>232</v>
      </c>
      <c r="B46" s="6" t="s">
        <v>510</v>
      </c>
      <c r="C46" s="39" t="s">
        <v>128</v>
      </c>
      <c r="D46" s="6" t="s">
        <v>198</v>
      </c>
      <c r="E46" s="6" t="s">
        <v>200</v>
      </c>
      <c r="I46" s="3">
        <v>7.06</v>
      </c>
      <c r="J46" s="3">
        <v>9</v>
      </c>
      <c r="K46" s="3">
        <v>31.8</v>
      </c>
      <c r="L46" s="3">
        <v>49.1</v>
      </c>
      <c r="M46" s="3">
        <v>20.5</v>
      </c>
      <c r="N46" s="3">
        <v>38</v>
      </c>
      <c r="O46" s="3">
        <v>36.090000000000003</v>
      </c>
    </row>
    <row r="47" spans="1:15" x14ac:dyDescent="0.2">
      <c r="A47" s="6" t="s">
        <v>233</v>
      </c>
      <c r="B47" s="6" t="s">
        <v>510</v>
      </c>
      <c r="C47" s="39" t="s">
        <v>129</v>
      </c>
      <c r="D47" s="6" t="s">
        <v>198</v>
      </c>
      <c r="E47" s="6" t="s">
        <v>200</v>
      </c>
      <c r="I47" s="3">
        <v>1.49</v>
      </c>
      <c r="J47" s="3">
        <v>9.9</v>
      </c>
      <c r="K47" s="3">
        <v>33.4</v>
      </c>
      <c r="L47" s="3">
        <v>51.8</v>
      </c>
      <c r="M47" s="3">
        <v>16.8</v>
      </c>
      <c r="N47" s="3">
        <v>27</v>
      </c>
      <c r="O47" s="3">
        <v>27.87</v>
      </c>
    </row>
    <row r="48" spans="1:15" x14ac:dyDescent="0.2">
      <c r="A48" s="6" t="s">
        <v>234</v>
      </c>
      <c r="B48" s="6" t="s">
        <v>510</v>
      </c>
      <c r="C48" s="39" t="s">
        <v>129</v>
      </c>
      <c r="D48" s="6" t="s">
        <v>198</v>
      </c>
      <c r="E48" s="6" t="s">
        <v>199</v>
      </c>
      <c r="I48" s="3">
        <v>0.8</v>
      </c>
      <c r="J48" s="3">
        <v>3.2</v>
      </c>
      <c r="K48" s="3">
        <v>13.2</v>
      </c>
      <c r="L48" s="3">
        <v>50.4</v>
      </c>
      <c r="M48" s="3">
        <v>39.299999999999997</v>
      </c>
      <c r="N48" s="3">
        <v>176</v>
      </c>
      <c r="O48" s="3">
        <v>44.63</v>
      </c>
    </row>
    <row r="49" spans="1:15" x14ac:dyDescent="0.2">
      <c r="A49" s="6" t="s">
        <v>235</v>
      </c>
      <c r="B49" s="6" t="s">
        <v>510</v>
      </c>
      <c r="C49" s="39" t="s">
        <v>129</v>
      </c>
      <c r="D49" s="6" t="s">
        <v>198</v>
      </c>
      <c r="E49" s="6" t="s">
        <v>200</v>
      </c>
      <c r="I49" s="3">
        <v>1.32</v>
      </c>
      <c r="J49" s="3">
        <v>9.1</v>
      </c>
      <c r="K49" s="3">
        <v>30.3</v>
      </c>
      <c r="L49" s="3">
        <v>52</v>
      </c>
      <c r="M49" s="3">
        <v>15.4</v>
      </c>
      <c r="N49" s="3">
        <v>12</v>
      </c>
      <c r="O49" s="3">
        <v>28.1</v>
      </c>
    </row>
    <row r="50" spans="1:15" x14ac:dyDescent="0.2">
      <c r="A50" s="6" t="s">
        <v>236</v>
      </c>
      <c r="B50" s="6" t="s">
        <v>510</v>
      </c>
      <c r="C50" s="39" t="s">
        <v>128</v>
      </c>
      <c r="D50" s="6" t="s">
        <v>198</v>
      </c>
      <c r="E50" s="6" t="s">
        <v>200</v>
      </c>
      <c r="I50" s="3">
        <v>2.38</v>
      </c>
      <c r="J50" s="3">
        <v>9.9</v>
      </c>
      <c r="K50" s="3">
        <v>33</v>
      </c>
      <c r="L50" s="3">
        <v>57.8</v>
      </c>
      <c r="M50" s="3">
        <v>24</v>
      </c>
      <c r="N50" s="3">
        <v>16</v>
      </c>
      <c r="O50" s="3">
        <v>29.48</v>
      </c>
    </row>
    <row r="51" spans="1:15" x14ac:dyDescent="0.2">
      <c r="A51" s="6" t="s">
        <v>237</v>
      </c>
      <c r="B51" s="6" t="s">
        <v>510</v>
      </c>
      <c r="C51" s="39" t="s">
        <v>128</v>
      </c>
      <c r="D51" s="6" t="s">
        <v>198</v>
      </c>
      <c r="E51" s="6" t="s">
        <v>200</v>
      </c>
      <c r="I51" s="3">
        <v>1.71</v>
      </c>
      <c r="J51" s="3">
        <v>11.1</v>
      </c>
      <c r="K51" s="3">
        <v>35.700000000000003</v>
      </c>
      <c r="L51" s="3">
        <v>52.6</v>
      </c>
      <c r="M51" s="3">
        <v>16.899999999999999</v>
      </c>
      <c r="N51" s="3">
        <v>19</v>
      </c>
      <c r="O51" s="3">
        <v>19.77</v>
      </c>
    </row>
    <row r="52" spans="1:15" x14ac:dyDescent="0.2">
      <c r="A52" s="6" t="s">
        <v>238</v>
      </c>
      <c r="B52" s="6" t="s">
        <v>510</v>
      </c>
      <c r="C52" s="39" t="s">
        <v>128</v>
      </c>
      <c r="D52" s="6" t="s">
        <v>198</v>
      </c>
      <c r="E52" s="6" t="s">
        <v>199</v>
      </c>
      <c r="I52" s="3">
        <v>2.2400000000000002</v>
      </c>
      <c r="J52" s="3">
        <v>4.5</v>
      </c>
      <c r="K52" s="3">
        <v>19</v>
      </c>
      <c r="L52" s="3">
        <v>53.4</v>
      </c>
      <c r="M52" s="3">
        <v>26.2</v>
      </c>
      <c r="N52" s="3">
        <v>86</v>
      </c>
      <c r="O52" s="3">
        <v>25.9</v>
      </c>
    </row>
    <row r="53" spans="1:15" x14ac:dyDescent="0.2">
      <c r="A53" s="6" t="s">
        <v>239</v>
      </c>
      <c r="B53" s="6" t="s">
        <v>510</v>
      </c>
      <c r="C53" s="39" t="s">
        <v>129</v>
      </c>
      <c r="D53" s="6" t="s">
        <v>240</v>
      </c>
      <c r="E53" s="6" t="s">
        <v>497</v>
      </c>
      <c r="F53" s="3">
        <v>12.01</v>
      </c>
      <c r="G53" s="3">
        <v>75.099999999999994</v>
      </c>
      <c r="H53" s="3">
        <v>0.62531223980016704</v>
      </c>
      <c r="I53" s="3">
        <v>4.7</v>
      </c>
      <c r="J53" s="3">
        <v>12.9</v>
      </c>
      <c r="K53" s="3">
        <v>40.700000000000003</v>
      </c>
      <c r="L53" s="3">
        <v>47.5</v>
      </c>
      <c r="M53" s="3">
        <v>20.2</v>
      </c>
      <c r="N53" s="3">
        <v>498</v>
      </c>
      <c r="O53" s="3">
        <v>14.28</v>
      </c>
    </row>
    <row r="54" spans="1:15" x14ac:dyDescent="0.2">
      <c r="A54" s="6" t="s">
        <v>241</v>
      </c>
      <c r="B54" s="6" t="s">
        <v>510</v>
      </c>
      <c r="C54" s="39" t="s">
        <v>129</v>
      </c>
      <c r="D54" s="6" t="s">
        <v>240</v>
      </c>
      <c r="E54" s="6" t="s">
        <v>497</v>
      </c>
      <c r="F54" s="3">
        <v>9.9</v>
      </c>
      <c r="G54" s="3">
        <v>67.2</v>
      </c>
      <c r="H54" s="3">
        <v>0.67878787878787905</v>
      </c>
      <c r="I54" s="3">
        <v>6.02</v>
      </c>
      <c r="J54" s="3">
        <v>12.1</v>
      </c>
      <c r="K54" s="3">
        <v>37.9</v>
      </c>
      <c r="L54" s="3">
        <v>48.2</v>
      </c>
      <c r="M54" s="3">
        <v>20.7</v>
      </c>
      <c r="N54" s="3">
        <v>1038</v>
      </c>
      <c r="O54" s="3">
        <v>17.22</v>
      </c>
    </row>
    <row r="55" spans="1:15" x14ac:dyDescent="0.2">
      <c r="A55" s="6" t="s">
        <v>242</v>
      </c>
      <c r="B55" s="6" t="s">
        <v>510</v>
      </c>
      <c r="C55" s="39" t="s">
        <v>129</v>
      </c>
      <c r="D55" s="6" t="s">
        <v>240</v>
      </c>
      <c r="E55" s="6" t="s">
        <v>497</v>
      </c>
      <c r="F55" s="3">
        <v>13.22</v>
      </c>
      <c r="G55" s="3">
        <v>85</v>
      </c>
      <c r="H55" s="3">
        <v>0.642965204236006</v>
      </c>
      <c r="I55" s="3">
        <v>5.19</v>
      </c>
      <c r="J55" s="3">
        <v>14.1</v>
      </c>
      <c r="K55" s="3">
        <v>41.1</v>
      </c>
      <c r="L55" s="3">
        <v>47.6</v>
      </c>
      <c r="M55" s="3">
        <v>17.8</v>
      </c>
      <c r="N55" s="3">
        <v>701</v>
      </c>
      <c r="O55" s="3">
        <v>10.55</v>
      </c>
    </row>
    <row r="56" spans="1:15" x14ac:dyDescent="0.2">
      <c r="A56" s="6" t="s">
        <v>243</v>
      </c>
      <c r="B56" s="6" t="s">
        <v>510</v>
      </c>
      <c r="C56" s="39" t="s">
        <v>129</v>
      </c>
      <c r="D56" s="6" t="s">
        <v>240</v>
      </c>
      <c r="E56" s="6" t="s">
        <v>497</v>
      </c>
      <c r="F56" s="3">
        <v>15.69</v>
      </c>
      <c r="G56" s="3">
        <v>109.5</v>
      </c>
      <c r="H56" s="3">
        <v>0.69789674952198899</v>
      </c>
      <c r="I56" s="3">
        <v>6.18</v>
      </c>
      <c r="J56" s="3">
        <v>13.8</v>
      </c>
      <c r="K56" s="3">
        <v>41.5</v>
      </c>
      <c r="L56" s="3">
        <v>48.5</v>
      </c>
      <c r="M56" s="3">
        <v>18.5</v>
      </c>
      <c r="N56" s="3">
        <v>309</v>
      </c>
      <c r="O56" s="3">
        <v>9.8699999999999992</v>
      </c>
    </row>
    <row r="57" spans="1:15" x14ac:dyDescent="0.2">
      <c r="A57" s="6" t="s">
        <v>244</v>
      </c>
      <c r="B57" s="6" t="s">
        <v>510</v>
      </c>
      <c r="C57" s="39" t="s">
        <v>129</v>
      </c>
      <c r="D57" s="6" t="s">
        <v>240</v>
      </c>
      <c r="E57" s="6" t="s">
        <v>497</v>
      </c>
      <c r="F57" s="3">
        <v>11.13</v>
      </c>
      <c r="G57" s="3">
        <v>67</v>
      </c>
      <c r="H57" s="3">
        <v>0.60197663971248905</v>
      </c>
      <c r="I57" s="3">
        <v>6.39</v>
      </c>
      <c r="J57" s="3">
        <v>13.8</v>
      </c>
      <c r="K57" s="3">
        <v>41.3</v>
      </c>
      <c r="L57" s="3">
        <v>48.3</v>
      </c>
      <c r="M57" s="3">
        <v>19.899999999999999</v>
      </c>
      <c r="N57" s="3">
        <v>457</v>
      </c>
      <c r="O57" s="3">
        <v>12.36</v>
      </c>
    </row>
    <row r="58" spans="1:15" x14ac:dyDescent="0.2">
      <c r="A58" s="6" t="s">
        <v>245</v>
      </c>
      <c r="B58" s="6" t="s">
        <v>510</v>
      </c>
      <c r="C58" s="39" t="s">
        <v>129</v>
      </c>
      <c r="D58" s="6" t="s">
        <v>240</v>
      </c>
      <c r="E58" s="6" t="s">
        <v>497</v>
      </c>
      <c r="F58" s="3">
        <v>18.649999999999999</v>
      </c>
      <c r="G58" s="3">
        <v>102.4</v>
      </c>
      <c r="H58" s="3">
        <v>0.54906166219839203</v>
      </c>
      <c r="I58" s="3">
        <v>6.76</v>
      </c>
      <c r="J58" s="3">
        <v>15.1</v>
      </c>
      <c r="K58" s="3">
        <v>47.4</v>
      </c>
      <c r="L58" s="3">
        <v>49.9</v>
      </c>
      <c r="M58" s="3">
        <v>19.600000000000001</v>
      </c>
      <c r="N58" s="3">
        <v>318</v>
      </c>
      <c r="O58" s="3">
        <v>7.9</v>
      </c>
    </row>
    <row r="59" spans="1:15" x14ac:dyDescent="0.2">
      <c r="A59" s="6" t="s">
        <v>246</v>
      </c>
      <c r="B59" s="6" t="s">
        <v>510</v>
      </c>
      <c r="C59" s="39" t="s">
        <v>129</v>
      </c>
      <c r="D59" s="6" t="s">
        <v>240</v>
      </c>
      <c r="E59" s="6" t="s">
        <v>497</v>
      </c>
      <c r="F59" s="3">
        <v>25.54</v>
      </c>
      <c r="G59" s="3">
        <v>123.3</v>
      </c>
      <c r="H59" s="3">
        <v>0.48277212216131599</v>
      </c>
      <c r="I59" s="3">
        <v>7.38</v>
      </c>
      <c r="J59" s="3">
        <v>15.6</v>
      </c>
      <c r="K59" s="3">
        <v>45</v>
      </c>
      <c r="L59" s="3">
        <v>44.9</v>
      </c>
      <c r="M59" s="3">
        <v>12.5</v>
      </c>
      <c r="N59" s="3">
        <v>1048</v>
      </c>
      <c r="O59" s="3">
        <v>3.44</v>
      </c>
    </row>
    <row r="60" spans="1:15" x14ac:dyDescent="0.2">
      <c r="A60" s="6" t="s">
        <v>247</v>
      </c>
      <c r="B60" s="6" t="s">
        <v>510</v>
      </c>
      <c r="C60" s="39" t="s">
        <v>129</v>
      </c>
      <c r="D60" s="6" t="s">
        <v>240</v>
      </c>
      <c r="E60" s="6" t="s">
        <v>497</v>
      </c>
      <c r="F60" s="3">
        <v>26.04</v>
      </c>
      <c r="G60" s="3">
        <v>123.6</v>
      </c>
      <c r="H60" s="3">
        <v>0.474654377880184</v>
      </c>
      <c r="I60" s="3">
        <v>6.32</v>
      </c>
      <c r="J60" s="3">
        <v>16.399999999999999</v>
      </c>
      <c r="K60" s="3">
        <v>48.8</v>
      </c>
      <c r="L60" s="3">
        <v>45.5</v>
      </c>
      <c r="M60" s="3">
        <v>14.1</v>
      </c>
      <c r="N60" s="3">
        <v>1075</v>
      </c>
      <c r="O60" s="3">
        <v>3.13</v>
      </c>
    </row>
    <row r="61" spans="1:15" x14ac:dyDescent="0.2">
      <c r="A61" s="6">
        <v>2808</v>
      </c>
      <c r="B61" s="6" t="s">
        <v>510</v>
      </c>
      <c r="C61" s="39" t="s">
        <v>129</v>
      </c>
      <c r="D61" s="6" t="s">
        <v>240</v>
      </c>
      <c r="E61" s="6" t="s">
        <v>497</v>
      </c>
      <c r="F61" s="3">
        <v>19.54</v>
      </c>
      <c r="G61" s="3">
        <v>85.6</v>
      </c>
      <c r="H61" s="3">
        <v>0.43807574206755401</v>
      </c>
      <c r="I61" s="3">
        <v>5.46</v>
      </c>
      <c r="J61" s="3">
        <v>13.8</v>
      </c>
      <c r="K61" s="3">
        <v>41.5</v>
      </c>
      <c r="L61" s="3">
        <v>48.3</v>
      </c>
      <c r="M61" s="3">
        <v>18.899999999999999</v>
      </c>
      <c r="N61" s="3">
        <v>909</v>
      </c>
      <c r="O61" s="3">
        <v>11.39</v>
      </c>
    </row>
    <row r="62" spans="1:15" x14ac:dyDescent="0.2">
      <c r="A62" s="6">
        <v>2810</v>
      </c>
      <c r="B62" s="6" t="s">
        <v>510</v>
      </c>
      <c r="C62" s="39" t="s">
        <v>129</v>
      </c>
      <c r="D62" s="6" t="s">
        <v>240</v>
      </c>
      <c r="E62" s="6" t="s">
        <v>497</v>
      </c>
      <c r="F62" s="3">
        <v>10.17</v>
      </c>
      <c r="G62" s="3">
        <v>55</v>
      </c>
      <c r="H62" s="3">
        <v>0.54080629301868199</v>
      </c>
      <c r="I62" s="3">
        <v>4.28</v>
      </c>
      <c r="J62" s="3">
        <v>14</v>
      </c>
      <c r="K62" s="3">
        <v>39</v>
      </c>
      <c r="L62" s="3">
        <v>47</v>
      </c>
      <c r="M62" s="3">
        <v>18.100000000000001</v>
      </c>
      <c r="N62" s="3">
        <v>314</v>
      </c>
      <c r="O62" s="3">
        <v>8.6</v>
      </c>
    </row>
    <row r="63" spans="1:15" x14ac:dyDescent="0.2">
      <c r="A63" s="6">
        <v>2822</v>
      </c>
      <c r="B63" s="6" t="s">
        <v>510</v>
      </c>
      <c r="C63" s="39" t="s">
        <v>129</v>
      </c>
      <c r="D63" s="6" t="s">
        <v>240</v>
      </c>
      <c r="E63" s="6" t="s">
        <v>497</v>
      </c>
      <c r="F63" s="3">
        <v>16.91</v>
      </c>
      <c r="G63" s="3">
        <v>108.8</v>
      </c>
      <c r="H63" s="3">
        <v>0.643406268480189</v>
      </c>
      <c r="I63" s="3">
        <v>7.17</v>
      </c>
      <c r="J63" s="3">
        <v>15.7</v>
      </c>
      <c r="K63" s="3">
        <v>44.7</v>
      </c>
      <c r="L63" s="3">
        <v>49.2</v>
      </c>
      <c r="M63" s="3">
        <v>15.7</v>
      </c>
      <c r="N63" s="3">
        <v>520</v>
      </c>
      <c r="O63" s="3">
        <v>8.7899999999999991</v>
      </c>
    </row>
    <row r="64" spans="1:15" x14ac:dyDescent="0.2">
      <c r="A64" s="6">
        <v>2821</v>
      </c>
      <c r="B64" s="6" t="s">
        <v>510</v>
      </c>
      <c r="C64" s="39" t="s">
        <v>129</v>
      </c>
      <c r="D64" s="6" t="s">
        <v>240</v>
      </c>
      <c r="E64" s="6" t="s">
        <v>497</v>
      </c>
      <c r="F64" s="3">
        <v>19.309999999999999</v>
      </c>
      <c r="G64" s="3">
        <v>65.400000000000006</v>
      </c>
      <c r="H64" s="3">
        <v>0.33868461936820299</v>
      </c>
      <c r="I64" s="3">
        <v>7.06</v>
      </c>
      <c r="J64" s="3">
        <v>16.3</v>
      </c>
      <c r="K64" s="3">
        <v>49.9</v>
      </c>
      <c r="L64" s="3">
        <v>44.9</v>
      </c>
      <c r="M64" s="3">
        <v>12.4</v>
      </c>
      <c r="N64" s="3">
        <v>384</v>
      </c>
      <c r="O64" s="3">
        <v>2.8</v>
      </c>
    </row>
    <row r="65" spans="1:15" x14ac:dyDescent="0.2">
      <c r="A65" s="6">
        <v>2936</v>
      </c>
      <c r="B65" s="6" t="s">
        <v>510</v>
      </c>
      <c r="C65" s="39" t="s">
        <v>129</v>
      </c>
      <c r="D65" s="6" t="s">
        <v>240</v>
      </c>
      <c r="E65" s="6" t="s">
        <v>497</v>
      </c>
      <c r="F65" s="3">
        <v>11.24</v>
      </c>
      <c r="G65" s="3">
        <v>74.2</v>
      </c>
      <c r="H65" s="3">
        <v>0.66014234875444899</v>
      </c>
      <c r="I65" s="3">
        <v>4.96</v>
      </c>
      <c r="J65" s="3">
        <v>12.8</v>
      </c>
      <c r="K65" s="3">
        <v>38.799999999999997</v>
      </c>
      <c r="L65" s="3">
        <v>47.7</v>
      </c>
      <c r="M65" s="3">
        <v>20.3</v>
      </c>
      <c r="N65" s="3">
        <v>844</v>
      </c>
      <c r="O65" s="3">
        <v>11.96</v>
      </c>
    </row>
    <row r="66" spans="1:15" x14ac:dyDescent="0.2">
      <c r="A66" s="6">
        <v>3042</v>
      </c>
      <c r="B66" s="6" t="s">
        <v>510</v>
      </c>
      <c r="C66" s="39" t="s">
        <v>129</v>
      </c>
      <c r="D66" s="6" t="s">
        <v>240</v>
      </c>
      <c r="E66" s="6" t="s">
        <v>497</v>
      </c>
      <c r="F66" s="3">
        <v>26.69</v>
      </c>
      <c r="G66" s="3">
        <v>89.9</v>
      </c>
      <c r="H66" s="3">
        <v>0.33683027351067801</v>
      </c>
      <c r="I66" s="3">
        <v>5.0199999999999996</v>
      </c>
      <c r="J66" s="3">
        <v>16.899999999999999</v>
      </c>
      <c r="K66" s="3">
        <v>50.5</v>
      </c>
      <c r="L66" s="3">
        <v>46.5</v>
      </c>
      <c r="M66" s="3">
        <v>13.1</v>
      </c>
      <c r="N66" s="3">
        <v>1078</v>
      </c>
      <c r="O66" s="3">
        <v>3</v>
      </c>
    </row>
    <row r="67" spans="1:15" x14ac:dyDescent="0.2">
      <c r="A67" s="6">
        <v>2996</v>
      </c>
      <c r="B67" s="6" t="s">
        <v>510</v>
      </c>
      <c r="C67" s="39" t="s">
        <v>129</v>
      </c>
      <c r="D67" s="6" t="s">
        <v>240</v>
      </c>
      <c r="E67" s="6" t="s">
        <v>497</v>
      </c>
      <c r="F67" s="3">
        <v>21.13</v>
      </c>
      <c r="G67" s="3">
        <v>81.400000000000006</v>
      </c>
      <c r="H67" s="3">
        <v>0.385234264079508</v>
      </c>
      <c r="I67" s="3">
        <v>4</v>
      </c>
      <c r="J67" s="3">
        <v>16.8</v>
      </c>
      <c r="K67" s="3">
        <v>47</v>
      </c>
      <c r="L67" s="3">
        <v>46.1</v>
      </c>
      <c r="M67" s="3">
        <v>16.899999999999999</v>
      </c>
      <c r="N67" s="3">
        <v>400</v>
      </c>
      <c r="O67" s="3">
        <v>2.62</v>
      </c>
    </row>
    <row r="68" spans="1:15" x14ac:dyDescent="0.2">
      <c r="A68" s="6">
        <v>3082</v>
      </c>
      <c r="B68" s="6" t="s">
        <v>510</v>
      </c>
      <c r="C68" s="39" t="s">
        <v>129</v>
      </c>
      <c r="D68" s="6" t="s">
        <v>240</v>
      </c>
      <c r="E68" s="6" t="s">
        <v>497</v>
      </c>
      <c r="F68" s="3">
        <v>18.350000000000001</v>
      </c>
      <c r="G68" s="3">
        <v>112.2</v>
      </c>
      <c r="H68" s="3">
        <v>0.611444141689373</v>
      </c>
      <c r="I68" s="3">
        <v>4.5999999999999996</v>
      </c>
      <c r="J68" s="3">
        <v>14.2</v>
      </c>
      <c r="K68" s="3">
        <v>43.5</v>
      </c>
      <c r="L68" s="3">
        <v>48.2</v>
      </c>
      <c r="M68" s="3">
        <v>21.2</v>
      </c>
      <c r="N68" s="3">
        <v>949</v>
      </c>
      <c r="O68" s="3">
        <v>8</v>
      </c>
    </row>
    <row r="69" spans="1:15" x14ac:dyDescent="0.2">
      <c r="A69" s="6">
        <v>3128</v>
      </c>
      <c r="B69" s="6" t="s">
        <v>510</v>
      </c>
      <c r="C69" s="39" t="s">
        <v>129</v>
      </c>
      <c r="D69" s="6" t="s">
        <v>240</v>
      </c>
      <c r="E69" s="6" t="s">
        <v>497</v>
      </c>
      <c r="F69" s="3">
        <v>15.74</v>
      </c>
      <c r="G69" s="3">
        <v>98.8</v>
      </c>
      <c r="H69" s="3">
        <v>0.62770012706480305</v>
      </c>
      <c r="I69" s="3">
        <v>3.8</v>
      </c>
      <c r="J69" s="3">
        <v>13.2</v>
      </c>
      <c r="K69" s="3">
        <v>38.4</v>
      </c>
      <c r="L69" s="3">
        <v>45.8</v>
      </c>
      <c r="M69" s="3">
        <v>22.1</v>
      </c>
      <c r="N69" s="3">
        <v>172</v>
      </c>
      <c r="O69" s="3">
        <v>8.44</v>
      </c>
    </row>
    <row r="70" spans="1:15" x14ac:dyDescent="0.2">
      <c r="A70" s="6">
        <v>3185</v>
      </c>
      <c r="B70" s="6" t="s">
        <v>510</v>
      </c>
      <c r="C70" s="39" t="s">
        <v>129</v>
      </c>
      <c r="D70" s="6" t="s">
        <v>240</v>
      </c>
      <c r="E70" s="6" t="s">
        <v>497</v>
      </c>
      <c r="F70" s="3">
        <v>14.25</v>
      </c>
      <c r="G70" s="3">
        <v>93.1</v>
      </c>
      <c r="H70" s="3">
        <v>0.65333333333333299</v>
      </c>
      <c r="I70" s="3">
        <v>6.57</v>
      </c>
      <c r="J70" s="3">
        <v>14.6</v>
      </c>
      <c r="K70" s="3">
        <v>43.8</v>
      </c>
      <c r="L70" s="3">
        <v>49.2</v>
      </c>
      <c r="M70" s="3">
        <v>18.399999999999999</v>
      </c>
      <c r="N70" s="3">
        <v>610</v>
      </c>
      <c r="O70" s="3">
        <v>8.75</v>
      </c>
    </row>
    <row r="71" spans="1:15" x14ac:dyDescent="0.2">
      <c r="A71" s="6">
        <v>3168</v>
      </c>
      <c r="B71" s="6" t="s">
        <v>510</v>
      </c>
      <c r="C71" s="39" t="s">
        <v>129</v>
      </c>
      <c r="D71" s="6" t="s">
        <v>240</v>
      </c>
      <c r="E71" s="6" t="s">
        <v>497</v>
      </c>
      <c r="F71" s="3">
        <v>21.58</v>
      </c>
      <c r="G71" s="3">
        <v>105.6</v>
      </c>
      <c r="H71" s="3">
        <v>0.48934198331788697</v>
      </c>
      <c r="I71" s="3">
        <v>7.15</v>
      </c>
      <c r="J71" s="3">
        <v>15.5</v>
      </c>
      <c r="K71" s="3">
        <v>48.6</v>
      </c>
      <c r="L71" s="3">
        <v>47.6</v>
      </c>
      <c r="M71" s="3">
        <v>16.600000000000001</v>
      </c>
      <c r="N71" s="3">
        <v>611</v>
      </c>
      <c r="O71" s="3">
        <v>4.6900000000000004</v>
      </c>
    </row>
    <row r="72" spans="1:15" x14ac:dyDescent="0.2">
      <c r="A72" s="6">
        <v>3193</v>
      </c>
      <c r="B72" s="6" t="s">
        <v>510</v>
      </c>
      <c r="C72" s="39" t="s">
        <v>129</v>
      </c>
      <c r="D72" s="6" t="s">
        <v>240</v>
      </c>
      <c r="E72" s="6" t="s">
        <v>497</v>
      </c>
      <c r="F72" s="3">
        <v>10.54</v>
      </c>
      <c r="G72" s="3">
        <v>62</v>
      </c>
      <c r="H72" s="3">
        <v>0.58823529411764697</v>
      </c>
      <c r="I72" s="3">
        <v>5.08</v>
      </c>
      <c r="J72" s="3">
        <v>11.4</v>
      </c>
      <c r="K72" s="3">
        <v>36.4</v>
      </c>
      <c r="L72" s="3">
        <v>47.7</v>
      </c>
      <c r="M72" s="3">
        <v>23.7</v>
      </c>
      <c r="N72" s="3">
        <v>884</v>
      </c>
      <c r="O72" s="3">
        <v>12.99</v>
      </c>
    </row>
    <row r="73" spans="1:15" x14ac:dyDescent="0.2">
      <c r="A73" s="6">
        <v>3261</v>
      </c>
      <c r="B73" s="6" t="s">
        <v>510</v>
      </c>
      <c r="C73" s="39" t="s">
        <v>129</v>
      </c>
      <c r="D73" s="6" t="s">
        <v>240</v>
      </c>
      <c r="E73" s="6" t="s">
        <v>497</v>
      </c>
      <c r="F73" s="3">
        <v>21.44</v>
      </c>
      <c r="G73" s="3">
        <v>95.8</v>
      </c>
      <c r="H73" s="3">
        <v>0.446828358208955</v>
      </c>
      <c r="I73" s="3">
        <v>2.58</v>
      </c>
      <c r="J73" s="3">
        <v>17</v>
      </c>
      <c r="K73" s="3">
        <v>46.5</v>
      </c>
      <c r="L73" s="3">
        <v>44.8</v>
      </c>
      <c r="M73" s="3">
        <v>14.6</v>
      </c>
      <c r="N73" s="3">
        <v>988</v>
      </c>
      <c r="O73" s="3">
        <v>2.79</v>
      </c>
    </row>
    <row r="74" spans="1:15" x14ac:dyDescent="0.2">
      <c r="A74" s="6">
        <v>3273</v>
      </c>
      <c r="B74" s="6" t="s">
        <v>510</v>
      </c>
      <c r="C74" s="39" t="s">
        <v>129</v>
      </c>
      <c r="D74" s="6" t="s">
        <v>240</v>
      </c>
      <c r="E74" s="6" t="s">
        <v>497</v>
      </c>
      <c r="F74" s="3">
        <v>10.74</v>
      </c>
      <c r="G74" s="3">
        <v>63.2</v>
      </c>
      <c r="H74" s="3">
        <v>0.58845437616387297</v>
      </c>
      <c r="I74" s="3">
        <v>4.1100000000000003</v>
      </c>
      <c r="J74" s="3">
        <v>13.6</v>
      </c>
      <c r="K74" s="3">
        <v>41.6</v>
      </c>
      <c r="L74" s="3">
        <v>45.8</v>
      </c>
      <c r="M74" s="3">
        <v>22.1</v>
      </c>
      <c r="N74" s="3">
        <v>450</v>
      </c>
      <c r="O74" s="3">
        <v>7.14</v>
      </c>
    </row>
    <row r="75" spans="1:15" x14ac:dyDescent="0.2">
      <c r="A75" s="6">
        <v>3287</v>
      </c>
      <c r="B75" s="6" t="s">
        <v>510</v>
      </c>
      <c r="C75" s="39" t="s">
        <v>129</v>
      </c>
      <c r="D75" s="6" t="s">
        <v>240</v>
      </c>
      <c r="E75" s="6" t="s">
        <v>497</v>
      </c>
      <c r="F75" s="3">
        <v>22.65</v>
      </c>
      <c r="G75" s="3">
        <v>75.8</v>
      </c>
      <c r="H75" s="3">
        <v>0.33465783664459198</v>
      </c>
      <c r="I75" s="3">
        <v>3.7</v>
      </c>
      <c r="J75" s="3">
        <v>16</v>
      </c>
      <c r="K75" s="3">
        <v>44.6</v>
      </c>
      <c r="L75" s="3">
        <v>43.5</v>
      </c>
      <c r="M75" s="3">
        <v>12.6</v>
      </c>
      <c r="N75" s="3">
        <v>942</v>
      </c>
      <c r="O75" s="3">
        <v>2.69</v>
      </c>
    </row>
    <row r="76" spans="1:15" x14ac:dyDescent="0.2">
      <c r="A76" s="6">
        <v>3293</v>
      </c>
      <c r="B76" s="6" t="s">
        <v>510</v>
      </c>
      <c r="C76" s="39" t="s">
        <v>129</v>
      </c>
      <c r="D76" s="6" t="s">
        <v>240</v>
      </c>
      <c r="E76" s="6" t="s">
        <v>497</v>
      </c>
      <c r="F76" s="3">
        <v>24.27</v>
      </c>
      <c r="G76" s="3">
        <v>83.9</v>
      </c>
      <c r="H76" s="3">
        <v>0.34569427276473003</v>
      </c>
      <c r="I76" s="3">
        <v>3.24</v>
      </c>
      <c r="J76" s="3">
        <v>16</v>
      </c>
      <c r="K76" s="3">
        <v>44.4</v>
      </c>
      <c r="L76" s="3">
        <v>42.7</v>
      </c>
      <c r="M76" s="3">
        <v>14.6</v>
      </c>
      <c r="N76" s="3">
        <v>970</v>
      </c>
      <c r="O76" s="3">
        <v>2.5299999999999998</v>
      </c>
    </row>
    <row r="77" spans="1:15" x14ac:dyDescent="0.2">
      <c r="A77" s="6">
        <v>2914</v>
      </c>
      <c r="B77" s="6" t="s">
        <v>510</v>
      </c>
      <c r="C77" s="39" t="s">
        <v>128</v>
      </c>
      <c r="D77" s="6" t="s">
        <v>240</v>
      </c>
      <c r="E77" s="6" t="s">
        <v>497</v>
      </c>
      <c r="I77" s="3">
        <v>4.4000000000000004</v>
      </c>
      <c r="J77" s="3">
        <v>16.899999999999999</v>
      </c>
      <c r="K77" s="3">
        <v>49</v>
      </c>
      <c r="L77" s="3">
        <v>45</v>
      </c>
      <c r="M77" s="3">
        <v>13.5</v>
      </c>
      <c r="N77" s="3">
        <v>985</v>
      </c>
      <c r="O77" s="3">
        <v>4.2699999999999996</v>
      </c>
    </row>
    <row r="78" spans="1:15" x14ac:dyDescent="0.2">
      <c r="A78" s="6">
        <v>3038</v>
      </c>
      <c r="B78" s="6" t="s">
        <v>510</v>
      </c>
      <c r="C78" s="39" t="s">
        <v>128</v>
      </c>
      <c r="D78" s="6" t="s">
        <v>240</v>
      </c>
      <c r="E78" s="6" t="s">
        <v>497</v>
      </c>
      <c r="I78" s="3">
        <v>3.64</v>
      </c>
      <c r="J78" s="3">
        <v>13.2</v>
      </c>
      <c r="K78" s="3">
        <v>40.200000000000003</v>
      </c>
      <c r="L78" s="3">
        <v>47.2</v>
      </c>
      <c r="M78" s="3">
        <v>20.100000000000001</v>
      </c>
      <c r="N78" s="3">
        <v>840</v>
      </c>
      <c r="O78" s="3">
        <v>9.3699999999999992</v>
      </c>
    </row>
    <row r="79" spans="1:15" x14ac:dyDescent="0.2">
      <c r="A79" s="6">
        <v>3043</v>
      </c>
      <c r="B79" s="6" t="s">
        <v>510</v>
      </c>
      <c r="C79" s="39" t="s">
        <v>128</v>
      </c>
      <c r="D79" s="6" t="s">
        <v>240</v>
      </c>
      <c r="E79" s="6" t="s">
        <v>497</v>
      </c>
      <c r="I79" s="3">
        <v>4.49</v>
      </c>
      <c r="J79" s="3">
        <v>14.4</v>
      </c>
      <c r="K79" s="3">
        <v>43.5</v>
      </c>
      <c r="L79" s="3">
        <v>45.3</v>
      </c>
      <c r="M79" s="3">
        <v>19.899999999999999</v>
      </c>
      <c r="N79" s="3">
        <v>429</v>
      </c>
      <c r="O79" s="3">
        <v>6.08</v>
      </c>
    </row>
    <row r="80" spans="1:15" x14ac:dyDescent="0.2">
      <c r="A80" s="6">
        <v>3057</v>
      </c>
      <c r="B80" s="6" t="s">
        <v>510</v>
      </c>
      <c r="C80" s="39" t="s">
        <v>128</v>
      </c>
      <c r="D80" s="6" t="s">
        <v>240</v>
      </c>
      <c r="E80" s="6" t="s">
        <v>497</v>
      </c>
      <c r="I80" s="3">
        <v>3.87</v>
      </c>
      <c r="J80" s="3">
        <v>14.3</v>
      </c>
      <c r="K80" s="3">
        <v>42.9</v>
      </c>
      <c r="L80" s="3">
        <v>48.3</v>
      </c>
      <c r="M80" s="3">
        <v>18.5</v>
      </c>
      <c r="N80" s="3">
        <v>685</v>
      </c>
      <c r="O80" s="3">
        <v>10.71</v>
      </c>
    </row>
    <row r="81" spans="1:15" x14ac:dyDescent="0.2">
      <c r="A81" s="6">
        <v>3071</v>
      </c>
      <c r="B81" s="6" t="s">
        <v>510</v>
      </c>
      <c r="C81" s="39" t="s">
        <v>128</v>
      </c>
      <c r="D81" s="6" t="s">
        <v>240</v>
      </c>
      <c r="E81" s="6" t="s">
        <v>497</v>
      </c>
      <c r="I81" s="3">
        <v>3.61</v>
      </c>
      <c r="J81" s="3">
        <v>13.9</v>
      </c>
      <c r="K81" s="3">
        <v>40.6</v>
      </c>
      <c r="L81" s="3">
        <v>46.2</v>
      </c>
      <c r="M81" s="3">
        <v>18.899999999999999</v>
      </c>
      <c r="N81" s="3">
        <v>444</v>
      </c>
      <c r="O81" s="3">
        <v>6.11</v>
      </c>
    </row>
    <row r="82" spans="1:15" x14ac:dyDescent="0.2">
      <c r="A82" s="6">
        <v>3077</v>
      </c>
      <c r="B82" s="6" t="s">
        <v>510</v>
      </c>
      <c r="C82" s="39" t="s">
        <v>128</v>
      </c>
      <c r="D82" s="6" t="s">
        <v>240</v>
      </c>
      <c r="E82" s="6" t="s">
        <v>497</v>
      </c>
      <c r="I82" s="3">
        <v>3.64</v>
      </c>
      <c r="J82" s="3">
        <v>13.6</v>
      </c>
      <c r="K82" s="3">
        <v>36.799999999999997</v>
      </c>
      <c r="L82" s="3">
        <v>44.5</v>
      </c>
      <c r="M82" s="3">
        <v>20</v>
      </c>
      <c r="N82" s="3">
        <v>208</v>
      </c>
      <c r="O82" s="3">
        <v>6.64</v>
      </c>
    </row>
    <row r="83" spans="1:15" x14ac:dyDescent="0.2">
      <c r="A83" s="6">
        <v>3083</v>
      </c>
      <c r="B83" s="6" t="s">
        <v>510</v>
      </c>
      <c r="C83" s="39" t="s">
        <v>128</v>
      </c>
      <c r="D83" s="6" t="s">
        <v>240</v>
      </c>
      <c r="E83" s="6" t="s">
        <v>497</v>
      </c>
      <c r="I83" s="3">
        <v>4.0199999999999996</v>
      </c>
      <c r="J83" s="3">
        <v>13.4</v>
      </c>
      <c r="K83" s="3">
        <v>40.6</v>
      </c>
      <c r="L83" s="3">
        <v>46.4</v>
      </c>
      <c r="M83" s="3">
        <v>24.6</v>
      </c>
      <c r="N83" s="3">
        <v>216</v>
      </c>
      <c r="O83" s="3">
        <v>8.1999999999999993</v>
      </c>
    </row>
    <row r="84" spans="1:15" x14ac:dyDescent="0.2">
      <c r="A84" s="6">
        <v>3245</v>
      </c>
      <c r="B84" s="6" t="s">
        <v>510</v>
      </c>
      <c r="C84" s="39" t="s">
        <v>128</v>
      </c>
      <c r="D84" s="6" t="s">
        <v>240</v>
      </c>
      <c r="E84" s="6" t="s">
        <v>497</v>
      </c>
      <c r="I84" s="3">
        <v>5.0999999999999996</v>
      </c>
      <c r="J84" s="3">
        <v>17.2</v>
      </c>
      <c r="K84" s="3">
        <v>47.7</v>
      </c>
      <c r="L84" s="3">
        <v>43.9</v>
      </c>
      <c r="M84" s="3">
        <v>12.7</v>
      </c>
      <c r="N84" s="3">
        <v>1154</v>
      </c>
      <c r="O84" s="3">
        <v>2.72</v>
      </c>
    </row>
    <row r="85" spans="1:15" x14ac:dyDescent="0.2">
      <c r="A85" s="6">
        <v>3246</v>
      </c>
      <c r="B85" s="6" t="s">
        <v>510</v>
      </c>
      <c r="C85" s="39" t="s">
        <v>128</v>
      </c>
      <c r="D85" s="6" t="s">
        <v>240</v>
      </c>
      <c r="E85" s="6" t="s">
        <v>497</v>
      </c>
      <c r="I85" s="3">
        <v>3.84</v>
      </c>
      <c r="J85" s="3">
        <v>16.600000000000001</v>
      </c>
      <c r="K85" s="3">
        <v>46.5</v>
      </c>
      <c r="L85" s="3">
        <v>44.1</v>
      </c>
      <c r="M85" s="3">
        <v>12.6</v>
      </c>
      <c r="N85" s="3">
        <v>1211</v>
      </c>
      <c r="O85" s="3">
        <v>3.32</v>
      </c>
    </row>
    <row r="86" spans="1:15" x14ac:dyDescent="0.2">
      <c r="A86" s="6">
        <v>3299</v>
      </c>
      <c r="B86" s="6" t="s">
        <v>510</v>
      </c>
      <c r="C86" s="39" t="s">
        <v>129</v>
      </c>
      <c r="D86" s="6" t="s">
        <v>240</v>
      </c>
      <c r="E86" s="6" t="s">
        <v>497</v>
      </c>
      <c r="I86" s="3">
        <v>4.5</v>
      </c>
      <c r="J86" s="3">
        <v>16</v>
      </c>
      <c r="K86" s="3">
        <v>45</v>
      </c>
      <c r="L86" s="3">
        <v>44.3</v>
      </c>
      <c r="M86" s="3">
        <v>12.9</v>
      </c>
      <c r="N86" s="3">
        <v>1092</v>
      </c>
      <c r="O86" s="3">
        <v>3.31</v>
      </c>
    </row>
    <row r="87" spans="1:15" x14ac:dyDescent="0.2">
      <c r="A87" s="6">
        <v>3308</v>
      </c>
      <c r="B87" s="6" t="s">
        <v>510</v>
      </c>
      <c r="C87" s="39" t="s">
        <v>129</v>
      </c>
      <c r="D87" s="6" t="s">
        <v>240</v>
      </c>
      <c r="E87" s="6" t="s">
        <v>497</v>
      </c>
      <c r="I87" s="3">
        <v>4.8600000000000003</v>
      </c>
      <c r="J87" s="3">
        <v>15.2</v>
      </c>
      <c r="K87" s="3">
        <v>44.6</v>
      </c>
      <c r="L87" s="3">
        <v>46.3</v>
      </c>
      <c r="M87" s="3">
        <v>17</v>
      </c>
      <c r="N87" s="3">
        <v>1016</v>
      </c>
      <c r="O87" s="3">
        <v>7.8</v>
      </c>
    </row>
    <row r="88" spans="1:15" x14ac:dyDescent="0.2">
      <c r="A88" s="6">
        <v>2644</v>
      </c>
      <c r="B88" s="6" t="s">
        <v>510</v>
      </c>
      <c r="C88" s="39" t="s">
        <v>128</v>
      </c>
      <c r="D88" s="6" t="s">
        <v>240</v>
      </c>
      <c r="E88" s="6" t="s">
        <v>497</v>
      </c>
      <c r="I88" s="3">
        <v>5.13</v>
      </c>
      <c r="J88" s="3">
        <v>16.7</v>
      </c>
      <c r="K88" s="3">
        <v>47.5</v>
      </c>
      <c r="L88" s="3">
        <v>45.2</v>
      </c>
      <c r="M88" s="3">
        <v>15</v>
      </c>
      <c r="N88" s="3">
        <v>812</v>
      </c>
      <c r="O88" s="3">
        <v>2.2000000000000002</v>
      </c>
    </row>
    <row r="89" spans="1:15" x14ac:dyDescent="0.2">
      <c r="A89" s="6">
        <v>2630</v>
      </c>
      <c r="B89" s="6" t="s">
        <v>510</v>
      </c>
      <c r="C89" s="39" t="s">
        <v>128</v>
      </c>
      <c r="D89" s="6" t="s">
        <v>240</v>
      </c>
      <c r="E89" s="6" t="s">
        <v>497</v>
      </c>
      <c r="I89" s="3">
        <v>4.7</v>
      </c>
      <c r="J89" s="3">
        <v>16.5</v>
      </c>
      <c r="K89" s="3">
        <v>46.7</v>
      </c>
      <c r="L89" s="3">
        <v>45.9</v>
      </c>
      <c r="M89" s="3">
        <v>14.2</v>
      </c>
      <c r="N89" s="3">
        <v>640</v>
      </c>
      <c r="O89" s="3">
        <v>3.36</v>
      </c>
    </row>
    <row r="90" spans="1:15" x14ac:dyDescent="0.2">
      <c r="A90" s="6">
        <v>2674</v>
      </c>
      <c r="B90" s="6" t="s">
        <v>510</v>
      </c>
      <c r="C90" s="39" t="s">
        <v>128</v>
      </c>
      <c r="D90" s="6" t="s">
        <v>240</v>
      </c>
      <c r="E90" s="6" t="s">
        <v>497</v>
      </c>
      <c r="I90" s="3">
        <v>2.97</v>
      </c>
      <c r="J90" s="3">
        <v>12.3</v>
      </c>
      <c r="K90" s="3">
        <v>38.700000000000003</v>
      </c>
      <c r="L90" s="3">
        <v>48.5</v>
      </c>
      <c r="M90" s="3">
        <v>22.1</v>
      </c>
      <c r="N90" s="3">
        <v>1058</v>
      </c>
      <c r="O90" s="3">
        <v>17.8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C276F-EE4E-9742-8D5B-0D2C3E85FEB8}">
  <dimension ref="A1:P17"/>
  <sheetViews>
    <sheetView workbookViewId="0">
      <selection activeCell="I32" sqref="I32"/>
    </sheetView>
  </sheetViews>
  <sheetFormatPr baseColWidth="10" defaultColWidth="8.83203125" defaultRowHeight="15" x14ac:dyDescent="0.2"/>
  <cols>
    <col min="2" max="2" width="12.83203125" customWidth="1"/>
    <col min="3" max="3" width="15.83203125" style="14" customWidth="1"/>
    <col min="4" max="4" width="23.83203125" customWidth="1"/>
    <col min="5" max="5" width="17.83203125" customWidth="1"/>
    <col min="6" max="6" width="17.6640625" customWidth="1"/>
    <col min="7" max="7" width="19.33203125" customWidth="1"/>
    <col min="8" max="8" width="26.83203125" customWidth="1"/>
    <col min="9" max="9" width="25.33203125" customWidth="1"/>
    <col min="10" max="10" width="22.5" customWidth="1"/>
    <col min="11" max="11" width="20.1640625" customWidth="1"/>
    <col min="12" max="12" width="21.6640625" customWidth="1"/>
    <col min="13" max="13" width="21.5" customWidth="1"/>
    <col min="14" max="14" width="21" customWidth="1"/>
    <col min="15" max="15" width="16.6640625" customWidth="1"/>
    <col min="16" max="16" width="26.33203125" customWidth="1"/>
  </cols>
  <sheetData>
    <row r="1" spans="1:16" x14ac:dyDescent="0.2">
      <c r="A1" s="5" t="s">
        <v>248</v>
      </c>
      <c r="B1" s="5" t="s">
        <v>190</v>
      </c>
      <c r="C1" s="40" t="s">
        <v>469</v>
      </c>
      <c r="D1" s="5" t="s">
        <v>511</v>
      </c>
      <c r="E1" s="5" t="s">
        <v>250</v>
      </c>
      <c r="F1" s="5" t="s">
        <v>251</v>
      </c>
      <c r="G1" s="5" t="s">
        <v>252</v>
      </c>
      <c r="H1" s="5" t="s">
        <v>253</v>
      </c>
      <c r="I1" s="5" t="s">
        <v>254</v>
      </c>
      <c r="J1" s="5" t="s">
        <v>255</v>
      </c>
      <c r="K1" s="5" t="s">
        <v>256</v>
      </c>
      <c r="L1" s="5" t="s">
        <v>257</v>
      </c>
      <c r="M1" s="5" t="s">
        <v>258</v>
      </c>
      <c r="N1" s="5" t="s">
        <v>259</v>
      </c>
      <c r="O1" s="5" t="s">
        <v>260</v>
      </c>
      <c r="P1" s="5" t="s">
        <v>261</v>
      </c>
    </row>
    <row r="2" spans="1:16" x14ac:dyDescent="0.2">
      <c r="A2" s="3">
        <v>2911</v>
      </c>
      <c r="B2" s="6" t="s">
        <v>128</v>
      </c>
      <c r="C2" s="6" t="s">
        <v>512</v>
      </c>
      <c r="D2" s="6" t="s">
        <v>262</v>
      </c>
      <c r="E2" s="3">
        <v>89.88</v>
      </c>
      <c r="F2" s="3">
        <v>8.9880000000000002E-2</v>
      </c>
      <c r="G2" s="3">
        <v>75.41</v>
      </c>
      <c r="H2" s="3">
        <v>839.00756564308006</v>
      </c>
      <c r="I2" s="3">
        <v>22.27</v>
      </c>
      <c r="J2" s="3">
        <v>247.77481085892299</v>
      </c>
      <c r="K2" s="3">
        <v>12.51</v>
      </c>
      <c r="L2" s="3">
        <v>139.185580774366</v>
      </c>
      <c r="M2" s="3">
        <v>19.96</v>
      </c>
      <c r="N2" s="3">
        <v>222.07387627948401</v>
      </c>
      <c r="O2" s="3">
        <v>212.95</v>
      </c>
      <c r="P2" s="3">
        <v>2369.2701379617301</v>
      </c>
    </row>
    <row r="3" spans="1:16" x14ac:dyDescent="0.2">
      <c r="A3" s="3">
        <v>2914</v>
      </c>
      <c r="B3" s="6" t="s">
        <v>128</v>
      </c>
      <c r="C3" s="6" t="s">
        <v>512</v>
      </c>
      <c r="D3" s="6" t="s">
        <v>270</v>
      </c>
      <c r="E3" s="3">
        <v>164.71</v>
      </c>
      <c r="F3" s="3">
        <v>0.16471</v>
      </c>
      <c r="G3" s="3">
        <v>121.64</v>
      </c>
      <c r="H3" s="3">
        <v>738.51010867585501</v>
      </c>
      <c r="I3" s="3">
        <v>24.51</v>
      </c>
      <c r="J3" s="3">
        <v>148.80699411086201</v>
      </c>
      <c r="K3" s="3">
        <v>12.98</v>
      </c>
      <c r="L3" s="3">
        <v>78.805172727824697</v>
      </c>
      <c r="M3" s="3">
        <v>20.03</v>
      </c>
      <c r="N3" s="3">
        <v>121.607674093862</v>
      </c>
      <c r="O3" s="3">
        <v>482.25</v>
      </c>
      <c r="P3" s="3">
        <v>2927.8732317406402</v>
      </c>
    </row>
    <row r="4" spans="1:16" x14ac:dyDescent="0.2">
      <c r="A4" s="3">
        <v>2977</v>
      </c>
      <c r="B4" s="6" t="s">
        <v>128</v>
      </c>
      <c r="C4" s="6" t="s">
        <v>512</v>
      </c>
      <c r="D4" s="6" t="s">
        <v>262</v>
      </c>
      <c r="E4" s="3">
        <v>213.61</v>
      </c>
      <c r="F4" s="3">
        <v>0.21360999999999999</v>
      </c>
      <c r="G4" s="3">
        <v>87.96</v>
      </c>
      <c r="H4" s="3">
        <v>411.77847479050598</v>
      </c>
      <c r="I4" s="3">
        <v>20.32</v>
      </c>
      <c r="J4" s="3">
        <v>95.1266326482842</v>
      </c>
      <c r="K4" s="3">
        <v>12.39</v>
      </c>
      <c r="L4" s="3">
        <v>58.002902485838703</v>
      </c>
      <c r="M4" s="3">
        <v>18.510000000000002</v>
      </c>
      <c r="N4" s="3">
        <v>86.653246570853398</v>
      </c>
      <c r="O4" s="3">
        <v>1425.33</v>
      </c>
      <c r="P4" s="3">
        <v>6672.5808716820402</v>
      </c>
    </row>
    <row r="5" spans="1:16" x14ac:dyDescent="0.2">
      <c r="A5" s="3">
        <v>2978</v>
      </c>
      <c r="B5" s="6" t="s">
        <v>128</v>
      </c>
      <c r="C5" s="6" t="s">
        <v>512</v>
      </c>
      <c r="D5" s="6" t="s">
        <v>262</v>
      </c>
      <c r="E5" s="3">
        <v>125.94</v>
      </c>
      <c r="F5" s="3">
        <v>0.12594</v>
      </c>
      <c r="G5" s="3">
        <v>81.900000000000006</v>
      </c>
      <c r="H5" s="3">
        <v>650.30967127203405</v>
      </c>
      <c r="I5" s="3">
        <v>21.62</v>
      </c>
      <c r="J5" s="3">
        <v>171.66904875337499</v>
      </c>
      <c r="K5" s="3">
        <v>21.88</v>
      </c>
      <c r="L5" s="3">
        <v>173.73352390027</v>
      </c>
      <c r="M5" s="3">
        <v>17.190000000000001</v>
      </c>
      <c r="N5" s="3">
        <v>136.49356836588899</v>
      </c>
      <c r="O5" s="3">
        <v>984.28</v>
      </c>
      <c r="P5" s="3">
        <v>7815.4676830236604</v>
      </c>
    </row>
    <row r="6" spans="1:16" x14ac:dyDescent="0.2">
      <c r="A6" s="3">
        <v>3033</v>
      </c>
      <c r="B6" s="6" t="s">
        <v>128</v>
      </c>
      <c r="C6" s="6" t="s">
        <v>512</v>
      </c>
      <c r="D6" s="6" t="s">
        <v>262</v>
      </c>
      <c r="E6" s="3">
        <v>140.54</v>
      </c>
      <c r="F6" s="3">
        <v>0.14054</v>
      </c>
      <c r="G6" s="3">
        <v>56.47</v>
      </c>
      <c r="H6" s="3">
        <v>401.807314643518</v>
      </c>
      <c r="I6" s="3">
        <v>17.98</v>
      </c>
      <c r="J6" s="3">
        <v>127.93510744272101</v>
      </c>
      <c r="K6" s="3">
        <v>9.5</v>
      </c>
      <c r="L6" s="3">
        <v>67.596413832360895</v>
      </c>
      <c r="M6" s="3">
        <v>18.350000000000001</v>
      </c>
      <c r="N6" s="3">
        <v>130.567809876192</v>
      </c>
      <c r="O6" s="3">
        <v>672.91</v>
      </c>
      <c r="P6" s="3">
        <v>4788.0318770456797</v>
      </c>
    </row>
    <row r="7" spans="1:16" x14ac:dyDescent="0.2">
      <c r="A7" s="3">
        <v>3038</v>
      </c>
      <c r="B7" s="6" t="s">
        <v>128</v>
      </c>
      <c r="C7" s="6" t="s">
        <v>512</v>
      </c>
      <c r="D7" s="6" t="s">
        <v>270</v>
      </c>
      <c r="E7" s="3">
        <v>171.09</v>
      </c>
      <c r="F7" s="3">
        <v>0.17108999999999999</v>
      </c>
      <c r="G7" s="3">
        <v>69.98</v>
      </c>
      <c r="H7" s="3">
        <v>409.02449003448498</v>
      </c>
      <c r="I7" s="3">
        <v>28.54</v>
      </c>
      <c r="J7" s="3">
        <v>166.81278859080001</v>
      </c>
      <c r="K7" s="3">
        <v>12.75</v>
      </c>
      <c r="L7" s="3">
        <v>74.522181308083503</v>
      </c>
      <c r="M7" s="3">
        <v>17.690000000000001</v>
      </c>
      <c r="N7" s="3">
        <v>103.395873516862</v>
      </c>
      <c r="O7" s="3">
        <v>604.86</v>
      </c>
      <c r="P7" s="3">
        <v>3535.3322812554802</v>
      </c>
    </row>
    <row r="8" spans="1:16" x14ac:dyDescent="0.2">
      <c r="A8" s="3">
        <v>3041</v>
      </c>
      <c r="B8" s="6" t="s">
        <v>128</v>
      </c>
      <c r="C8" s="6" t="s">
        <v>512</v>
      </c>
      <c r="D8" s="6" t="s">
        <v>262</v>
      </c>
      <c r="E8" s="3">
        <v>210.38</v>
      </c>
      <c r="F8" s="3">
        <v>0.21038000000000001</v>
      </c>
      <c r="G8" s="3">
        <v>79.56</v>
      </c>
      <c r="H8" s="3">
        <v>378.17283011693098</v>
      </c>
      <c r="I8" s="3">
        <v>24.82</v>
      </c>
      <c r="J8" s="3">
        <v>117.976994010838</v>
      </c>
      <c r="K8" s="3">
        <v>12.69</v>
      </c>
      <c r="L8" s="3">
        <v>60.319421998288803</v>
      </c>
      <c r="M8" s="3">
        <v>18.18</v>
      </c>
      <c r="N8" s="3">
        <v>86.415058465633606</v>
      </c>
      <c r="O8" s="3">
        <v>1876.04</v>
      </c>
      <c r="P8" s="3">
        <v>8917.3875843711394</v>
      </c>
    </row>
    <row r="9" spans="1:16" x14ac:dyDescent="0.2">
      <c r="A9" s="3">
        <v>3043</v>
      </c>
      <c r="B9" s="6" t="s">
        <v>128</v>
      </c>
      <c r="C9" s="6" t="s">
        <v>512</v>
      </c>
      <c r="D9" s="6" t="s">
        <v>270</v>
      </c>
      <c r="E9" s="3">
        <v>179.81</v>
      </c>
      <c r="F9" s="3">
        <v>0.17981</v>
      </c>
      <c r="G9" s="3">
        <v>98.07</v>
      </c>
      <c r="H9" s="3">
        <v>545.40904287859405</v>
      </c>
      <c r="I9" s="3">
        <v>25.45</v>
      </c>
      <c r="J9" s="3">
        <v>141.53829041766301</v>
      </c>
      <c r="K9" s="3">
        <v>24.92</v>
      </c>
      <c r="L9" s="3">
        <v>138.590734664368</v>
      </c>
      <c r="M9" s="3">
        <v>21.36</v>
      </c>
      <c r="N9" s="3">
        <v>118.792058283744</v>
      </c>
      <c r="O9" s="3">
        <v>481.23</v>
      </c>
      <c r="P9" s="3">
        <v>2676.3250097324999</v>
      </c>
    </row>
    <row r="10" spans="1:16" x14ac:dyDescent="0.2">
      <c r="A10" s="3">
        <v>3047</v>
      </c>
      <c r="B10" s="6" t="s">
        <v>128</v>
      </c>
      <c r="C10" s="6" t="s">
        <v>512</v>
      </c>
      <c r="D10" s="6" t="s">
        <v>262</v>
      </c>
      <c r="E10" s="3">
        <v>125.9</v>
      </c>
      <c r="F10" s="3">
        <v>0.12590000000000001</v>
      </c>
      <c r="I10" s="3">
        <v>17.98</v>
      </c>
      <c r="J10" s="3">
        <v>142.81175536139801</v>
      </c>
      <c r="K10" s="3">
        <v>6.61</v>
      </c>
      <c r="L10" s="3">
        <v>52.501985702938804</v>
      </c>
      <c r="M10" s="3">
        <v>10.84</v>
      </c>
      <c r="N10" s="3">
        <v>86.100079428117496</v>
      </c>
      <c r="O10" s="3">
        <v>346.11</v>
      </c>
      <c r="P10" s="3">
        <v>2749.0865766481302</v>
      </c>
    </row>
    <row r="11" spans="1:16" x14ac:dyDescent="0.2">
      <c r="A11" s="3">
        <v>3055</v>
      </c>
      <c r="B11" s="6" t="s">
        <v>128</v>
      </c>
      <c r="C11" s="6" t="s">
        <v>512</v>
      </c>
      <c r="D11" s="6" t="s">
        <v>262</v>
      </c>
      <c r="E11" s="3">
        <v>216.55</v>
      </c>
      <c r="F11" s="3">
        <v>0.21654999999999999</v>
      </c>
      <c r="G11" s="3">
        <v>166.01</v>
      </c>
      <c r="H11" s="3">
        <v>766.61279150311702</v>
      </c>
      <c r="I11" s="3">
        <v>23.55</v>
      </c>
      <c r="J11" s="3">
        <v>108.750865850843</v>
      </c>
      <c r="K11" s="3">
        <v>4.88</v>
      </c>
      <c r="L11" s="3">
        <v>22.5352112676056</v>
      </c>
      <c r="M11" s="3">
        <v>11.24</v>
      </c>
      <c r="N11" s="3">
        <v>51.904871854075303</v>
      </c>
      <c r="O11" s="3">
        <v>1339.9</v>
      </c>
      <c r="P11" s="3">
        <v>6187.48556915262</v>
      </c>
    </row>
    <row r="12" spans="1:16" x14ac:dyDescent="0.2">
      <c r="A12" s="3">
        <v>3057</v>
      </c>
      <c r="B12" s="6" t="s">
        <v>128</v>
      </c>
      <c r="C12" s="6" t="s">
        <v>512</v>
      </c>
      <c r="D12" s="6" t="s">
        <v>270</v>
      </c>
      <c r="E12" s="3">
        <v>185.25</v>
      </c>
      <c r="F12" s="3">
        <v>0.18525</v>
      </c>
      <c r="G12" s="3">
        <v>100.28</v>
      </c>
      <c r="H12" s="3">
        <v>541.32253711201099</v>
      </c>
      <c r="I12" s="3">
        <v>19.649999999999999</v>
      </c>
      <c r="J12" s="3">
        <v>106.072874493927</v>
      </c>
      <c r="K12" s="3">
        <v>14.62</v>
      </c>
      <c r="L12" s="3">
        <v>78.920377867746296</v>
      </c>
      <c r="M12" s="3">
        <v>10.029999999999999</v>
      </c>
      <c r="N12" s="3">
        <v>54.143049932523603</v>
      </c>
      <c r="O12" s="3">
        <v>775.83</v>
      </c>
      <c r="P12" s="3">
        <v>4188.0161943319799</v>
      </c>
    </row>
    <row r="13" spans="1:16" x14ac:dyDescent="0.2">
      <c r="A13" s="3">
        <v>3071</v>
      </c>
      <c r="B13" s="6" t="s">
        <v>128</v>
      </c>
      <c r="C13" s="6" t="s">
        <v>512</v>
      </c>
      <c r="D13" s="6" t="s">
        <v>270</v>
      </c>
      <c r="E13" s="3">
        <v>339.63</v>
      </c>
      <c r="F13" s="3">
        <v>0.33962999999999999</v>
      </c>
      <c r="G13" s="3">
        <v>204.25</v>
      </c>
      <c r="H13" s="3">
        <v>601.38974766657805</v>
      </c>
      <c r="I13" s="3">
        <v>18.309999999999999</v>
      </c>
      <c r="J13" s="3">
        <v>53.911609692901102</v>
      </c>
      <c r="K13" s="3">
        <v>12.81</v>
      </c>
      <c r="L13" s="3">
        <v>37.717516120484099</v>
      </c>
      <c r="M13" s="3">
        <v>9.6199999999999992</v>
      </c>
      <c r="N13" s="3">
        <v>28.324941848482201</v>
      </c>
      <c r="O13" s="3">
        <v>1323.02</v>
      </c>
      <c r="P13" s="3">
        <v>3895.47448694167</v>
      </c>
    </row>
    <row r="14" spans="1:16" x14ac:dyDescent="0.2">
      <c r="A14" s="3">
        <v>3077</v>
      </c>
      <c r="B14" s="6" t="s">
        <v>128</v>
      </c>
      <c r="C14" s="6" t="s">
        <v>512</v>
      </c>
      <c r="D14" s="6" t="s">
        <v>270</v>
      </c>
      <c r="E14" s="3">
        <v>98.08</v>
      </c>
      <c r="F14" s="3">
        <v>9.8080000000000001E-2</v>
      </c>
      <c r="G14" s="3">
        <v>178.71</v>
      </c>
      <c r="H14" s="3">
        <v>1822.0840130505701</v>
      </c>
      <c r="I14" s="3">
        <v>18.989999999999998</v>
      </c>
      <c r="J14" s="3">
        <v>193.617455138662</v>
      </c>
      <c r="K14" s="3">
        <v>4.33</v>
      </c>
      <c r="L14" s="3">
        <v>44.147634584013097</v>
      </c>
      <c r="M14" s="3">
        <v>9.7200000000000006</v>
      </c>
      <c r="N14" s="3">
        <v>99.102773246329505</v>
      </c>
      <c r="O14" s="3">
        <v>112.17</v>
      </c>
      <c r="P14" s="3">
        <v>1143.6582381729199</v>
      </c>
    </row>
    <row r="15" spans="1:16" x14ac:dyDescent="0.2">
      <c r="A15" s="3">
        <v>3081</v>
      </c>
      <c r="B15" s="6" t="s">
        <v>128</v>
      </c>
      <c r="C15" s="6" t="s">
        <v>512</v>
      </c>
      <c r="D15" s="6" t="s">
        <v>262</v>
      </c>
      <c r="E15" s="3">
        <v>150.86000000000001</v>
      </c>
      <c r="F15" s="3">
        <v>0.15085999999999999</v>
      </c>
      <c r="G15" s="3">
        <v>198.41</v>
      </c>
      <c r="H15" s="3">
        <v>1315.1928940739799</v>
      </c>
      <c r="I15" s="3">
        <v>22.27</v>
      </c>
      <c r="J15" s="3">
        <v>147.62031022139701</v>
      </c>
      <c r="K15" s="3">
        <v>3.91</v>
      </c>
      <c r="L15" s="3">
        <v>25.918069733527801</v>
      </c>
      <c r="M15" s="3">
        <v>9.41</v>
      </c>
      <c r="N15" s="3">
        <v>62.3757125812011</v>
      </c>
      <c r="O15" s="3">
        <v>424.53</v>
      </c>
      <c r="P15" s="3">
        <v>2814.06602147687</v>
      </c>
    </row>
    <row r="16" spans="1:16" x14ac:dyDescent="0.2">
      <c r="A16" s="3">
        <v>3083</v>
      </c>
      <c r="B16" s="6" t="s">
        <v>128</v>
      </c>
      <c r="C16" s="6" t="s">
        <v>512</v>
      </c>
      <c r="D16" s="6" t="s">
        <v>270</v>
      </c>
      <c r="E16" s="3">
        <v>115.28</v>
      </c>
      <c r="F16" s="3">
        <v>0.11527999999999999</v>
      </c>
      <c r="G16" s="3">
        <v>92.21</v>
      </c>
      <c r="H16" s="3">
        <v>799.87855655794601</v>
      </c>
      <c r="I16" s="3">
        <v>21.62</v>
      </c>
      <c r="J16" s="3">
        <v>187.54337265787601</v>
      </c>
      <c r="K16" s="3">
        <v>13.8</v>
      </c>
      <c r="L16" s="3">
        <v>119.70853573907</v>
      </c>
      <c r="M16" s="3">
        <v>10.54</v>
      </c>
      <c r="N16" s="3">
        <v>91.429562803608604</v>
      </c>
      <c r="O16" s="3">
        <v>204.06</v>
      </c>
      <c r="P16" s="3">
        <v>1770.12491325468</v>
      </c>
    </row>
    <row r="17" spans="1:16" x14ac:dyDescent="0.2">
      <c r="A17" s="3">
        <v>3088</v>
      </c>
      <c r="B17" s="6" t="s">
        <v>128</v>
      </c>
      <c r="C17" s="6" t="s">
        <v>512</v>
      </c>
      <c r="D17" s="6" t="s">
        <v>262</v>
      </c>
      <c r="E17" s="3">
        <v>140.05000000000001</v>
      </c>
      <c r="F17" s="3">
        <v>0.14005000000000001</v>
      </c>
      <c r="G17" s="3">
        <v>200.21</v>
      </c>
      <c r="H17" s="3">
        <v>1429.56087111746</v>
      </c>
      <c r="I17" s="3">
        <v>20.32</v>
      </c>
      <c r="J17" s="3">
        <v>145.09103891467299</v>
      </c>
      <c r="K17" s="3">
        <v>4.05</v>
      </c>
      <c r="L17" s="3">
        <v>28.918243484469802</v>
      </c>
      <c r="M17" s="3">
        <v>10.64</v>
      </c>
      <c r="N17" s="3">
        <v>75.972866833273798</v>
      </c>
      <c r="O17" s="3">
        <v>450.42</v>
      </c>
      <c r="P17" s="3">
        <v>3216.13709389503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E6D96-98AB-FE4B-8EDB-DAAEFF660325}">
  <dimension ref="A1:I11"/>
  <sheetViews>
    <sheetView workbookViewId="0">
      <selection activeCell="J57" sqref="J57"/>
    </sheetView>
  </sheetViews>
  <sheetFormatPr baseColWidth="10" defaultColWidth="25" defaultRowHeight="15" x14ac:dyDescent="0.2"/>
  <sheetData>
    <row r="1" spans="1:9" x14ac:dyDescent="0.2">
      <c r="A1" s="5" t="s">
        <v>263</v>
      </c>
      <c r="B1" s="5" t="s">
        <v>65</v>
      </c>
      <c r="C1" s="5" t="s">
        <v>264</v>
      </c>
      <c r="D1" s="5" t="s">
        <v>265</v>
      </c>
      <c r="E1" s="5" t="s">
        <v>266</v>
      </c>
      <c r="F1" s="5" t="s">
        <v>267</v>
      </c>
      <c r="G1" s="5" t="s">
        <v>268</v>
      </c>
      <c r="I1" s="5"/>
    </row>
    <row r="2" spans="1:9" x14ac:dyDescent="0.2">
      <c r="A2" s="6" t="s">
        <v>269</v>
      </c>
      <c r="B2" s="9" t="s">
        <v>270</v>
      </c>
      <c r="C2" s="3">
        <v>16.13</v>
      </c>
      <c r="D2" s="3">
        <v>72.11</v>
      </c>
      <c r="E2" s="3">
        <v>26.29</v>
      </c>
      <c r="F2" s="3">
        <v>6.28</v>
      </c>
      <c r="G2" s="3">
        <v>7.81</v>
      </c>
      <c r="I2" s="6"/>
    </row>
    <row r="3" spans="1:9" x14ac:dyDescent="0.2">
      <c r="A3" s="6" t="s">
        <v>271</v>
      </c>
      <c r="B3" s="6" t="s">
        <v>513</v>
      </c>
      <c r="C3" s="3">
        <v>4.47</v>
      </c>
      <c r="D3" s="3">
        <v>33.18</v>
      </c>
      <c r="E3" s="3">
        <v>18.2</v>
      </c>
      <c r="F3" s="3">
        <v>32.619999999999997</v>
      </c>
      <c r="G3" s="3">
        <v>9.48</v>
      </c>
      <c r="I3" s="6"/>
    </row>
    <row r="4" spans="1:9" x14ac:dyDescent="0.2">
      <c r="A4" s="6" t="s">
        <v>272</v>
      </c>
      <c r="B4" s="6" t="s">
        <v>270</v>
      </c>
      <c r="C4" s="3">
        <v>4.71</v>
      </c>
      <c r="D4" s="3">
        <v>121.9</v>
      </c>
      <c r="E4" s="3">
        <v>23.85</v>
      </c>
      <c r="F4" s="3">
        <v>5.71</v>
      </c>
      <c r="G4" s="3">
        <v>8.1300000000000008</v>
      </c>
      <c r="I4" s="6"/>
    </row>
    <row r="5" spans="1:9" x14ac:dyDescent="0.2">
      <c r="A5" s="6" t="s">
        <v>273</v>
      </c>
      <c r="B5" s="6" t="s">
        <v>513</v>
      </c>
      <c r="C5" s="3">
        <v>3.73</v>
      </c>
      <c r="D5" s="3">
        <v>76.900000000000006</v>
      </c>
      <c r="E5" s="3">
        <v>18.2</v>
      </c>
      <c r="F5" s="3">
        <v>10.64</v>
      </c>
      <c r="G5" s="3">
        <v>6.97</v>
      </c>
      <c r="I5" s="6"/>
    </row>
    <row r="6" spans="1:9" x14ac:dyDescent="0.2">
      <c r="A6" s="6" t="s">
        <v>274</v>
      </c>
      <c r="B6" s="6" t="s">
        <v>270</v>
      </c>
      <c r="C6" s="3">
        <v>5.24</v>
      </c>
      <c r="D6" s="3">
        <v>116.41</v>
      </c>
      <c r="E6" s="3">
        <v>27.25</v>
      </c>
      <c r="F6" s="3">
        <v>6.66</v>
      </c>
      <c r="G6" s="3">
        <v>7.94</v>
      </c>
      <c r="I6" s="6"/>
    </row>
    <row r="7" spans="1:9" x14ac:dyDescent="0.2">
      <c r="A7" s="6" t="s">
        <v>275</v>
      </c>
      <c r="B7" s="6" t="s">
        <v>513</v>
      </c>
      <c r="C7" s="3">
        <v>4.47</v>
      </c>
      <c r="D7" s="3">
        <v>109.24</v>
      </c>
      <c r="E7" s="3">
        <v>16.579999999999998</v>
      </c>
      <c r="F7" s="3">
        <v>6.99</v>
      </c>
      <c r="G7" s="3">
        <v>6.97</v>
      </c>
      <c r="I7" s="6"/>
    </row>
    <row r="8" spans="1:9" x14ac:dyDescent="0.2">
      <c r="A8" s="6" t="s">
        <v>276</v>
      </c>
      <c r="B8" s="6" t="s">
        <v>513</v>
      </c>
      <c r="C8" s="3">
        <v>4.16</v>
      </c>
      <c r="D8" s="3">
        <v>123.97</v>
      </c>
      <c r="E8" s="3">
        <v>16.03</v>
      </c>
      <c r="F8" s="3">
        <v>10.27</v>
      </c>
      <c r="G8" s="3">
        <v>6.08</v>
      </c>
      <c r="I8" s="6"/>
    </row>
    <row r="9" spans="1:9" x14ac:dyDescent="0.2">
      <c r="A9" s="6" t="s">
        <v>277</v>
      </c>
      <c r="B9" s="6" t="s">
        <v>270</v>
      </c>
      <c r="C9" s="3">
        <v>5.94</v>
      </c>
      <c r="D9" s="3">
        <v>104.38</v>
      </c>
      <c r="E9" s="3">
        <v>32.83</v>
      </c>
      <c r="F9" s="3">
        <v>7.41</v>
      </c>
      <c r="G9" s="3">
        <v>8.07</v>
      </c>
      <c r="I9" s="6"/>
    </row>
    <row r="10" spans="1:9" x14ac:dyDescent="0.2">
      <c r="A10" s="6" t="s">
        <v>278</v>
      </c>
      <c r="B10" s="6" t="s">
        <v>270</v>
      </c>
      <c r="C10" s="3">
        <v>5.48</v>
      </c>
      <c r="D10" s="3">
        <v>195.47</v>
      </c>
      <c r="E10" s="3">
        <v>24.84</v>
      </c>
      <c r="F10" s="3">
        <v>20.18</v>
      </c>
      <c r="G10" s="3">
        <v>9.36</v>
      </c>
      <c r="I10" s="6"/>
    </row>
    <row r="11" spans="1:9" x14ac:dyDescent="0.2">
      <c r="A11" s="6" t="s">
        <v>279</v>
      </c>
      <c r="B11" s="6" t="s">
        <v>513</v>
      </c>
      <c r="C11" s="3">
        <v>3.79</v>
      </c>
      <c r="D11" s="3">
        <v>29.33</v>
      </c>
      <c r="E11" s="3">
        <v>17.66</v>
      </c>
      <c r="F11" s="3">
        <v>13.52</v>
      </c>
      <c r="G11" s="3">
        <v>6.63</v>
      </c>
      <c r="I11" s="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B353B-E75D-7A48-B406-71766E0BEC7F}">
  <dimension ref="A1:D7"/>
  <sheetViews>
    <sheetView zoomScale="84" zoomScaleNormal="84" workbookViewId="0">
      <selection activeCell="B35" sqref="B35"/>
    </sheetView>
  </sheetViews>
  <sheetFormatPr baseColWidth="10" defaultColWidth="22.83203125" defaultRowHeight="15" x14ac:dyDescent="0.2"/>
  <sheetData>
    <row r="1" spans="1:4" x14ac:dyDescent="0.2">
      <c r="A1" s="5" t="s">
        <v>64</v>
      </c>
      <c r="B1" s="5" t="s">
        <v>65</v>
      </c>
      <c r="C1" s="5" t="s">
        <v>66</v>
      </c>
      <c r="D1" s="5" t="s">
        <v>282</v>
      </c>
    </row>
    <row r="2" spans="1:4" x14ac:dyDescent="0.2">
      <c r="A2" s="6" t="s">
        <v>436</v>
      </c>
      <c r="B2" s="6" t="s">
        <v>437</v>
      </c>
      <c r="C2" s="9" t="s">
        <v>438</v>
      </c>
      <c r="D2" s="3">
        <v>0.36</v>
      </c>
    </row>
    <row r="3" spans="1:4" x14ac:dyDescent="0.2">
      <c r="A3" s="6" t="s">
        <v>439</v>
      </c>
      <c r="B3" s="6" t="s">
        <v>440</v>
      </c>
      <c r="C3" s="9" t="s">
        <v>72</v>
      </c>
      <c r="D3" s="3">
        <v>0.39</v>
      </c>
    </row>
    <row r="4" spans="1:4" x14ac:dyDescent="0.2">
      <c r="A4" s="6" t="s">
        <v>441</v>
      </c>
      <c r="B4" s="6" t="s">
        <v>437</v>
      </c>
      <c r="C4" s="6" t="s">
        <v>438</v>
      </c>
      <c r="D4" s="3">
        <v>0.38</v>
      </c>
    </row>
    <row r="5" spans="1:4" x14ac:dyDescent="0.2">
      <c r="A5" s="6" t="s">
        <v>442</v>
      </c>
      <c r="B5" s="6" t="s">
        <v>443</v>
      </c>
      <c r="C5" s="6" t="s">
        <v>72</v>
      </c>
      <c r="D5" s="3">
        <v>0.33</v>
      </c>
    </row>
    <row r="6" spans="1:4" x14ac:dyDescent="0.2">
      <c r="A6" s="6" t="s">
        <v>444</v>
      </c>
      <c r="B6" s="6" t="s">
        <v>443</v>
      </c>
      <c r="C6" s="6" t="s">
        <v>72</v>
      </c>
      <c r="D6" s="3">
        <v>0.47</v>
      </c>
    </row>
    <row r="7" spans="1:4" x14ac:dyDescent="0.2">
      <c r="A7" s="6" t="s">
        <v>445</v>
      </c>
      <c r="B7" s="6" t="s">
        <v>437</v>
      </c>
      <c r="C7" s="6" t="s">
        <v>438</v>
      </c>
      <c r="D7" s="3">
        <v>0.4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5528D-F79A-6748-90AB-DC3B48FF5D30}">
  <dimension ref="A1:P15"/>
  <sheetViews>
    <sheetView zoomScale="161" zoomScaleNormal="161" workbookViewId="0">
      <selection activeCell="E30" sqref="E30"/>
    </sheetView>
  </sheetViews>
  <sheetFormatPr baseColWidth="10" defaultColWidth="8.83203125" defaultRowHeight="15" x14ac:dyDescent="0.2"/>
  <cols>
    <col min="1" max="1" width="15" customWidth="1"/>
    <col min="2" max="2" width="17.83203125" customWidth="1"/>
    <col min="5" max="9" width="23.1640625" customWidth="1"/>
    <col min="10" max="10" width="25.33203125" customWidth="1"/>
    <col min="11" max="11" width="20.1640625" customWidth="1"/>
    <col min="12" max="12" width="20" customWidth="1"/>
    <col min="13" max="13" width="24.1640625" customWidth="1"/>
    <col min="14" max="14" width="21" customWidth="1"/>
    <col min="15" max="15" width="17.33203125" customWidth="1"/>
    <col min="16" max="16" width="26.1640625" customWidth="1"/>
  </cols>
  <sheetData>
    <row r="1" spans="1:16" x14ac:dyDescent="0.2">
      <c r="A1" s="23" t="s">
        <v>64</v>
      </c>
      <c r="B1" s="23" t="s">
        <v>65</v>
      </c>
      <c r="C1" s="23" t="s">
        <v>66</v>
      </c>
      <c r="D1" s="23" t="s">
        <v>67</v>
      </c>
      <c r="E1" s="23" t="s">
        <v>283</v>
      </c>
      <c r="F1" s="23" t="s">
        <v>284</v>
      </c>
      <c r="G1" s="23" t="s">
        <v>285</v>
      </c>
      <c r="H1" s="23" t="s">
        <v>287</v>
      </c>
      <c r="I1" s="23" t="s">
        <v>288</v>
      </c>
      <c r="J1" s="23" t="s">
        <v>289</v>
      </c>
      <c r="K1" s="23" t="s">
        <v>290</v>
      </c>
      <c r="L1" s="23" t="s">
        <v>291</v>
      </c>
      <c r="M1" s="23" t="s">
        <v>292</v>
      </c>
      <c r="N1" s="23" t="s">
        <v>293</v>
      </c>
      <c r="O1" s="23" t="s">
        <v>294</v>
      </c>
      <c r="P1" s="23" t="s">
        <v>295</v>
      </c>
    </row>
    <row r="2" spans="1:16" x14ac:dyDescent="0.2">
      <c r="A2" s="6" t="s">
        <v>447</v>
      </c>
      <c r="B2" s="6" t="s">
        <v>448</v>
      </c>
      <c r="C2" s="6" t="s">
        <v>72</v>
      </c>
      <c r="D2" s="6" t="s">
        <v>141</v>
      </c>
      <c r="E2" s="3">
        <v>8.7100000000000009</v>
      </c>
      <c r="F2" s="3">
        <v>10.06</v>
      </c>
      <c r="G2" s="3">
        <v>15.8</v>
      </c>
      <c r="H2" s="3">
        <v>46.2</v>
      </c>
      <c r="I2" s="3">
        <v>45.9</v>
      </c>
      <c r="J2" s="3">
        <v>15.7</v>
      </c>
      <c r="K2" s="3">
        <v>34.1</v>
      </c>
      <c r="L2" s="3">
        <v>12.1</v>
      </c>
      <c r="M2" s="3">
        <v>1.81</v>
      </c>
      <c r="N2" s="3">
        <v>879</v>
      </c>
      <c r="O2" s="3">
        <v>5.9</v>
      </c>
      <c r="P2" s="3">
        <v>2.84</v>
      </c>
    </row>
    <row r="3" spans="1:16" x14ac:dyDescent="0.2">
      <c r="A3" s="6" t="s">
        <v>449</v>
      </c>
      <c r="B3" s="6" t="s">
        <v>450</v>
      </c>
      <c r="C3" s="6" t="s">
        <v>72</v>
      </c>
      <c r="D3" s="6" t="s">
        <v>141</v>
      </c>
      <c r="E3" s="3">
        <v>7.15</v>
      </c>
      <c r="F3" s="3">
        <v>11.27</v>
      </c>
      <c r="G3" s="3">
        <v>17.5</v>
      </c>
      <c r="H3" s="3">
        <v>50.9</v>
      </c>
      <c r="I3" s="3">
        <v>45.2</v>
      </c>
      <c r="J3" s="3">
        <v>15.5</v>
      </c>
      <c r="K3" s="3">
        <v>34.4</v>
      </c>
      <c r="L3" s="3">
        <v>11.5</v>
      </c>
      <c r="M3" s="3">
        <v>1.77</v>
      </c>
      <c r="N3" s="3">
        <v>1020</v>
      </c>
      <c r="O3" s="3">
        <v>5.9</v>
      </c>
      <c r="P3" s="3">
        <v>2.19</v>
      </c>
    </row>
    <row r="4" spans="1:16" x14ac:dyDescent="0.2">
      <c r="A4" s="6" t="s">
        <v>451</v>
      </c>
      <c r="B4" s="6" t="s">
        <v>452</v>
      </c>
      <c r="C4" s="6" t="s">
        <v>498</v>
      </c>
      <c r="D4" s="6" t="s">
        <v>141</v>
      </c>
      <c r="E4" s="3">
        <v>4.82</v>
      </c>
      <c r="F4" s="3">
        <v>11.15</v>
      </c>
      <c r="G4" s="3">
        <v>16.8</v>
      </c>
      <c r="H4" s="3">
        <v>49.3</v>
      </c>
      <c r="I4" s="3">
        <v>44.2</v>
      </c>
      <c r="J4" s="3">
        <v>15.1</v>
      </c>
      <c r="K4" s="3">
        <v>34.1</v>
      </c>
      <c r="L4" s="3">
        <v>11.4</v>
      </c>
      <c r="M4" s="3">
        <v>1.86</v>
      </c>
      <c r="N4" s="3">
        <v>762</v>
      </c>
      <c r="O4" s="3">
        <v>5.9</v>
      </c>
      <c r="P4" s="3">
        <v>2.41</v>
      </c>
    </row>
    <row r="5" spans="1:16" x14ac:dyDescent="0.2">
      <c r="A5" s="6" t="s">
        <v>453</v>
      </c>
      <c r="B5" s="6" t="s">
        <v>448</v>
      </c>
      <c r="C5" s="6" t="s">
        <v>72</v>
      </c>
      <c r="D5" s="6" t="s">
        <v>141</v>
      </c>
      <c r="E5" s="3">
        <v>4.32</v>
      </c>
      <c r="F5" s="3">
        <v>10.77</v>
      </c>
      <c r="G5" s="3">
        <v>17</v>
      </c>
      <c r="H5" s="3">
        <v>49.3</v>
      </c>
      <c r="I5" s="3">
        <v>45.8</v>
      </c>
      <c r="J5" s="3">
        <v>15.8</v>
      </c>
      <c r="K5" s="3">
        <v>34.5</v>
      </c>
      <c r="L5" s="3">
        <v>11.8</v>
      </c>
      <c r="M5" s="3">
        <v>1.83</v>
      </c>
      <c r="N5" s="3">
        <v>1007</v>
      </c>
      <c r="O5" s="3">
        <v>5.8</v>
      </c>
      <c r="P5" s="3">
        <v>2.4500000000000002</v>
      </c>
    </row>
    <row r="6" spans="1:16" x14ac:dyDescent="0.2">
      <c r="A6" s="6" t="s">
        <v>454</v>
      </c>
      <c r="B6" s="6" t="s">
        <v>455</v>
      </c>
      <c r="C6" s="6" t="s">
        <v>72</v>
      </c>
      <c r="D6" s="6" t="s">
        <v>141</v>
      </c>
      <c r="E6" s="3">
        <v>7.66</v>
      </c>
      <c r="F6" s="3">
        <v>11.06</v>
      </c>
      <c r="G6" s="3">
        <v>16.600000000000001</v>
      </c>
      <c r="H6" s="3">
        <v>47.8</v>
      </c>
      <c r="I6" s="3">
        <v>43.2</v>
      </c>
      <c r="J6" s="3">
        <v>15</v>
      </c>
      <c r="K6" s="3">
        <v>34.700000000000003</v>
      </c>
      <c r="L6" s="3">
        <v>11.7</v>
      </c>
      <c r="M6" s="3">
        <v>1.86</v>
      </c>
      <c r="N6" s="3">
        <v>1069</v>
      </c>
      <c r="O6" s="3">
        <v>5.7</v>
      </c>
      <c r="P6" s="3">
        <v>2.09</v>
      </c>
    </row>
    <row r="7" spans="1:16" x14ac:dyDescent="0.2">
      <c r="A7" s="6" t="s">
        <v>456</v>
      </c>
      <c r="B7" s="6" t="s">
        <v>455</v>
      </c>
      <c r="C7" s="6" t="s">
        <v>72</v>
      </c>
      <c r="D7" s="6" t="s">
        <v>73</v>
      </c>
      <c r="E7" s="3">
        <v>4.82</v>
      </c>
      <c r="F7" s="3">
        <v>10.77</v>
      </c>
      <c r="G7" s="3">
        <v>16.399999999999999</v>
      </c>
      <c r="H7" s="3">
        <v>48.1</v>
      </c>
      <c r="I7" s="3">
        <v>44.7</v>
      </c>
      <c r="J7" s="3">
        <v>15.2</v>
      </c>
      <c r="K7" s="3">
        <v>34</v>
      </c>
      <c r="L7" s="3">
        <v>12.7</v>
      </c>
      <c r="M7" s="3">
        <v>1.8</v>
      </c>
      <c r="N7" s="3">
        <v>1167</v>
      </c>
      <c r="O7" s="3">
        <v>5.5</v>
      </c>
      <c r="P7" s="3">
        <v>2.74</v>
      </c>
    </row>
    <row r="8" spans="1:16" x14ac:dyDescent="0.2">
      <c r="A8" s="6" t="s">
        <v>457</v>
      </c>
      <c r="B8" s="6" t="s">
        <v>452</v>
      </c>
      <c r="C8" s="6" t="s">
        <v>498</v>
      </c>
      <c r="D8" s="6" t="s">
        <v>73</v>
      </c>
      <c r="E8" s="3">
        <v>6.55</v>
      </c>
      <c r="F8" s="3">
        <v>9.7799999999999994</v>
      </c>
      <c r="G8" s="3">
        <v>14.9</v>
      </c>
      <c r="H8" s="3">
        <v>44.4</v>
      </c>
      <c r="I8" s="3">
        <v>45.4</v>
      </c>
      <c r="J8" s="3">
        <v>15.3</v>
      </c>
      <c r="K8" s="3">
        <v>33.700000000000003</v>
      </c>
      <c r="L8" s="3">
        <v>12.2</v>
      </c>
      <c r="M8" s="3">
        <v>1.86</v>
      </c>
      <c r="N8" s="3">
        <v>964</v>
      </c>
      <c r="O8" s="3">
        <v>5.7</v>
      </c>
      <c r="P8" s="3">
        <v>5.15</v>
      </c>
    </row>
    <row r="9" spans="1:16" x14ac:dyDescent="0.2">
      <c r="A9" s="6" t="s">
        <v>458</v>
      </c>
      <c r="B9" s="6" t="s">
        <v>452</v>
      </c>
      <c r="C9" s="6" t="s">
        <v>498</v>
      </c>
      <c r="D9" s="6" t="s">
        <v>73</v>
      </c>
      <c r="E9" s="3">
        <v>7.9</v>
      </c>
      <c r="F9" s="3">
        <v>10.84</v>
      </c>
      <c r="G9" s="3">
        <v>16.2</v>
      </c>
      <c r="H9" s="3">
        <v>47.6</v>
      </c>
      <c r="I9" s="3">
        <v>43.9</v>
      </c>
      <c r="J9" s="3">
        <v>14.9</v>
      </c>
      <c r="K9" s="3">
        <v>33.9</v>
      </c>
      <c r="L9" s="3">
        <v>11.9</v>
      </c>
      <c r="M9" s="3">
        <v>1.9</v>
      </c>
      <c r="N9" s="3">
        <v>851</v>
      </c>
      <c r="O9" s="3">
        <v>5.7</v>
      </c>
      <c r="P9" s="3">
        <v>4.09</v>
      </c>
    </row>
    <row r="10" spans="1:16" x14ac:dyDescent="0.2">
      <c r="A10" s="6" t="s">
        <v>459</v>
      </c>
      <c r="B10" s="6" t="s">
        <v>448</v>
      </c>
      <c r="C10" s="6" t="s">
        <v>72</v>
      </c>
      <c r="D10" s="6" t="s">
        <v>73</v>
      </c>
      <c r="E10" s="3">
        <v>5.7</v>
      </c>
      <c r="F10" s="3">
        <v>10.73</v>
      </c>
      <c r="G10" s="3">
        <v>16</v>
      </c>
      <c r="H10" s="3">
        <v>48.1</v>
      </c>
      <c r="I10" s="3">
        <v>44.9</v>
      </c>
      <c r="J10" s="3">
        <v>14.9</v>
      </c>
      <c r="K10" s="3">
        <v>33.299999999999997</v>
      </c>
      <c r="L10" s="3">
        <v>11.9</v>
      </c>
      <c r="M10" s="3">
        <v>1.77</v>
      </c>
      <c r="N10" s="3">
        <v>1006</v>
      </c>
      <c r="O10" s="3">
        <v>5.0999999999999996</v>
      </c>
      <c r="P10" s="3">
        <v>2.48</v>
      </c>
    </row>
    <row r="11" spans="1:16" x14ac:dyDescent="0.2">
      <c r="A11" s="6" t="s">
        <v>460</v>
      </c>
      <c r="B11" s="6" t="s">
        <v>450</v>
      </c>
      <c r="C11" s="6" t="s">
        <v>72</v>
      </c>
      <c r="D11" s="6" t="s">
        <v>141</v>
      </c>
      <c r="E11" s="3">
        <v>7.28</v>
      </c>
      <c r="F11" s="3">
        <v>10.82</v>
      </c>
      <c r="G11" s="3">
        <v>16.399999999999999</v>
      </c>
      <c r="H11" s="3">
        <v>49.3</v>
      </c>
      <c r="I11" s="3">
        <v>45.5</v>
      </c>
      <c r="J11" s="3">
        <v>15.1</v>
      </c>
      <c r="K11" s="3">
        <v>33.200000000000003</v>
      </c>
      <c r="L11" s="3">
        <v>13</v>
      </c>
      <c r="M11" s="3">
        <v>1.78</v>
      </c>
      <c r="N11" s="3">
        <v>860</v>
      </c>
      <c r="O11" s="3">
        <v>5.5</v>
      </c>
      <c r="P11" s="3">
        <v>3.19</v>
      </c>
    </row>
    <row r="12" spans="1:16" x14ac:dyDescent="0.2">
      <c r="A12" s="6" t="s">
        <v>461</v>
      </c>
      <c r="B12" s="6" t="s">
        <v>462</v>
      </c>
      <c r="C12" s="6" t="s">
        <v>498</v>
      </c>
      <c r="D12" s="6" t="s">
        <v>141</v>
      </c>
      <c r="E12" s="3">
        <v>6.16</v>
      </c>
      <c r="F12" s="3">
        <v>11.4</v>
      </c>
      <c r="G12" s="3">
        <v>17.100000000000001</v>
      </c>
      <c r="H12" s="3">
        <v>50.8</v>
      </c>
      <c r="I12" s="3">
        <v>44.6</v>
      </c>
      <c r="J12" s="3">
        <v>15</v>
      </c>
      <c r="K12" s="3">
        <v>33.5</v>
      </c>
      <c r="L12" s="3">
        <v>11.7</v>
      </c>
      <c r="M12" s="3">
        <v>1.78</v>
      </c>
      <c r="N12" s="3">
        <v>495</v>
      </c>
      <c r="O12" s="3">
        <v>6</v>
      </c>
      <c r="P12" s="3">
        <v>2.56</v>
      </c>
    </row>
    <row r="13" spans="1:16" x14ac:dyDescent="0.2">
      <c r="A13" s="6" t="s">
        <v>463</v>
      </c>
      <c r="B13" s="6" t="s">
        <v>448</v>
      </c>
      <c r="C13" s="6" t="s">
        <v>72</v>
      </c>
      <c r="D13" s="6" t="s">
        <v>141</v>
      </c>
      <c r="E13" s="3">
        <v>7.51</v>
      </c>
      <c r="F13" s="3">
        <v>10.71</v>
      </c>
      <c r="G13" s="3">
        <v>16.5</v>
      </c>
      <c r="H13" s="3">
        <v>48.5</v>
      </c>
      <c r="I13" s="3">
        <v>45.3</v>
      </c>
      <c r="J13" s="3">
        <v>15.4</v>
      </c>
      <c r="K13" s="3">
        <v>34.1</v>
      </c>
      <c r="L13" s="3">
        <v>12.5</v>
      </c>
      <c r="M13" s="3">
        <v>1.83</v>
      </c>
      <c r="N13" s="3">
        <v>793</v>
      </c>
      <c r="O13" s="3">
        <v>5.9</v>
      </c>
      <c r="P13" s="3">
        <v>3.01</v>
      </c>
    </row>
    <row r="14" spans="1:16" x14ac:dyDescent="0.2">
      <c r="A14" s="6" t="s">
        <v>464</v>
      </c>
      <c r="B14" s="6" t="s">
        <v>465</v>
      </c>
      <c r="C14" s="6" t="s">
        <v>72</v>
      </c>
      <c r="D14" s="6" t="s">
        <v>141</v>
      </c>
      <c r="E14" s="3">
        <v>4.17</v>
      </c>
      <c r="F14" s="3">
        <v>11.32</v>
      </c>
      <c r="G14" s="3">
        <v>17.100000000000001</v>
      </c>
      <c r="H14" s="3">
        <v>49.8</v>
      </c>
      <c r="I14" s="3">
        <v>44</v>
      </c>
      <c r="J14" s="3">
        <v>15.1</v>
      </c>
      <c r="K14" s="3">
        <v>34.299999999999997</v>
      </c>
      <c r="L14" s="3">
        <v>12.9</v>
      </c>
      <c r="M14" s="3">
        <v>1.84</v>
      </c>
      <c r="N14" s="3">
        <v>759</v>
      </c>
      <c r="O14" s="3">
        <v>5.9</v>
      </c>
      <c r="P14" s="3">
        <v>2.0099999999999998</v>
      </c>
    </row>
    <row r="15" spans="1:16" x14ac:dyDescent="0.2">
      <c r="A15" s="6" t="s">
        <v>466</v>
      </c>
      <c r="B15" s="6" t="s">
        <v>462</v>
      </c>
      <c r="C15" s="6" t="s">
        <v>498</v>
      </c>
      <c r="D15" s="6" t="s">
        <v>73</v>
      </c>
      <c r="E15" s="3">
        <v>5.14</v>
      </c>
      <c r="F15" s="3">
        <v>9.99</v>
      </c>
      <c r="G15" s="3">
        <v>15.7</v>
      </c>
      <c r="H15" s="3">
        <v>47.3</v>
      </c>
      <c r="I15" s="3">
        <v>47.3</v>
      </c>
      <c r="J15" s="3">
        <v>15.7</v>
      </c>
      <c r="K15" s="3">
        <v>33.200000000000003</v>
      </c>
      <c r="L15" s="3">
        <v>14.5</v>
      </c>
      <c r="M15" s="3">
        <v>1.87</v>
      </c>
      <c r="N15" s="3">
        <v>677</v>
      </c>
      <c r="O15" s="3">
        <v>6.3</v>
      </c>
      <c r="P15" s="3">
        <v>4.519999999999999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E14B5-355B-5D4E-9DD1-735C0726D085}">
  <dimension ref="A1:D7"/>
  <sheetViews>
    <sheetView workbookViewId="0">
      <selection activeCell="C14" sqref="C14"/>
    </sheetView>
  </sheetViews>
  <sheetFormatPr baseColWidth="10" defaultColWidth="27.5" defaultRowHeight="15" x14ac:dyDescent="0.2"/>
  <sheetData>
    <row r="1" spans="1:4" x14ac:dyDescent="0.2">
      <c r="A1" s="23" t="s">
        <v>64</v>
      </c>
      <c r="B1" s="23" t="s">
        <v>65</v>
      </c>
      <c r="C1" s="23" t="s">
        <v>66</v>
      </c>
      <c r="D1" s="23" t="s">
        <v>282</v>
      </c>
    </row>
    <row r="2" spans="1:4" x14ac:dyDescent="0.2">
      <c r="A2" s="6" t="s">
        <v>436</v>
      </c>
      <c r="B2" s="6" t="s">
        <v>437</v>
      </c>
      <c r="C2" s="6" t="s">
        <v>498</v>
      </c>
      <c r="D2" s="3">
        <v>0.36</v>
      </c>
    </row>
    <row r="3" spans="1:4" x14ac:dyDescent="0.2">
      <c r="A3" s="6" t="s">
        <v>439</v>
      </c>
      <c r="B3" s="6" t="s">
        <v>440</v>
      </c>
      <c r="C3" s="6" t="s">
        <v>467</v>
      </c>
      <c r="D3" s="3">
        <v>0.39</v>
      </c>
    </row>
    <row r="4" spans="1:4" x14ac:dyDescent="0.2">
      <c r="A4" s="6" t="s">
        <v>441</v>
      </c>
      <c r="B4" s="6" t="s">
        <v>437</v>
      </c>
      <c r="C4" s="6" t="s">
        <v>498</v>
      </c>
      <c r="D4" s="3">
        <v>0.38</v>
      </c>
    </row>
    <row r="5" spans="1:4" x14ac:dyDescent="0.2">
      <c r="A5" s="6" t="s">
        <v>442</v>
      </c>
      <c r="B5" s="6" t="s">
        <v>443</v>
      </c>
      <c r="C5" s="6" t="s">
        <v>467</v>
      </c>
      <c r="D5" s="3">
        <v>0.33</v>
      </c>
    </row>
    <row r="6" spans="1:4" x14ac:dyDescent="0.2">
      <c r="A6" s="6" t="s">
        <v>444</v>
      </c>
      <c r="B6" s="6" t="s">
        <v>443</v>
      </c>
      <c r="C6" s="6" t="s">
        <v>467</v>
      </c>
      <c r="D6" s="3">
        <v>0.47</v>
      </c>
    </row>
    <row r="7" spans="1:4" x14ac:dyDescent="0.2">
      <c r="A7" s="6" t="s">
        <v>445</v>
      </c>
      <c r="B7" s="6" t="s">
        <v>437</v>
      </c>
      <c r="C7" s="6" t="s">
        <v>498</v>
      </c>
      <c r="D7" s="3">
        <v>0.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1"/>
  <sheetViews>
    <sheetView workbookViewId="0">
      <selection activeCell="D49" sqref="D49"/>
    </sheetView>
  </sheetViews>
  <sheetFormatPr baseColWidth="10" defaultColWidth="17.33203125" defaultRowHeight="15" x14ac:dyDescent="0.2"/>
  <cols>
    <col min="1" max="1" width="23.1640625" customWidth="1"/>
    <col min="2" max="2" width="14.5" customWidth="1"/>
    <col min="3" max="3" width="13.1640625" customWidth="1"/>
    <col min="9" max="9" width="28.1640625" customWidth="1"/>
    <col min="10" max="10" width="18.83203125" customWidth="1"/>
  </cols>
  <sheetData>
    <row r="1" spans="1:10" x14ac:dyDescent="0.2">
      <c r="A1" s="1" t="s">
        <v>0</v>
      </c>
      <c r="B1" s="1" t="s">
        <v>46</v>
      </c>
      <c r="C1" s="1" t="s">
        <v>51</v>
      </c>
      <c r="D1" s="1" t="s">
        <v>56</v>
      </c>
      <c r="E1" s="1" t="s">
        <v>57</v>
      </c>
      <c r="F1" s="1" t="s">
        <v>58</v>
      </c>
      <c r="G1" s="1" t="s">
        <v>59</v>
      </c>
      <c r="H1" s="1" t="s">
        <v>60</v>
      </c>
      <c r="I1" s="1" t="s">
        <v>61</v>
      </c>
      <c r="J1" s="1" t="s">
        <v>62</v>
      </c>
    </row>
    <row r="2" spans="1:10" x14ac:dyDescent="0.2">
      <c r="A2" s="2" t="s">
        <v>1</v>
      </c>
      <c r="B2" s="2" t="s">
        <v>47</v>
      </c>
      <c r="C2" s="2" t="s">
        <v>52</v>
      </c>
      <c r="D2" s="3">
        <v>26.46</v>
      </c>
      <c r="F2" s="3">
        <v>21.86</v>
      </c>
    </row>
    <row r="3" spans="1:10" x14ac:dyDescent="0.2">
      <c r="A3" s="2" t="s">
        <v>2</v>
      </c>
      <c r="B3" s="2" t="s">
        <v>47</v>
      </c>
      <c r="C3" s="2" t="s">
        <v>53</v>
      </c>
      <c r="D3" s="3">
        <v>26.5</v>
      </c>
      <c r="E3" s="3">
        <v>26.49</v>
      </c>
      <c r="F3" s="3">
        <v>21.87</v>
      </c>
      <c r="G3" s="3">
        <v>21.83</v>
      </c>
      <c r="H3" s="3">
        <v>4.66</v>
      </c>
      <c r="I3" s="3">
        <v>0.04</v>
      </c>
      <c r="J3" s="3">
        <v>3.9609999999999999</v>
      </c>
    </row>
    <row r="4" spans="1:10" x14ac:dyDescent="0.2">
      <c r="A4" s="2" t="s">
        <v>3</v>
      </c>
      <c r="B4" s="2" t="s">
        <v>47</v>
      </c>
      <c r="C4" s="2" t="s">
        <v>52</v>
      </c>
      <c r="D4" s="3">
        <v>26.5</v>
      </c>
      <c r="F4" s="3">
        <v>21.76</v>
      </c>
    </row>
    <row r="5" spans="1:10" x14ac:dyDescent="0.2">
      <c r="A5" s="2" t="s">
        <v>4</v>
      </c>
      <c r="B5" s="2" t="s">
        <v>47</v>
      </c>
      <c r="C5" s="2" t="s">
        <v>52</v>
      </c>
      <c r="D5" s="3">
        <v>27.44</v>
      </c>
      <c r="F5" s="3">
        <v>22.89</v>
      </c>
    </row>
    <row r="6" spans="1:10" x14ac:dyDescent="0.2">
      <c r="A6" s="2" t="s">
        <v>5</v>
      </c>
      <c r="B6" s="2" t="s">
        <v>47</v>
      </c>
      <c r="C6" s="2" t="s">
        <v>54</v>
      </c>
      <c r="D6" s="3">
        <v>27.4</v>
      </c>
      <c r="E6" s="3">
        <v>27.43</v>
      </c>
      <c r="F6" s="3">
        <v>22.94</v>
      </c>
      <c r="G6" s="3">
        <v>22.9</v>
      </c>
      <c r="H6" s="3">
        <v>4.53</v>
      </c>
      <c r="I6" s="3">
        <v>0.04</v>
      </c>
      <c r="J6" s="3">
        <v>4.3390000000000004</v>
      </c>
    </row>
    <row r="7" spans="1:10" x14ac:dyDescent="0.2">
      <c r="A7" s="2" t="s">
        <v>6</v>
      </c>
      <c r="B7" s="2" t="s">
        <v>47</v>
      </c>
      <c r="C7" s="2" t="s">
        <v>52</v>
      </c>
      <c r="D7" s="3">
        <v>27.45</v>
      </c>
      <c r="F7" s="3">
        <v>22.88</v>
      </c>
    </row>
    <row r="8" spans="1:10" x14ac:dyDescent="0.2">
      <c r="A8" s="2" t="s">
        <v>7</v>
      </c>
      <c r="B8" s="2" t="s">
        <v>48</v>
      </c>
      <c r="C8" s="2" t="s">
        <v>52</v>
      </c>
      <c r="D8" s="3">
        <v>26.66</v>
      </c>
      <c r="F8" s="3">
        <v>22.07</v>
      </c>
    </row>
    <row r="9" spans="1:10" x14ac:dyDescent="0.2">
      <c r="A9" s="2" t="s">
        <v>8</v>
      </c>
      <c r="B9" s="2" t="s">
        <v>48</v>
      </c>
      <c r="C9" s="2" t="s">
        <v>53</v>
      </c>
      <c r="D9" s="3">
        <v>26.72</v>
      </c>
      <c r="E9" s="3">
        <v>26.67</v>
      </c>
      <c r="F9" s="3">
        <v>22.05</v>
      </c>
      <c r="G9" s="3">
        <v>22.08</v>
      </c>
      <c r="H9" s="3">
        <v>4.59</v>
      </c>
      <c r="I9" s="3">
        <v>0.04</v>
      </c>
      <c r="J9" s="3">
        <v>4.1550000000000002</v>
      </c>
    </row>
    <row r="10" spans="1:10" x14ac:dyDescent="0.2">
      <c r="A10" s="2" t="s">
        <v>9</v>
      </c>
      <c r="B10" s="2" t="s">
        <v>48</v>
      </c>
      <c r="C10" s="2" t="s">
        <v>52</v>
      </c>
      <c r="D10" s="3">
        <v>26.64</v>
      </c>
      <c r="F10" s="3">
        <v>22.14</v>
      </c>
    </row>
    <row r="11" spans="1:10" x14ac:dyDescent="0.2">
      <c r="A11" s="2" t="s">
        <v>10</v>
      </c>
      <c r="B11" s="2" t="s">
        <v>48</v>
      </c>
      <c r="C11" s="2" t="s">
        <v>52</v>
      </c>
      <c r="D11" s="3">
        <v>27.18</v>
      </c>
      <c r="F11" s="3">
        <v>22.55</v>
      </c>
    </row>
    <row r="12" spans="1:10" x14ac:dyDescent="0.2">
      <c r="A12" s="2" t="s">
        <v>11</v>
      </c>
      <c r="B12" s="2" t="s">
        <v>48</v>
      </c>
      <c r="C12" s="2" t="s">
        <v>54</v>
      </c>
      <c r="D12" s="3">
        <v>27.18</v>
      </c>
      <c r="E12" s="3">
        <v>27.19</v>
      </c>
      <c r="F12" s="3">
        <v>22.58</v>
      </c>
      <c r="G12" s="3">
        <v>22.57</v>
      </c>
      <c r="H12" s="3">
        <v>4.6100000000000003</v>
      </c>
      <c r="I12" s="3">
        <v>0.04</v>
      </c>
      <c r="J12" s="3">
        <v>4.0810000000000004</v>
      </c>
    </row>
    <row r="13" spans="1:10" x14ac:dyDescent="0.2">
      <c r="A13" s="2" t="s">
        <v>12</v>
      </c>
      <c r="B13" s="2" t="s">
        <v>48</v>
      </c>
      <c r="C13" s="2" t="s">
        <v>52</v>
      </c>
      <c r="D13" s="3">
        <v>27.19</v>
      </c>
      <c r="F13" s="3">
        <v>22.58</v>
      </c>
    </row>
    <row r="14" spans="1:10" x14ac:dyDescent="0.2">
      <c r="A14" s="2" t="s">
        <v>13</v>
      </c>
      <c r="B14" s="2" t="s">
        <v>49</v>
      </c>
      <c r="C14" s="2" t="s">
        <v>52</v>
      </c>
      <c r="D14" s="3">
        <v>26.58</v>
      </c>
      <c r="F14" s="3">
        <v>21.36</v>
      </c>
    </row>
    <row r="15" spans="1:10" x14ac:dyDescent="0.2">
      <c r="A15" s="2" t="s">
        <v>14</v>
      </c>
      <c r="B15" s="2" t="s">
        <v>49</v>
      </c>
      <c r="C15" s="2" t="s">
        <v>53</v>
      </c>
      <c r="D15" s="3">
        <v>26.61</v>
      </c>
      <c r="E15" s="3">
        <v>26.59</v>
      </c>
      <c r="F15" s="3">
        <v>21.3</v>
      </c>
      <c r="G15" s="3">
        <v>21.33</v>
      </c>
      <c r="H15" s="3">
        <v>5.27</v>
      </c>
      <c r="I15" s="3">
        <v>0.03</v>
      </c>
      <c r="J15" s="3">
        <v>2.6</v>
      </c>
    </row>
    <row r="16" spans="1:10" x14ac:dyDescent="0.2">
      <c r="A16" s="2" t="s">
        <v>15</v>
      </c>
      <c r="B16" s="2" t="s">
        <v>49</v>
      </c>
      <c r="C16" s="2" t="s">
        <v>52</v>
      </c>
      <c r="D16" s="3">
        <v>26.59</v>
      </c>
      <c r="F16" s="3">
        <v>21.33</v>
      </c>
    </row>
    <row r="17" spans="1:10" x14ac:dyDescent="0.2">
      <c r="A17" s="2" t="s">
        <v>16</v>
      </c>
      <c r="B17" s="2" t="s">
        <v>49</v>
      </c>
      <c r="C17" s="2" t="s">
        <v>52</v>
      </c>
      <c r="D17" s="3">
        <v>26.71</v>
      </c>
      <c r="F17" s="3">
        <v>21.53</v>
      </c>
    </row>
    <row r="18" spans="1:10" x14ac:dyDescent="0.2">
      <c r="A18" s="2" t="s">
        <v>17</v>
      </c>
      <c r="B18" s="2" t="s">
        <v>49</v>
      </c>
      <c r="C18" s="2" t="s">
        <v>54</v>
      </c>
      <c r="D18" s="3">
        <v>26.65</v>
      </c>
      <c r="E18" s="3">
        <v>26.66</v>
      </c>
      <c r="F18" s="3">
        <v>21.54</v>
      </c>
      <c r="G18" s="3">
        <v>21.51</v>
      </c>
      <c r="H18" s="3">
        <v>5.14</v>
      </c>
      <c r="I18" s="3">
        <v>0.03</v>
      </c>
      <c r="J18" s="3">
        <v>2.83</v>
      </c>
    </row>
    <row r="19" spans="1:10" x14ac:dyDescent="0.2">
      <c r="A19" s="2" t="s">
        <v>18</v>
      </c>
      <c r="B19" s="2" t="s">
        <v>49</v>
      </c>
      <c r="C19" s="2" t="s">
        <v>52</v>
      </c>
      <c r="D19" s="3">
        <v>26.61</v>
      </c>
      <c r="F19" s="3">
        <v>21.48</v>
      </c>
    </row>
    <row r="20" spans="1:10" x14ac:dyDescent="0.2">
      <c r="A20" s="2" t="s">
        <v>19</v>
      </c>
      <c r="B20" s="2" t="s">
        <v>50</v>
      </c>
      <c r="C20" s="2" t="s">
        <v>52</v>
      </c>
      <c r="D20" s="3">
        <v>27.72</v>
      </c>
      <c r="F20" s="3">
        <v>23.61</v>
      </c>
    </row>
    <row r="21" spans="1:10" x14ac:dyDescent="0.2">
      <c r="A21" s="2" t="s">
        <v>20</v>
      </c>
      <c r="B21" s="2" t="s">
        <v>50</v>
      </c>
      <c r="C21" s="2" t="s">
        <v>53</v>
      </c>
      <c r="D21" s="3">
        <v>27.59</v>
      </c>
      <c r="E21" s="3">
        <v>27.52</v>
      </c>
      <c r="F21" s="3">
        <v>23.24</v>
      </c>
      <c r="G21" s="3">
        <v>23.03</v>
      </c>
      <c r="H21" s="3">
        <v>4.49</v>
      </c>
      <c r="I21" s="3">
        <v>0.04</v>
      </c>
      <c r="J21" s="3">
        <v>4.4429999999999996</v>
      </c>
    </row>
    <row r="22" spans="1:10" x14ac:dyDescent="0.2">
      <c r="A22" s="2" t="s">
        <v>21</v>
      </c>
      <c r="B22" s="2" t="s">
        <v>50</v>
      </c>
      <c r="C22" s="2" t="s">
        <v>52</v>
      </c>
      <c r="D22" s="3">
        <v>27.25</v>
      </c>
      <c r="F22" s="3">
        <v>22.24</v>
      </c>
    </row>
    <row r="23" spans="1:10" x14ac:dyDescent="0.2">
      <c r="A23" s="2" t="s">
        <v>22</v>
      </c>
      <c r="B23" s="2" t="s">
        <v>50</v>
      </c>
      <c r="C23" s="2" t="s">
        <v>52</v>
      </c>
      <c r="D23" s="3">
        <v>27.69</v>
      </c>
      <c r="F23" s="3">
        <v>23.61</v>
      </c>
    </row>
    <row r="24" spans="1:10" x14ac:dyDescent="0.2">
      <c r="A24" s="2" t="s">
        <v>23</v>
      </c>
      <c r="B24" s="2" t="s">
        <v>50</v>
      </c>
      <c r="C24" s="2" t="s">
        <v>54</v>
      </c>
      <c r="D24" s="3">
        <v>27.63</v>
      </c>
      <c r="E24" s="3">
        <v>27.64</v>
      </c>
      <c r="F24" s="3">
        <v>23.24</v>
      </c>
      <c r="G24" s="3">
        <v>23.03</v>
      </c>
      <c r="H24" s="3">
        <v>4.6100000000000003</v>
      </c>
      <c r="I24" s="3">
        <v>0.04</v>
      </c>
      <c r="J24" s="3">
        <v>4.0890000000000004</v>
      </c>
    </row>
    <row r="25" spans="1:10" x14ac:dyDescent="0.2">
      <c r="A25" s="2" t="s">
        <v>24</v>
      </c>
      <c r="B25" s="2" t="s">
        <v>50</v>
      </c>
      <c r="C25" s="2" t="s">
        <v>52</v>
      </c>
      <c r="D25" s="3">
        <v>27.6</v>
      </c>
      <c r="F25" s="3">
        <v>22.24</v>
      </c>
    </row>
    <row r="26" spans="1:10" x14ac:dyDescent="0.2">
      <c r="A26" s="2" t="s">
        <v>25</v>
      </c>
      <c r="B26" s="2" t="s">
        <v>499</v>
      </c>
      <c r="C26" s="2" t="s">
        <v>52</v>
      </c>
      <c r="D26" s="3">
        <v>28.96</v>
      </c>
      <c r="F26" s="3">
        <v>21.94</v>
      </c>
    </row>
    <row r="27" spans="1:10" x14ac:dyDescent="0.2">
      <c r="A27" s="2" t="s">
        <v>26</v>
      </c>
      <c r="B27" s="2" t="s">
        <v>499</v>
      </c>
      <c r="C27" s="2" t="s">
        <v>53</v>
      </c>
      <c r="D27" s="3">
        <v>29.01</v>
      </c>
      <c r="E27" s="3">
        <v>28.91</v>
      </c>
      <c r="F27" s="3">
        <v>21.92</v>
      </c>
      <c r="G27" s="3">
        <v>21.91</v>
      </c>
      <c r="H27" s="3">
        <v>7</v>
      </c>
      <c r="I27" s="3">
        <v>0.01</v>
      </c>
      <c r="J27" s="3">
        <v>0.78200000000000003</v>
      </c>
    </row>
    <row r="28" spans="1:10" x14ac:dyDescent="0.2">
      <c r="A28" s="2" t="s">
        <v>27</v>
      </c>
      <c r="B28" s="2" t="s">
        <v>499</v>
      </c>
      <c r="C28" s="2" t="s">
        <v>52</v>
      </c>
      <c r="D28" s="3">
        <v>28.75</v>
      </c>
      <c r="F28" s="3">
        <v>21.86</v>
      </c>
    </row>
    <row r="29" spans="1:10" x14ac:dyDescent="0.2">
      <c r="A29" s="2" t="s">
        <v>28</v>
      </c>
      <c r="B29" s="2" t="s">
        <v>499</v>
      </c>
      <c r="C29" s="2" t="s">
        <v>52</v>
      </c>
      <c r="D29" s="3">
        <v>28.41</v>
      </c>
      <c r="F29" s="3">
        <v>21.9</v>
      </c>
    </row>
    <row r="30" spans="1:10" x14ac:dyDescent="0.2">
      <c r="A30" s="2" t="s">
        <v>29</v>
      </c>
      <c r="B30" s="2" t="s">
        <v>499</v>
      </c>
      <c r="C30" s="2" t="s">
        <v>54</v>
      </c>
      <c r="D30" s="3">
        <v>28.34</v>
      </c>
      <c r="E30" s="3">
        <v>28.34</v>
      </c>
      <c r="F30" s="3">
        <v>21.91</v>
      </c>
      <c r="G30" s="3">
        <v>21.89</v>
      </c>
      <c r="H30" s="3">
        <v>6.45</v>
      </c>
      <c r="I30" s="3">
        <v>0.01</v>
      </c>
      <c r="J30" s="3">
        <v>1.141</v>
      </c>
    </row>
    <row r="31" spans="1:10" x14ac:dyDescent="0.2">
      <c r="A31" s="2" t="s">
        <v>30</v>
      </c>
      <c r="B31" s="2" t="s">
        <v>499</v>
      </c>
      <c r="C31" s="2" t="s">
        <v>52</v>
      </c>
      <c r="D31" s="3">
        <v>28.28</v>
      </c>
      <c r="F31" s="3">
        <v>21.86</v>
      </c>
    </row>
    <row r="32" spans="1:10" x14ac:dyDescent="0.2">
      <c r="A32" s="2" t="s">
        <v>31</v>
      </c>
      <c r="B32" s="2" t="s">
        <v>47</v>
      </c>
      <c r="C32" s="2" t="s">
        <v>52</v>
      </c>
      <c r="D32" s="3">
        <v>29.53</v>
      </c>
      <c r="F32" s="3">
        <v>25.66</v>
      </c>
    </row>
    <row r="33" spans="1:10" x14ac:dyDescent="0.2">
      <c r="A33" s="2" t="s">
        <v>32</v>
      </c>
      <c r="B33" s="2" t="s">
        <v>47</v>
      </c>
      <c r="C33" s="2" t="s">
        <v>55</v>
      </c>
      <c r="D33" s="3">
        <v>29.62</v>
      </c>
      <c r="E33" s="3">
        <v>29.64</v>
      </c>
      <c r="F33" s="3">
        <v>25.67</v>
      </c>
      <c r="G33" s="3">
        <v>25.67</v>
      </c>
      <c r="H33" s="3">
        <v>3.97</v>
      </c>
      <c r="I33" s="3">
        <v>0.06</v>
      </c>
      <c r="J33" s="3">
        <v>6.3639999999999999</v>
      </c>
    </row>
    <row r="34" spans="1:10" x14ac:dyDescent="0.2">
      <c r="A34" s="2" t="s">
        <v>33</v>
      </c>
      <c r="B34" s="2" t="s">
        <v>47</v>
      </c>
      <c r="C34" s="2" t="s">
        <v>52</v>
      </c>
      <c r="D34" s="3">
        <v>29.77</v>
      </c>
      <c r="F34" s="3">
        <v>25.68</v>
      </c>
    </row>
    <row r="35" spans="1:10" x14ac:dyDescent="0.2">
      <c r="A35" s="2" t="s">
        <v>34</v>
      </c>
      <c r="B35" s="2" t="s">
        <v>499</v>
      </c>
      <c r="C35" s="2" t="s">
        <v>52</v>
      </c>
      <c r="D35" s="3">
        <v>28.82</v>
      </c>
      <c r="F35" s="3">
        <v>21.7</v>
      </c>
    </row>
    <row r="36" spans="1:10" x14ac:dyDescent="0.2">
      <c r="A36" s="2" t="s">
        <v>35</v>
      </c>
      <c r="B36" s="2" t="s">
        <v>499</v>
      </c>
      <c r="C36" s="2" t="s">
        <v>55</v>
      </c>
      <c r="D36" s="3">
        <v>28.86</v>
      </c>
      <c r="E36" s="3">
        <v>28.86</v>
      </c>
      <c r="F36" s="3">
        <v>21.76</v>
      </c>
      <c r="G36" s="3">
        <v>21.73</v>
      </c>
      <c r="H36" s="3">
        <v>7.13</v>
      </c>
      <c r="I36" s="3">
        <v>0.01</v>
      </c>
      <c r="J36" s="3">
        <v>0.71199999999999997</v>
      </c>
    </row>
    <row r="37" spans="1:10" x14ac:dyDescent="0.2">
      <c r="A37" s="2" t="s">
        <v>36</v>
      </c>
      <c r="B37" s="2" t="s">
        <v>499</v>
      </c>
      <c r="C37" s="2" t="s">
        <v>52</v>
      </c>
      <c r="D37" s="3">
        <v>28.91</v>
      </c>
      <c r="F37" s="3">
        <v>21.73</v>
      </c>
    </row>
    <row r="38" spans="1:10" x14ac:dyDescent="0.2">
      <c r="A38" s="2" t="s">
        <v>37</v>
      </c>
      <c r="B38" s="2" t="s">
        <v>48</v>
      </c>
      <c r="C38" s="2" t="s">
        <v>52</v>
      </c>
      <c r="D38" s="3">
        <v>27.85</v>
      </c>
      <c r="F38" s="3">
        <v>22.95</v>
      </c>
    </row>
    <row r="39" spans="1:10" x14ac:dyDescent="0.2">
      <c r="A39" s="2" t="s">
        <v>38</v>
      </c>
      <c r="B39" s="2" t="s">
        <v>48</v>
      </c>
      <c r="C39" s="2" t="s">
        <v>55</v>
      </c>
      <c r="D39" s="3">
        <v>27.77</v>
      </c>
      <c r="E39" s="3">
        <v>27.83</v>
      </c>
      <c r="F39" s="3">
        <v>22.96</v>
      </c>
      <c r="G39" s="3">
        <v>22.96</v>
      </c>
      <c r="H39" s="3">
        <v>4.87</v>
      </c>
      <c r="I39" s="3">
        <v>0.03</v>
      </c>
      <c r="J39" s="3">
        <v>3.4279999999999999</v>
      </c>
    </row>
    <row r="40" spans="1:10" x14ac:dyDescent="0.2">
      <c r="A40" s="2" t="s">
        <v>39</v>
      </c>
      <c r="B40" s="2" t="s">
        <v>48</v>
      </c>
      <c r="C40" s="2" t="s">
        <v>52</v>
      </c>
      <c r="D40" s="3">
        <v>27.87</v>
      </c>
      <c r="F40" s="3">
        <v>22.98</v>
      </c>
    </row>
    <row r="41" spans="1:10" x14ac:dyDescent="0.2">
      <c r="A41" s="2" t="s">
        <v>40</v>
      </c>
      <c r="B41" s="2" t="s">
        <v>49</v>
      </c>
      <c r="C41" s="2" t="s">
        <v>52</v>
      </c>
      <c r="D41" s="3">
        <v>26.97</v>
      </c>
      <c r="F41" s="3">
        <v>21.67</v>
      </c>
    </row>
    <row r="42" spans="1:10" x14ac:dyDescent="0.2">
      <c r="A42" s="2" t="s">
        <v>41</v>
      </c>
      <c r="B42" s="2" t="s">
        <v>49</v>
      </c>
      <c r="C42" s="2" t="s">
        <v>55</v>
      </c>
      <c r="D42" s="3">
        <v>26.98</v>
      </c>
      <c r="E42" s="3">
        <v>26.97</v>
      </c>
      <c r="F42" s="3">
        <v>21.68</v>
      </c>
      <c r="G42" s="3">
        <v>21.66</v>
      </c>
      <c r="H42" s="3">
        <v>5.31</v>
      </c>
      <c r="I42" s="3">
        <v>0.03</v>
      </c>
      <c r="J42" s="3">
        <v>2.5139999999999998</v>
      </c>
    </row>
    <row r="43" spans="1:10" x14ac:dyDescent="0.2">
      <c r="A43" s="2" t="s">
        <v>42</v>
      </c>
      <c r="B43" s="2" t="s">
        <v>49</v>
      </c>
      <c r="C43" s="2" t="s">
        <v>52</v>
      </c>
      <c r="D43" s="3">
        <v>26.97</v>
      </c>
      <c r="F43" s="3">
        <v>21.63</v>
      </c>
    </row>
    <row r="44" spans="1:10" x14ac:dyDescent="0.2">
      <c r="A44" s="2" t="s">
        <v>43</v>
      </c>
      <c r="B44" s="2" t="s">
        <v>50</v>
      </c>
      <c r="C44" s="2" t="s">
        <v>52</v>
      </c>
      <c r="D44" s="3">
        <v>30.08</v>
      </c>
      <c r="F44" s="3">
        <v>24.96</v>
      </c>
    </row>
    <row r="45" spans="1:10" x14ac:dyDescent="0.2">
      <c r="A45" s="2" t="s">
        <v>44</v>
      </c>
      <c r="B45" s="2" t="s">
        <v>50</v>
      </c>
      <c r="C45" s="2" t="s">
        <v>55</v>
      </c>
      <c r="D45" s="3">
        <v>30.13</v>
      </c>
      <c r="E45" s="3">
        <v>30.11</v>
      </c>
      <c r="F45" s="3">
        <v>24.96</v>
      </c>
      <c r="G45" s="3">
        <v>24.96</v>
      </c>
      <c r="H45" s="3">
        <v>5.15</v>
      </c>
      <c r="I45" s="3">
        <v>0.03</v>
      </c>
      <c r="J45" s="3">
        <v>2.8130000000000002</v>
      </c>
    </row>
    <row r="46" spans="1:10" x14ac:dyDescent="0.2">
      <c r="A46" s="2" t="s">
        <v>45</v>
      </c>
      <c r="B46" s="2" t="s">
        <v>50</v>
      </c>
      <c r="C46" s="2" t="s">
        <v>52</v>
      </c>
      <c r="D46" s="3">
        <v>30.12</v>
      </c>
      <c r="F46" s="3">
        <v>24.96</v>
      </c>
    </row>
    <row r="51" spans="2:2" x14ac:dyDescent="0.2">
      <c r="B51" s="4" t="s">
        <v>6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AF5A1-EDAD-8741-8AE8-68E6355B6D24}">
  <dimension ref="A1:S13"/>
  <sheetViews>
    <sheetView workbookViewId="0">
      <selection activeCell="H34" sqref="H34"/>
    </sheetView>
  </sheetViews>
  <sheetFormatPr baseColWidth="10" defaultColWidth="19.6640625" defaultRowHeight="15" x14ac:dyDescent="0.2"/>
  <cols>
    <col min="4" max="4" width="19.6640625" style="13"/>
  </cols>
  <sheetData>
    <row r="1" spans="1:19" x14ac:dyDescent="0.2">
      <c r="A1" s="23" t="s">
        <v>64</v>
      </c>
      <c r="B1" s="23" t="s">
        <v>65</v>
      </c>
      <c r="C1" s="23" t="s">
        <v>66</v>
      </c>
      <c r="D1" s="23" t="s">
        <v>67</v>
      </c>
      <c r="E1" s="23" t="s">
        <v>280</v>
      </c>
      <c r="F1" s="23" t="s">
        <v>281</v>
      </c>
      <c r="G1" s="23" t="s">
        <v>282</v>
      </c>
      <c r="H1" s="23" t="s">
        <v>283</v>
      </c>
      <c r="I1" s="23" t="s">
        <v>284</v>
      </c>
      <c r="J1" s="23" t="s">
        <v>285</v>
      </c>
      <c r="K1" s="23" t="s">
        <v>287</v>
      </c>
      <c r="L1" s="23" t="s">
        <v>288</v>
      </c>
      <c r="M1" s="23" t="s">
        <v>289</v>
      </c>
      <c r="N1" s="23" t="s">
        <v>290</v>
      </c>
      <c r="O1" s="23" t="s">
        <v>291</v>
      </c>
      <c r="P1" s="23" t="s">
        <v>292</v>
      </c>
      <c r="Q1" s="23" t="s">
        <v>293</v>
      </c>
      <c r="R1" s="23" t="s">
        <v>294</v>
      </c>
      <c r="S1" s="23" t="s">
        <v>295</v>
      </c>
    </row>
    <row r="2" spans="1:19" x14ac:dyDescent="0.2">
      <c r="A2" s="6" t="s">
        <v>114</v>
      </c>
      <c r="B2" s="6" t="s">
        <v>71</v>
      </c>
      <c r="C2" s="6" t="s">
        <v>468</v>
      </c>
      <c r="D2" s="39" t="s">
        <v>141</v>
      </c>
      <c r="E2" s="3">
        <v>17.3</v>
      </c>
      <c r="F2" s="24">
        <v>0.35449999999999998</v>
      </c>
      <c r="G2" s="24">
        <v>2.0491329479768785</v>
      </c>
      <c r="H2" s="3">
        <v>7.79</v>
      </c>
      <c r="I2" s="3">
        <v>7.51</v>
      </c>
      <c r="J2" s="3">
        <v>10.8</v>
      </c>
      <c r="K2" s="3">
        <v>41.1</v>
      </c>
      <c r="L2" s="3">
        <v>54.8</v>
      </c>
      <c r="M2" s="3">
        <v>14.4</v>
      </c>
      <c r="N2" s="3">
        <v>26.2</v>
      </c>
      <c r="O2" s="3">
        <v>28.6</v>
      </c>
      <c r="P2" s="3">
        <v>4.33</v>
      </c>
      <c r="Q2" s="3">
        <v>1342</v>
      </c>
      <c r="R2" s="3">
        <v>5.9</v>
      </c>
      <c r="S2" s="3">
        <v>54.24</v>
      </c>
    </row>
    <row r="3" spans="1:19" x14ac:dyDescent="0.2">
      <c r="A3" s="6" t="s">
        <v>115</v>
      </c>
      <c r="B3" s="6" t="s">
        <v>71</v>
      </c>
      <c r="C3" s="6" t="s">
        <v>468</v>
      </c>
      <c r="D3" s="39" t="s">
        <v>141</v>
      </c>
      <c r="E3" s="3">
        <v>17.440000000000001</v>
      </c>
      <c r="F3" s="24">
        <v>0.24260000000000001</v>
      </c>
      <c r="G3" s="24">
        <v>1.3910550458715596</v>
      </c>
      <c r="H3" s="3">
        <v>6.87</v>
      </c>
      <c r="I3" s="3">
        <v>7.94</v>
      </c>
      <c r="J3" s="3">
        <v>13.1</v>
      </c>
      <c r="K3" s="3">
        <v>47.1</v>
      </c>
      <c r="L3" s="3">
        <v>59.3</v>
      </c>
      <c r="M3" s="3">
        <v>16.399999999999999</v>
      </c>
      <c r="N3" s="3">
        <v>27.8</v>
      </c>
      <c r="O3" s="3">
        <v>23.4</v>
      </c>
      <c r="P3" s="3">
        <v>3.44</v>
      </c>
      <c r="Q3" s="3">
        <v>704</v>
      </c>
      <c r="R3" s="3">
        <v>5.9</v>
      </c>
      <c r="S3" s="3">
        <v>56.72</v>
      </c>
    </row>
    <row r="4" spans="1:19" x14ac:dyDescent="0.2">
      <c r="A4" s="6" t="s">
        <v>116</v>
      </c>
      <c r="B4" s="6" t="s">
        <v>71</v>
      </c>
      <c r="C4" s="6" t="s">
        <v>468</v>
      </c>
      <c r="D4" s="39" t="s">
        <v>141</v>
      </c>
      <c r="E4" s="3">
        <v>16.38</v>
      </c>
      <c r="F4" s="24">
        <v>0.2152</v>
      </c>
      <c r="G4" s="24">
        <v>1.3137973137973138</v>
      </c>
      <c r="H4" s="3">
        <v>9.34</v>
      </c>
      <c r="I4" s="3">
        <v>8.94</v>
      </c>
      <c r="J4" s="3">
        <v>12.3</v>
      </c>
      <c r="K4" s="3">
        <v>46.7</v>
      </c>
      <c r="L4" s="3">
        <v>52.3</v>
      </c>
      <c r="M4" s="3">
        <v>13.8</v>
      </c>
      <c r="N4" s="3">
        <v>26.4</v>
      </c>
      <c r="O4" s="3">
        <v>23.7</v>
      </c>
      <c r="P4" s="3">
        <v>3.78</v>
      </c>
      <c r="Q4" s="3">
        <v>987</v>
      </c>
      <c r="R4" s="3">
        <v>5.8</v>
      </c>
      <c r="S4" s="3">
        <v>61.34</v>
      </c>
    </row>
    <row r="5" spans="1:19" x14ac:dyDescent="0.2">
      <c r="A5" s="6" t="s">
        <v>117</v>
      </c>
      <c r="B5" s="6" t="s">
        <v>82</v>
      </c>
      <c r="C5" s="6" t="s">
        <v>498</v>
      </c>
      <c r="D5" s="39" t="s">
        <v>141</v>
      </c>
      <c r="E5" s="3">
        <v>18.09</v>
      </c>
      <c r="F5" s="24">
        <v>0.28010000000000002</v>
      </c>
      <c r="G5" s="24">
        <v>1.5483692647871754</v>
      </c>
      <c r="H5" s="3">
        <v>4.6900000000000004</v>
      </c>
      <c r="I5" s="3">
        <v>8.4</v>
      </c>
      <c r="J5" s="3">
        <v>12.6</v>
      </c>
      <c r="K5" s="3">
        <v>49.5</v>
      </c>
      <c r="L5" s="3">
        <v>59</v>
      </c>
      <c r="M5" s="3">
        <v>15</v>
      </c>
      <c r="N5" s="3">
        <v>25.4</v>
      </c>
      <c r="O5" s="3">
        <v>20.7</v>
      </c>
      <c r="P5" s="3">
        <v>2.95</v>
      </c>
      <c r="Q5" s="3">
        <v>32</v>
      </c>
      <c r="R5" s="3">
        <v>8.9</v>
      </c>
      <c r="S5" s="3">
        <v>42.44</v>
      </c>
    </row>
    <row r="6" spans="1:19" x14ac:dyDescent="0.2">
      <c r="A6" s="6" t="s">
        <v>118</v>
      </c>
      <c r="B6" s="6" t="s">
        <v>82</v>
      </c>
      <c r="C6" s="6" t="s">
        <v>498</v>
      </c>
      <c r="D6" s="39" t="s">
        <v>73</v>
      </c>
      <c r="E6" s="3">
        <v>19.690000000000001</v>
      </c>
      <c r="F6" s="24">
        <v>0.39</v>
      </c>
      <c r="G6" s="24">
        <v>1.9807008633824275</v>
      </c>
      <c r="H6" s="3">
        <v>2.95</v>
      </c>
      <c r="I6" s="3">
        <v>2.78</v>
      </c>
      <c r="J6" s="3">
        <v>4</v>
      </c>
      <c r="K6" s="3">
        <v>16.899999999999999</v>
      </c>
      <c r="L6" s="3">
        <v>60.9</v>
      </c>
      <c r="M6" s="3">
        <v>14.4</v>
      </c>
      <c r="N6" s="3">
        <v>23.7</v>
      </c>
      <c r="O6" s="3">
        <v>18.7</v>
      </c>
      <c r="P6" s="3">
        <v>3.31</v>
      </c>
      <c r="Q6" s="3">
        <v>18</v>
      </c>
      <c r="R6" s="3">
        <v>13.1</v>
      </c>
      <c r="S6" s="3">
        <v>65</v>
      </c>
    </row>
    <row r="7" spans="1:19" x14ac:dyDescent="0.2">
      <c r="A7" s="6" t="s">
        <v>119</v>
      </c>
      <c r="B7" s="6" t="s">
        <v>77</v>
      </c>
      <c r="C7" s="6" t="s">
        <v>498</v>
      </c>
      <c r="D7" s="39" t="s">
        <v>73</v>
      </c>
      <c r="E7" s="3">
        <v>23.52</v>
      </c>
      <c r="F7" s="24">
        <v>0.4531</v>
      </c>
      <c r="G7" s="24">
        <v>1.9264455782312926</v>
      </c>
      <c r="H7" s="3">
        <v>6.03</v>
      </c>
      <c r="I7" s="3">
        <v>6.36</v>
      </c>
      <c r="J7" s="3">
        <v>9.8000000000000007</v>
      </c>
      <c r="K7" s="3">
        <v>36.4</v>
      </c>
      <c r="L7" s="3">
        <v>57.2</v>
      </c>
      <c r="M7" s="3">
        <v>15.5</v>
      </c>
      <c r="N7" s="3">
        <v>27.1</v>
      </c>
      <c r="O7" s="3">
        <v>18.399999999999999</v>
      </c>
      <c r="P7" s="3">
        <v>3.29</v>
      </c>
      <c r="Q7" s="3">
        <v>13</v>
      </c>
      <c r="R7" s="3">
        <v>11.1</v>
      </c>
      <c r="S7" s="3">
        <v>36.43</v>
      </c>
    </row>
    <row r="8" spans="1:19" x14ac:dyDescent="0.2">
      <c r="A8" s="6" t="s">
        <v>120</v>
      </c>
      <c r="B8" s="6" t="s">
        <v>77</v>
      </c>
      <c r="C8" s="6" t="s">
        <v>498</v>
      </c>
      <c r="D8" s="39" t="s">
        <v>141</v>
      </c>
      <c r="E8" s="3">
        <v>15.94</v>
      </c>
      <c r="F8" s="24">
        <v>0.50600000000000001</v>
      </c>
      <c r="G8" s="24">
        <v>3.17</v>
      </c>
      <c r="H8" s="3">
        <v>8.9499999999999993</v>
      </c>
      <c r="I8" s="3">
        <v>2.67</v>
      </c>
      <c r="J8" s="3">
        <v>4.0999999999999996</v>
      </c>
      <c r="K8" s="3">
        <v>14.3</v>
      </c>
      <c r="L8" s="3">
        <v>53.6</v>
      </c>
      <c r="M8" s="3">
        <v>15.3</v>
      </c>
      <c r="N8" s="3">
        <v>28.6</v>
      </c>
      <c r="O8" s="3">
        <v>32.1</v>
      </c>
      <c r="P8" s="3">
        <v>4.58</v>
      </c>
      <c r="Q8" s="3">
        <v>47</v>
      </c>
      <c r="R8" s="3">
        <v>12.8</v>
      </c>
      <c r="S8" s="3">
        <v>29.08</v>
      </c>
    </row>
    <row r="9" spans="1:19" x14ac:dyDescent="0.2">
      <c r="A9" s="6" t="s">
        <v>121</v>
      </c>
      <c r="B9" s="6" t="s">
        <v>82</v>
      </c>
      <c r="C9" s="6" t="s">
        <v>498</v>
      </c>
      <c r="D9" s="39" t="s">
        <v>141</v>
      </c>
      <c r="E9" s="3">
        <v>16.690000000000001</v>
      </c>
      <c r="F9" s="24">
        <v>0.53900000000000003</v>
      </c>
      <c r="G9" s="24">
        <v>3.23</v>
      </c>
      <c r="H9" s="3">
        <v>6.59</v>
      </c>
      <c r="I9" s="3">
        <v>2.97</v>
      </c>
      <c r="J9" s="3">
        <v>3.4</v>
      </c>
      <c r="K9" s="3">
        <v>17.5</v>
      </c>
      <c r="L9" s="3">
        <v>59</v>
      </c>
      <c r="M9" s="3">
        <v>11.6</v>
      </c>
      <c r="N9" s="3">
        <v>19.600000000000001</v>
      </c>
      <c r="O9" s="3">
        <v>28.9</v>
      </c>
      <c r="P9" s="3">
        <v>4.97</v>
      </c>
      <c r="Q9" s="3">
        <v>185</v>
      </c>
      <c r="R9" s="3">
        <v>17.3</v>
      </c>
      <c r="S9" s="3">
        <v>46.39</v>
      </c>
    </row>
    <row r="10" spans="1:19" x14ac:dyDescent="0.2">
      <c r="A10" s="6" t="s">
        <v>122</v>
      </c>
      <c r="B10" s="6" t="s">
        <v>77</v>
      </c>
      <c r="C10" s="6" t="s">
        <v>498</v>
      </c>
      <c r="D10" s="39" t="s">
        <v>73</v>
      </c>
      <c r="E10" s="3">
        <v>25.51</v>
      </c>
      <c r="F10" s="24">
        <v>0.39600000000000002</v>
      </c>
      <c r="G10" s="24">
        <v>1.55</v>
      </c>
      <c r="H10" s="3">
        <v>4.18</v>
      </c>
      <c r="I10" s="3">
        <v>5.45</v>
      </c>
      <c r="J10" s="3">
        <v>8.6</v>
      </c>
      <c r="K10" s="3">
        <v>30.9</v>
      </c>
      <c r="L10" s="3">
        <v>56.7</v>
      </c>
      <c r="M10" s="3">
        <v>15.8</v>
      </c>
      <c r="N10" s="3">
        <v>27.9</v>
      </c>
      <c r="O10" s="3">
        <v>18.7</v>
      </c>
      <c r="P10" s="3">
        <v>2.7</v>
      </c>
      <c r="Q10" s="3">
        <v>14</v>
      </c>
      <c r="R10" s="3">
        <v>10.4</v>
      </c>
      <c r="S10" s="3">
        <v>13.45</v>
      </c>
    </row>
    <row r="11" spans="1:19" x14ac:dyDescent="0.2">
      <c r="A11" s="6" t="s">
        <v>123</v>
      </c>
      <c r="B11" s="6" t="s">
        <v>75</v>
      </c>
      <c r="C11" s="6" t="s">
        <v>468</v>
      </c>
      <c r="D11" s="39" t="s">
        <v>141</v>
      </c>
      <c r="E11" s="3">
        <v>15.79</v>
      </c>
      <c r="F11" s="24">
        <v>0.33400000000000002</v>
      </c>
      <c r="G11" s="24">
        <v>2.12</v>
      </c>
      <c r="H11" s="3">
        <v>4.95</v>
      </c>
      <c r="I11" s="3">
        <v>5.92</v>
      </c>
      <c r="J11" s="3">
        <v>9.6</v>
      </c>
      <c r="K11" s="3">
        <v>37.9</v>
      </c>
      <c r="L11" s="3">
        <v>64</v>
      </c>
      <c r="M11" s="3">
        <v>16.2</v>
      </c>
      <c r="N11" s="3">
        <v>25.3</v>
      </c>
      <c r="O11" s="3">
        <v>23</v>
      </c>
      <c r="P11" s="3">
        <v>3.87</v>
      </c>
      <c r="Q11" s="3">
        <v>601</v>
      </c>
      <c r="R11" s="3">
        <v>5.8</v>
      </c>
      <c r="S11" s="3">
        <v>64.209999999999994</v>
      </c>
    </row>
    <row r="12" spans="1:19" x14ac:dyDescent="0.2">
      <c r="A12" s="6" t="s">
        <v>124</v>
      </c>
      <c r="B12" s="6" t="s">
        <v>75</v>
      </c>
      <c r="C12" s="6" t="s">
        <v>468</v>
      </c>
      <c r="D12" s="39" t="s">
        <v>141</v>
      </c>
      <c r="E12" s="3">
        <v>13.89</v>
      </c>
      <c r="F12" s="24">
        <v>0.39</v>
      </c>
      <c r="G12" s="24">
        <v>2.81</v>
      </c>
      <c r="H12" s="3">
        <v>17.850000000000001</v>
      </c>
      <c r="I12" s="3">
        <v>2.2799999999999998</v>
      </c>
      <c r="J12" s="3">
        <v>3.3</v>
      </c>
      <c r="K12" s="3">
        <v>11.2</v>
      </c>
      <c r="L12" s="3">
        <v>49.3</v>
      </c>
      <c r="M12" s="3">
        <v>14.4</v>
      </c>
      <c r="N12" s="3">
        <v>29.1</v>
      </c>
      <c r="O12" s="3">
        <v>27.1</v>
      </c>
      <c r="P12" s="3">
        <v>3.62</v>
      </c>
      <c r="Q12" s="3">
        <v>1021</v>
      </c>
      <c r="R12" s="3">
        <v>6.3</v>
      </c>
      <c r="S12" s="3">
        <v>18.190000000000001</v>
      </c>
    </row>
    <row r="13" spans="1:19" x14ac:dyDescent="0.2">
      <c r="A13" s="6" t="s">
        <v>125</v>
      </c>
      <c r="B13" s="6" t="s">
        <v>71</v>
      </c>
      <c r="C13" s="6" t="s">
        <v>468</v>
      </c>
      <c r="D13" s="39" t="s">
        <v>141</v>
      </c>
      <c r="E13" s="3">
        <v>12.66</v>
      </c>
      <c r="F13" s="24">
        <v>0.17100000000000001</v>
      </c>
      <c r="G13" s="24">
        <v>1.35</v>
      </c>
      <c r="H13" s="3">
        <v>13.69</v>
      </c>
      <c r="I13" s="3">
        <v>3.34</v>
      </c>
      <c r="J13" s="3">
        <v>5.0999999999999996</v>
      </c>
      <c r="K13" s="3">
        <v>17.399999999999999</v>
      </c>
      <c r="L13" s="3">
        <v>52.1</v>
      </c>
      <c r="M13" s="3">
        <v>15.1</v>
      </c>
      <c r="N13" s="3">
        <v>29.1</v>
      </c>
      <c r="O13" s="3">
        <v>29.3</v>
      </c>
      <c r="P13" s="3">
        <v>4.51</v>
      </c>
      <c r="Q13" s="3">
        <v>776</v>
      </c>
      <c r="R13" s="3">
        <v>6.9</v>
      </c>
      <c r="S13" s="3">
        <v>54.0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7CDFD-5DFA-D942-9899-77DD6C7908D4}">
  <dimension ref="A1:V79"/>
  <sheetViews>
    <sheetView workbookViewId="0">
      <selection activeCell="E17" sqref="E17"/>
    </sheetView>
  </sheetViews>
  <sheetFormatPr baseColWidth="10" defaultRowHeight="15" x14ac:dyDescent="0.2"/>
  <cols>
    <col min="1" max="1" width="26.1640625" customWidth="1"/>
    <col min="2" max="2" width="24.33203125" customWidth="1"/>
    <col min="3" max="3" width="24" customWidth="1"/>
  </cols>
  <sheetData>
    <row r="1" spans="1:22" x14ac:dyDescent="0.2">
      <c r="A1" s="23" t="s">
        <v>64</v>
      </c>
      <c r="B1" s="23" t="s">
        <v>469</v>
      </c>
      <c r="C1" s="23" t="s">
        <v>65</v>
      </c>
      <c r="D1" s="23" t="s">
        <v>66</v>
      </c>
      <c r="E1" s="23" t="s">
        <v>67</v>
      </c>
      <c r="F1" s="23" t="s">
        <v>446</v>
      </c>
      <c r="G1" s="23" t="s">
        <v>470</v>
      </c>
      <c r="H1" s="23" t="s">
        <v>280</v>
      </c>
      <c r="I1" s="23" t="s">
        <v>281</v>
      </c>
      <c r="J1" s="23" t="s">
        <v>282</v>
      </c>
      <c r="K1" s="23" t="s">
        <v>283</v>
      </c>
      <c r="L1" s="23" t="s">
        <v>284</v>
      </c>
      <c r="M1" s="23" t="s">
        <v>285</v>
      </c>
      <c r="N1" s="23" t="s">
        <v>287</v>
      </c>
      <c r="O1" s="23" t="s">
        <v>288</v>
      </c>
      <c r="P1" s="23" t="s">
        <v>289</v>
      </c>
      <c r="Q1" s="23" t="s">
        <v>290</v>
      </c>
      <c r="R1" s="23" t="s">
        <v>291</v>
      </c>
      <c r="S1" s="23" t="s">
        <v>292</v>
      </c>
      <c r="T1" s="23" t="s">
        <v>293</v>
      </c>
      <c r="U1" s="23" t="s">
        <v>294</v>
      </c>
      <c r="V1" s="23" t="s">
        <v>295</v>
      </c>
    </row>
    <row r="2" spans="1:22" x14ac:dyDescent="0.2">
      <c r="A2" s="6" t="s">
        <v>471</v>
      </c>
      <c r="B2" s="6" t="s">
        <v>472</v>
      </c>
      <c r="C2" s="6" t="s">
        <v>77</v>
      </c>
      <c r="D2" s="6" t="s">
        <v>498</v>
      </c>
      <c r="E2" s="6" t="s">
        <v>73</v>
      </c>
      <c r="F2" s="27" t="s">
        <v>473</v>
      </c>
      <c r="G2" s="3">
        <v>13.71</v>
      </c>
      <c r="H2" s="3">
        <v>19.3</v>
      </c>
      <c r="I2" s="3">
        <v>0.58609999999999995</v>
      </c>
      <c r="J2" s="3">
        <v>3.04</v>
      </c>
      <c r="K2" s="3">
        <v>3.33</v>
      </c>
      <c r="L2" s="3">
        <v>3.1</v>
      </c>
      <c r="M2" s="3">
        <v>4.4000000000000004</v>
      </c>
      <c r="N2" s="3">
        <v>21.7</v>
      </c>
      <c r="O2" s="3">
        <v>70.099999999999994</v>
      </c>
      <c r="P2" s="3">
        <v>14.3</v>
      </c>
      <c r="Q2" s="3">
        <v>20.399999999999999</v>
      </c>
      <c r="R2" s="3">
        <v>24.2</v>
      </c>
      <c r="S2" s="3">
        <v>4.54</v>
      </c>
      <c r="T2" s="3">
        <v>86</v>
      </c>
      <c r="U2" s="3">
        <v>14.9</v>
      </c>
      <c r="V2" s="6" t="s">
        <v>474</v>
      </c>
    </row>
    <row r="3" spans="1:22" x14ac:dyDescent="0.2">
      <c r="A3" s="6" t="s">
        <v>475</v>
      </c>
      <c r="B3" s="6" t="s">
        <v>472</v>
      </c>
      <c r="C3" s="6" t="s">
        <v>75</v>
      </c>
      <c r="D3" s="6" t="s">
        <v>72</v>
      </c>
      <c r="E3" s="6" t="s">
        <v>73</v>
      </c>
      <c r="F3" s="27" t="s">
        <v>473</v>
      </c>
      <c r="G3" s="3">
        <v>13.71</v>
      </c>
      <c r="H3" s="3">
        <v>23.8</v>
      </c>
      <c r="I3" s="3">
        <v>0.22819999999999999</v>
      </c>
      <c r="J3" s="3">
        <v>0.96</v>
      </c>
      <c r="K3" s="3">
        <v>4.75</v>
      </c>
      <c r="L3" s="3">
        <v>8</v>
      </c>
      <c r="M3" s="3">
        <v>12.1</v>
      </c>
      <c r="N3" s="3">
        <v>39</v>
      </c>
      <c r="O3" s="3">
        <v>48.8</v>
      </c>
      <c r="P3" s="3">
        <v>15.1</v>
      </c>
      <c r="Q3" s="3">
        <v>30.9</v>
      </c>
      <c r="R3" s="3">
        <v>20.5</v>
      </c>
      <c r="S3" s="3">
        <v>3.31</v>
      </c>
      <c r="T3" s="3">
        <v>972</v>
      </c>
      <c r="U3" s="3">
        <v>7.3</v>
      </c>
      <c r="V3" s="6">
        <v>23.77</v>
      </c>
    </row>
    <row r="4" spans="1:22" x14ac:dyDescent="0.2">
      <c r="A4" s="6" t="s">
        <v>476</v>
      </c>
      <c r="B4" s="6" t="s">
        <v>472</v>
      </c>
      <c r="C4" s="6" t="s">
        <v>75</v>
      </c>
      <c r="D4" s="6" t="s">
        <v>72</v>
      </c>
      <c r="E4" s="6" t="s">
        <v>141</v>
      </c>
      <c r="F4" s="27" t="s">
        <v>477</v>
      </c>
      <c r="G4" s="3">
        <v>12</v>
      </c>
      <c r="H4" s="3">
        <v>18.47</v>
      </c>
      <c r="I4" s="3">
        <v>0.27200000000000002</v>
      </c>
      <c r="J4" s="3">
        <v>1.47</v>
      </c>
      <c r="K4" s="3">
        <v>6.1</v>
      </c>
      <c r="L4" s="3">
        <v>7.67</v>
      </c>
      <c r="M4" s="3">
        <v>12.3</v>
      </c>
      <c r="N4" s="3">
        <v>39.6</v>
      </c>
      <c r="O4" s="3">
        <v>51.7</v>
      </c>
      <c r="P4" s="3">
        <v>16</v>
      </c>
      <c r="Q4" s="3">
        <v>30.9</v>
      </c>
      <c r="R4" s="3">
        <v>16.899999999999999</v>
      </c>
      <c r="S4" s="3">
        <v>2.84</v>
      </c>
      <c r="T4" s="3">
        <v>678</v>
      </c>
      <c r="U4" s="3">
        <v>6.9</v>
      </c>
      <c r="V4" s="6">
        <v>30.39</v>
      </c>
    </row>
    <row r="5" spans="1:22" x14ac:dyDescent="0.2">
      <c r="A5" s="6" t="s">
        <v>478</v>
      </c>
      <c r="B5" s="6" t="s">
        <v>472</v>
      </c>
      <c r="C5" s="6" t="s">
        <v>77</v>
      </c>
      <c r="D5" s="6" t="s">
        <v>498</v>
      </c>
      <c r="E5" s="6" t="s">
        <v>141</v>
      </c>
      <c r="F5" s="27" t="s">
        <v>477</v>
      </c>
      <c r="G5" s="3">
        <v>12</v>
      </c>
      <c r="H5" s="3">
        <v>16.829999999999998</v>
      </c>
      <c r="I5" s="3">
        <v>0.41149999999999998</v>
      </c>
      <c r="J5" s="3">
        <v>2.4500000000000002</v>
      </c>
      <c r="K5" s="3">
        <v>2.15</v>
      </c>
      <c r="L5" s="3">
        <v>4.83</v>
      </c>
      <c r="M5" s="3">
        <v>7.2</v>
      </c>
      <c r="N5" s="3">
        <v>28.9</v>
      </c>
      <c r="O5" s="3">
        <v>59.8</v>
      </c>
      <c r="P5" s="3">
        <v>15</v>
      </c>
      <c r="Q5" s="3">
        <v>25</v>
      </c>
      <c r="R5" s="3">
        <v>19.3</v>
      </c>
      <c r="S5" s="3">
        <v>3.4</v>
      </c>
      <c r="T5" s="3">
        <v>19</v>
      </c>
      <c r="U5" s="3">
        <v>10.9</v>
      </c>
      <c r="V5" s="6" t="s">
        <v>474</v>
      </c>
    </row>
    <row r="6" spans="1:22" x14ac:dyDescent="0.2">
      <c r="A6" s="6" t="s">
        <v>479</v>
      </c>
      <c r="B6" s="6" t="s">
        <v>472</v>
      </c>
      <c r="C6" s="6" t="s">
        <v>94</v>
      </c>
      <c r="D6" s="6" t="s">
        <v>72</v>
      </c>
      <c r="E6" s="6" t="s">
        <v>73</v>
      </c>
      <c r="F6" s="27" t="s">
        <v>477</v>
      </c>
      <c r="G6" s="3">
        <v>12</v>
      </c>
      <c r="H6" s="3">
        <v>23.51</v>
      </c>
      <c r="I6" s="3">
        <v>0.1701</v>
      </c>
      <c r="J6" s="3">
        <v>0.72</v>
      </c>
      <c r="K6" s="3">
        <v>6.32</v>
      </c>
      <c r="L6" s="3">
        <v>8.2200000000000006</v>
      </c>
      <c r="M6" s="3">
        <v>12.7</v>
      </c>
      <c r="N6" s="3">
        <v>40.1</v>
      </c>
      <c r="O6" s="3">
        <v>48.8</v>
      </c>
      <c r="P6" s="3">
        <v>15.4</v>
      </c>
      <c r="Q6" s="3">
        <v>31.6</v>
      </c>
      <c r="R6" s="3">
        <v>18</v>
      </c>
      <c r="S6" s="3">
        <v>2.87</v>
      </c>
      <c r="T6" s="3">
        <v>1197</v>
      </c>
      <c r="U6" s="3">
        <v>6.8</v>
      </c>
      <c r="V6" s="6">
        <v>19.16</v>
      </c>
    </row>
    <row r="7" spans="1:22" x14ac:dyDescent="0.2">
      <c r="A7" s="6" t="s">
        <v>480</v>
      </c>
      <c r="B7" s="6" t="s">
        <v>472</v>
      </c>
      <c r="C7" s="6" t="s">
        <v>77</v>
      </c>
      <c r="D7" s="6" t="s">
        <v>498</v>
      </c>
      <c r="E7" s="6" t="s">
        <v>73</v>
      </c>
      <c r="F7" s="27" t="s">
        <v>477</v>
      </c>
      <c r="G7" s="3">
        <v>12</v>
      </c>
      <c r="H7" s="3">
        <v>18.829999999999998</v>
      </c>
      <c r="I7" s="3">
        <v>0.30549999999999999</v>
      </c>
      <c r="J7" s="3">
        <v>1.62</v>
      </c>
      <c r="K7" s="3">
        <v>2.65</v>
      </c>
      <c r="L7" s="3">
        <v>4.7699999999999996</v>
      </c>
      <c r="M7" s="3">
        <v>6.7</v>
      </c>
      <c r="N7" s="3">
        <v>28.9</v>
      </c>
      <c r="O7" s="3">
        <v>60.6</v>
      </c>
      <c r="P7" s="3">
        <v>14</v>
      </c>
      <c r="Q7" s="3">
        <v>23.1</v>
      </c>
      <c r="R7" s="3">
        <v>20.6</v>
      </c>
      <c r="S7" s="3">
        <v>3.55</v>
      </c>
      <c r="T7" s="3">
        <v>33</v>
      </c>
      <c r="U7" s="3">
        <v>8.9</v>
      </c>
      <c r="V7" s="6" t="s">
        <v>474</v>
      </c>
    </row>
    <row r="8" spans="1:22" x14ac:dyDescent="0.2">
      <c r="A8" s="6" t="s">
        <v>52</v>
      </c>
      <c r="B8" s="6" t="s">
        <v>52</v>
      </c>
      <c r="C8" s="6" t="s">
        <v>52</v>
      </c>
      <c r="D8" s="6" t="s">
        <v>52</v>
      </c>
      <c r="E8" s="6" t="s">
        <v>52</v>
      </c>
      <c r="F8" s="27" t="s">
        <v>52</v>
      </c>
      <c r="V8" s="6" t="s">
        <v>52</v>
      </c>
    </row>
    <row r="9" spans="1:22" x14ac:dyDescent="0.2">
      <c r="A9" s="6" t="s">
        <v>52</v>
      </c>
      <c r="B9" s="6" t="s">
        <v>52</v>
      </c>
      <c r="C9" s="6" t="s">
        <v>52</v>
      </c>
      <c r="D9" s="6" t="s">
        <v>52</v>
      </c>
      <c r="E9" s="6" t="s">
        <v>52</v>
      </c>
      <c r="F9" s="27" t="s">
        <v>52</v>
      </c>
      <c r="V9" s="6" t="s">
        <v>52</v>
      </c>
    </row>
    <row r="10" spans="1:22" x14ac:dyDescent="0.2">
      <c r="A10" s="6" t="s">
        <v>52</v>
      </c>
      <c r="B10" s="6" t="s">
        <v>52</v>
      </c>
      <c r="C10" s="6" t="s">
        <v>52</v>
      </c>
      <c r="D10" s="6" t="s">
        <v>52</v>
      </c>
      <c r="E10" s="6" t="s">
        <v>52</v>
      </c>
      <c r="F10" s="27" t="s">
        <v>52</v>
      </c>
      <c r="V10" s="6" t="s">
        <v>52</v>
      </c>
    </row>
    <row r="11" spans="1:22" x14ac:dyDescent="0.2">
      <c r="A11" s="6" t="s">
        <v>52</v>
      </c>
      <c r="B11" s="6" t="s">
        <v>52</v>
      </c>
      <c r="C11" s="6" t="s">
        <v>52</v>
      </c>
      <c r="D11" s="6" t="s">
        <v>52</v>
      </c>
      <c r="E11" s="6" t="s">
        <v>52</v>
      </c>
      <c r="F11" s="27" t="s">
        <v>52</v>
      </c>
      <c r="V11" s="6" t="s">
        <v>52</v>
      </c>
    </row>
    <row r="12" spans="1:22" x14ac:dyDescent="0.2">
      <c r="A12" s="6" t="s">
        <v>52</v>
      </c>
      <c r="B12" s="6" t="s">
        <v>52</v>
      </c>
      <c r="C12" s="6" t="s">
        <v>52</v>
      </c>
      <c r="D12" s="6" t="s">
        <v>52</v>
      </c>
      <c r="E12" s="6" t="s">
        <v>52</v>
      </c>
      <c r="F12" s="27" t="s">
        <v>52</v>
      </c>
      <c r="V12" s="6" t="s">
        <v>52</v>
      </c>
    </row>
    <row r="13" spans="1:22" x14ac:dyDescent="0.2">
      <c r="A13" s="6" t="s">
        <v>52</v>
      </c>
      <c r="B13" s="6" t="s">
        <v>52</v>
      </c>
      <c r="C13" s="6" t="s">
        <v>52</v>
      </c>
      <c r="D13" s="6" t="s">
        <v>52</v>
      </c>
      <c r="E13" s="6" t="s">
        <v>52</v>
      </c>
      <c r="F13" s="27" t="s">
        <v>52</v>
      </c>
      <c r="V13" s="6" t="s">
        <v>52</v>
      </c>
    </row>
    <row r="14" spans="1:22" x14ac:dyDescent="0.2">
      <c r="A14" s="6" t="s">
        <v>52</v>
      </c>
      <c r="B14" s="6" t="s">
        <v>52</v>
      </c>
      <c r="C14" s="6" t="s">
        <v>52</v>
      </c>
      <c r="D14" s="6" t="s">
        <v>52</v>
      </c>
      <c r="E14" s="6" t="s">
        <v>52</v>
      </c>
      <c r="F14" s="27" t="s">
        <v>52</v>
      </c>
      <c r="V14" s="6" t="s">
        <v>52</v>
      </c>
    </row>
    <row r="15" spans="1:22" x14ac:dyDescent="0.2">
      <c r="A15" s="6" t="s">
        <v>52</v>
      </c>
      <c r="B15" s="6" t="s">
        <v>52</v>
      </c>
      <c r="C15" s="6" t="s">
        <v>52</v>
      </c>
      <c r="D15" s="6" t="s">
        <v>52</v>
      </c>
      <c r="E15" s="6" t="s">
        <v>52</v>
      </c>
      <c r="F15" s="27" t="s">
        <v>52</v>
      </c>
      <c r="V15" s="6" t="s">
        <v>52</v>
      </c>
    </row>
    <row r="16" spans="1:22" x14ac:dyDescent="0.2">
      <c r="A16" s="6" t="s">
        <v>52</v>
      </c>
      <c r="B16" s="6" t="s">
        <v>52</v>
      </c>
      <c r="C16" s="6" t="s">
        <v>52</v>
      </c>
      <c r="D16" s="6" t="s">
        <v>52</v>
      </c>
      <c r="E16" s="6" t="s">
        <v>52</v>
      </c>
      <c r="F16" s="27" t="s">
        <v>52</v>
      </c>
      <c r="V16" s="6" t="s">
        <v>52</v>
      </c>
    </row>
    <row r="17" spans="1:22" x14ac:dyDescent="0.2">
      <c r="A17" s="6" t="s">
        <v>52</v>
      </c>
      <c r="B17" s="6" t="s">
        <v>52</v>
      </c>
      <c r="C17" s="6" t="s">
        <v>52</v>
      </c>
      <c r="D17" s="6" t="s">
        <v>52</v>
      </c>
      <c r="E17" s="6" t="s">
        <v>52</v>
      </c>
      <c r="F17" s="27" t="s">
        <v>52</v>
      </c>
      <c r="V17" s="6" t="s">
        <v>52</v>
      </c>
    </row>
    <row r="18" spans="1:22" x14ac:dyDescent="0.2">
      <c r="A18" s="6" t="s">
        <v>52</v>
      </c>
      <c r="B18" s="6" t="s">
        <v>52</v>
      </c>
      <c r="C18" s="6" t="s">
        <v>52</v>
      </c>
      <c r="D18" s="6" t="s">
        <v>52</v>
      </c>
      <c r="E18" s="6" t="s">
        <v>52</v>
      </c>
      <c r="F18" s="27" t="s">
        <v>52</v>
      </c>
      <c r="V18" s="6" t="s">
        <v>52</v>
      </c>
    </row>
    <row r="19" spans="1:22" x14ac:dyDescent="0.2">
      <c r="A19" s="6" t="s">
        <v>52</v>
      </c>
      <c r="B19" s="6" t="s">
        <v>52</v>
      </c>
      <c r="C19" s="6" t="s">
        <v>52</v>
      </c>
      <c r="D19" s="6" t="s">
        <v>52</v>
      </c>
      <c r="E19" s="6" t="s">
        <v>52</v>
      </c>
      <c r="F19" s="27" t="s">
        <v>52</v>
      </c>
      <c r="V19" s="6" t="s">
        <v>52</v>
      </c>
    </row>
    <row r="20" spans="1:22" x14ac:dyDescent="0.2">
      <c r="A20" s="6" t="s">
        <v>52</v>
      </c>
      <c r="B20" s="6" t="s">
        <v>52</v>
      </c>
      <c r="C20" s="6" t="s">
        <v>52</v>
      </c>
      <c r="D20" s="6" t="s">
        <v>52</v>
      </c>
      <c r="E20" s="6" t="s">
        <v>52</v>
      </c>
      <c r="F20" s="27" t="s">
        <v>52</v>
      </c>
      <c r="V20" s="6" t="s">
        <v>52</v>
      </c>
    </row>
    <row r="21" spans="1:22" x14ac:dyDescent="0.2">
      <c r="A21" s="6" t="s">
        <v>52</v>
      </c>
      <c r="B21" s="6" t="s">
        <v>52</v>
      </c>
      <c r="C21" s="6" t="s">
        <v>52</v>
      </c>
      <c r="D21" s="6" t="s">
        <v>52</v>
      </c>
      <c r="E21" s="6" t="s">
        <v>52</v>
      </c>
      <c r="F21" s="27" t="s">
        <v>52</v>
      </c>
      <c r="V21" s="6" t="s">
        <v>52</v>
      </c>
    </row>
    <row r="22" spans="1:22" x14ac:dyDescent="0.2">
      <c r="A22" s="6" t="s">
        <v>52</v>
      </c>
      <c r="B22" s="6" t="s">
        <v>52</v>
      </c>
      <c r="C22" s="6" t="s">
        <v>52</v>
      </c>
      <c r="D22" s="6" t="s">
        <v>52</v>
      </c>
      <c r="E22" s="6" t="s">
        <v>52</v>
      </c>
      <c r="F22" s="27" t="s">
        <v>52</v>
      </c>
      <c r="V22" s="6" t="s">
        <v>52</v>
      </c>
    </row>
    <row r="23" spans="1:22" x14ac:dyDescent="0.2">
      <c r="A23" s="6" t="s">
        <v>52</v>
      </c>
      <c r="B23" s="6" t="s">
        <v>52</v>
      </c>
      <c r="C23" s="6" t="s">
        <v>52</v>
      </c>
      <c r="D23" s="6" t="s">
        <v>52</v>
      </c>
      <c r="E23" s="6" t="s">
        <v>52</v>
      </c>
      <c r="F23" s="27" t="s">
        <v>52</v>
      </c>
      <c r="V23" s="6" t="s">
        <v>52</v>
      </c>
    </row>
    <row r="24" spans="1:22" x14ac:dyDescent="0.2">
      <c r="A24" s="6" t="s">
        <v>52</v>
      </c>
      <c r="B24" s="6" t="s">
        <v>52</v>
      </c>
      <c r="C24" s="6" t="s">
        <v>52</v>
      </c>
      <c r="D24" s="6" t="s">
        <v>52</v>
      </c>
      <c r="E24" s="6" t="s">
        <v>52</v>
      </c>
      <c r="F24" s="27" t="s">
        <v>52</v>
      </c>
      <c r="V24" s="6" t="s">
        <v>52</v>
      </c>
    </row>
    <row r="25" spans="1:22" x14ac:dyDescent="0.2">
      <c r="A25" s="6" t="s">
        <v>52</v>
      </c>
      <c r="B25" s="6" t="s">
        <v>52</v>
      </c>
      <c r="C25" s="6" t="s">
        <v>52</v>
      </c>
      <c r="D25" s="6" t="s">
        <v>52</v>
      </c>
      <c r="E25" s="6" t="s">
        <v>52</v>
      </c>
      <c r="F25" s="27" t="s">
        <v>52</v>
      </c>
      <c r="V25" s="6" t="s">
        <v>52</v>
      </c>
    </row>
    <row r="26" spans="1:22" x14ac:dyDescent="0.2">
      <c r="A26" s="6" t="s">
        <v>52</v>
      </c>
      <c r="B26" s="6" t="s">
        <v>52</v>
      </c>
      <c r="C26" s="6" t="s">
        <v>52</v>
      </c>
      <c r="D26" s="6" t="s">
        <v>52</v>
      </c>
      <c r="E26" s="6" t="s">
        <v>52</v>
      </c>
      <c r="F26" s="27" t="s">
        <v>52</v>
      </c>
      <c r="V26" s="6" t="s">
        <v>52</v>
      </c>
    </row>
    <row r="27" spans="1:22" x14ac:dyDescent="0.2">
      <c r="A27" s="6" t="s">
        <v>52</v>
      </c>
      <c r="B27" s="6" t="s">
        <v>52</v>
      </c>
      <c r="C27" s="6" t="s">
        <v>52</v>
      </c>
      <c r="D27" s="6" t="s">
        <v>52</v>
      </c>
      <c r="E27" s="6" t="s">
        <v>52</v>
      </c>
      <c r="F27" s="27" t="s">
        <v>52</v>
      </c>
      <c r="V27" s="6" t="s">
        <v>52</v>
      </c>
    </row>
    <row r="28" spans="1:22" x14ac:dyDescent="0.2">
      <c r="A28" s="6" t="s">
        <v>52</v>
      </c>
      <c r="B28" s="6" t="s">
        <v>52</v>
      </c>
      <c r="C28" s="6" t="s">
        <v>52</v>
      </c>
      <c r="D28" s="6" t="s">
        <v>52</v>
      </c>
      <c r="E28" s="6" t="s">
        <v>52</v>
      </c>
      <c r="F28" s="27" t="s">
        <v>52</v>
      </c>
      <c r="V28" s="6" t="s">
        <v>52</v>
      </c>
    </row>
    <row r="29" spans="1:22" x14ac:dyDescent="0.2">
      <c r="A29" s="6" t="s">
        <v>52</v>
      </c>
      <c r="B29" s="6" t="s">
        <v>52</v>
      </c>
      <c r="C29" s="6" t="s">
        <v>52</v>
      </c>
      <c r="D29" s="6" t="s">
        <v>52</v>
      </c>
      <c r="E29" s="6" t="s">
        <v>52</v>
      </c>
      <c r="F29" s="27" t="s">
        <v>52</v>
      </c>
      <c r="V29" s="6" t="s">
        <v>52</v>
      </c>
    </row>
    <row r="30" spans="1:22" x14ac:dyDescent="0.2">
      <c r="A30" s="6" t="s">
        <v>52</v>
      </c>
      <c r="B30" s="6" t="s">
        <v>52</v>
      </c>
      <c r="C30" s="6" t="s">
        <v>52</v>
      </c>
      <c r="D30" s="6" t="s">
        <v>52</v>
      </c>
      <c r="E30" s="6" t="s">
        <v>52</v>
      </c>
      <c r="F30" s="27" t="s">
        <v>52</v>
      </c>
      <c r="V30" s="6" t="s">
        <v>52</v>
      </c>
    </row>
    <row r="31" spans="1:22" x14ac:dyDescent="0.2">
      <c r="A31" s="6" t="s">
        <v>52</v>
      </c>
      <c r="B31" s="6" t="s">
        <v>52</v>
      </c>
      <c r="C31" s="6" t="s">
        <v>52</v>
      </c>
      <c r="D31" s="6" t="s">
        <v>52</v>
      </c>
      <c r="E31" s="6" t="s">
        <v>52</v>
      </c>
      <c r="F31" s="27" t="s">
        <v>52</v>
      </c>
      <c r="V31" s="6" t="s">
        <v>52</v>
      </c>
    </row>
    <row r="32" spans="1:22" x14ac:dyDescent="0.2">
      <c r="A32" s="6" t="s">
        <v>52</v>
      </c>
      <c r="B32" s="6" t="s">
        <v>52</v>
      </c>
      <c r="C32" s="6" t="s">
        <v>52</v>
      </c>
      <c r="D32" s="6" t="s">
        <v>52</v>
      </c>
      <c r="E32" s="6" t="s">
        <v>52</v>
      </c>
      <c r="F32" s="27" t="s">
        <v>52</v>
      </c>
      <c r="V32" s="6" t="s">
        <v>52</v>
      </c>
    </row>
    <row r="33" spans="1:22" x14ac:dyDescent="0.2">
      <c r="A33" s="6" t="s">
        <v>52</v>
      </c>
      <c r="B33" s="6" t="s">
        <v>52</v>
      </c>
      <c r="C33" s="6" t="s">
        <v>52</v>
      </c>
      <c r="D33" s="6" t="s">
        <v>52</v>
      </c>
      <c r="E33" s="6" t="s">
        <v>52</v>
      </c>
      <c r="F33" s="27" t="s">
        <v>52</v>
      </c>
      <c r="V33" s="6" t="s">
        <v>52</v>
      </c>
    </row>
    <row r="34" spans="1:22" x14ac:dyDescent="0.2">
      <c r="A34" s="6" t="s">
        <v>52</v>
      </c>
      <c r="B34" s="6" t="s">
        <v>52</v>
      </c>
      <c r="C34" s="6" t="s">
        <v>52</v>
      </c>
      <c r="D34" s="6" t="s">
        <v>52</v>
      </c>
      <c r="E34" s="6" t="s">
        <v>52</v>
      </c>
      <c r="F34" s="27" t="s">
        <v>52</v>
      </c>
      <c r="V34" s="6" t="s">
        <v>52</v>
      </c>
    </row>
    <row r="35" spans="1:22" x14ac:dyDescent="0.2">
      <c r="A35" s="6" t="s">
        <v>52</v>
      </c>
      <c r="B35" s="6" t="s">
        <v>52</v>
      </c>
      <c r="C35" s="6" t="s">
        <v>52</v>
      </c>
      <c r="D35" s="6" t="s">
        <v>52</v>
      </c>
      <c r="E35" s="6" t="s">
        <v>52</v>
      </c>
      <c r="F35" s="27" t="s">
        <v>52</v>
      </c>
      <c r="V35" s="6" t="s">
        <v>52</v>
      </c>
    </row>
    <row r="36" spans="1:22" x14ac:dyDescent="0.2">
      <c r="A36" s="6" t="s">
        <v>52</v>
      </c>
      <c r="B36" s="6" t="s">
        <v>52</v>
      </c>
      <c r="C36" s="6" t="s">
        <v>52</v>
      </c>
      <c r="D36" s="6" t="s">
        <v>52</v>
      </c>
      <c r="E36" s="6" t="s">
        <v>52</v>
      </c>
      <c r="F36" s="27" t="s">
        <v>52</v>
      </c>
      <c r="V36" s="6" t="s">
        <v>52</v>
      </c>
    </row>
    <row r="37" spans="1:22" x14ac:dyDescent="0.2">
      <c r="A37" s="6" t="s">
        <v>52</v>
      </c>
      <c r="B37" s="6" t="s">
        <v>52</v>
      </c>
      <c r="C37" s="6" t="s">
        <v>52</v>
      </c>
      <c r="D37" s="6" t="s">
        <v>52</v>
      </c>
      <c r="E37" s="6" t="s">
        <v>52</v>
      </c>
      <c r="F37" s="27" t="s">
        <v>52</v>
      </c>
      <c r="V37" s="6" t="s">
        <v>52</v>
      </c>
    </row>
    <row r="38" spans="1:22" x14ac:dyDescent="0.2">
      <c r="A38" s="6" t="s">
        <v>52</v>
      </c>
      <c r="B38" s="6" t="s">
        <v>52</v>
      </c>
      <c r="C38" s="6" t="s">
        <v>52</v>
      </c>
      <c r="D38" s="6" t="s">
        <v>52</v>
      </c>
      <c r="E38" s="6" t="s">
        <v>52</v>
      </c>
      <c r="F38" s="27" t="s">
        <v>52</v>
      </c>
      <c r="V38" s="6" t="s">
        <v>52</v>
      </c>
    </row>
    <row r="39" spans="1:22" x14ac:dyDescent="0.2">
      <c r="A39" s="6" t="s">
        <v>52</v>
      </c>
      <c r="B39" s="6" t="s">
        <v>52</v>
      </c>
      <c r="C39" s="6" t="s">
        <v>52</v>
      </c>
      <c r="D39" s="6" t="s">
        <v>52</v>
      </c>
      <c r="E39" s="6" t="s">
        <v>52</v>
      </c>
      <c r="F39" s="27" t="s">
        <v>52</v>
      </c>
      <c r="V39" s="6" t="s">
        <v>52</v>
      </c>
    </row>
    <row r="40" spans="1:22" x14ac:dyDescent="0.2">
      <c r="A40" s="6" t="s">
        <v>52</v>
      </c>
      <c r="B40" s="6" t="s">
        <v>52</v>
      </c>
      <c r="C40" s="6" t="s">
        <v>52</v>
      </c>
      <c r="D40" s="6" t="s">
        <v>52</v>
      </c>
      <c r="E40" s="6" t="s">
        <v>52</v>
      </c>
      <c r="F40" s="27" t="s">
        <v>52</v>
      </c>
      <c r="V40" s="6" t="s">
        <v>52</v>
      </c>
    </row>
    <row r="41" spans="1:22" x14ac:dyDescent="0.2">
      <c r="A41" s="6" t="s">
        <v>52</v>
      </c>
      <c r="B41" s="6" t="s">
        <v>52</v>
      </c>
      <c r="C41" s="6" t="s">
        <v>52</v>
      </c>
      <c r="D41" s="6" t="s">
        <v>52</v>
      </c>
      <c r="E41" s="6" t="s">
        <v>52</v>
      </c>
      <c r="F41" s="27" t="s">
        <v>52</v>
      </c>
      <c r="V41" s="6" t="s">
        <v>52</v>
      </c>
    </row>
    <row r="42" spans="1:22" x14ac:dyDescent="0.2">
      <c r="A42" s="6" t="s">
        <v>52</v>
      </c>
      <c r="B42" s="6" t="s">
        <v>52</v>
      </c>
      <c r="C42" s="6" t="s">
        <v>52</v>
      </c>
      <c r="D42" s="6" t="s">
        <v>52</v>
      </c>
      <c r="E42" s="6" t="s">
        <v>52</v>
      </c>
      <c r="F42" s="27" t="s">
        <v>52</v>
      </c>
      <c r="V42" s="6" t="s">
        <v>52</v>
      </c>
    </row>
    <row r="43" spans="1:22" x14ac:dyDescent="0.2">
      <c r="A43" s="6" t="s">
        <v>52</v>
      </c>
      <c r="B43" s="6" t="s">
        <v>52</v>
      </c>
      <c r="C43" s="6" t="s">
        <v>52</v>
      </c>
      <c r="D43" s="6" t="s">
        <v>52</v>
      </c>
      <c r="E43" s="6" t="s">
        <v>52</v>
      </c>
      <c r="F43" s="27" t="s">
        <v>52</v>
      </c>
      <c r="V43" s="6" t="s">
        <v>52</v>
      </c>
    </row>
    <row r="44" spans="1:22" x14ac:dyDescent="0.2">
      <c r="A44" s="6" t="s">
        <v>52</v>
      </c>
      <c r="B44" s="6" t="s">
        <v>52</v>
      </c>
      <c r="C44" s="6" t="s">
        <v>52</v>
      </c>
      <c r="D44" s="6" t="s">
        <v>52</v>
      </c>
      <c r="E44" s="6" t="s">
        <v>52</v>
      </c>
      <c r="F44" s="27" t="s">
        <v>52</v>
      </c>
      <c r="V44" s="6" t="s">
        <v>52</v>
      </c>
    </row>
    <row r="45" spans="1:22" x14ac:dyDescent="0.2">
      <c r="A45" s="6" t="s">
        <v>52</v>
      </c>
      <c r="B45" s="6" t="s">
        <v>52</v>
      </c>
      <c r="C45" s="6" t="s">
        <v>52</v>
      </c>
      <c r="D45" s="6" t="s">
        <v>52</v>
      </c>
      <c r="E45" s="6" t="s">
        <v>52</v>
      </c>
      <c r="F45" s="27" t="s">
        <v>52</v>
      </c>
      <c r="V45" s="6" t="s">
        <v>52</v>
      </c>
    </row>
    <row r="46" spans="1:22" x14ac:dyDescent="0.2">
      <c r="A46" s="6" t="s">
        <v>52</v>
      </c>
      <c r="B46" s="6" t="s">
        <v>52</v>
      </c>
      <c r="C46" s="6" t="s">
        <v>52</v>
      </c>
      <c r="D46" s="6" t="s">
        <v>52</v>
      </c>
      <c r="E46" s="6" t="s">
        <v>52</v>
      </c>
      <c r="F46" s="27" t="s">
        <v>52</v>
      </c>
      <c r="V46" s="6" t="s">
        <v>52</v>
      </c>
    </row>
    <row r="47" spans="1:22" x14ac:dyDescent="0.2">
      <c r="A47" s="6" t="s">
        <v>52</v>
      </c>
      <c r="B47" s="6" t="s">
        <v>52</v>
      </c>
      <c r="C47" s="6" t="s">
        <v>52</v>
      </c>
      <c r="D47" s="6" t="s">
        <v>52</v>
      </c>
      <c r="E47" s="6" t="s">
        <v>52</v>
      </c>
      <c r="F47" s="27" t="s">
        <v>52</v>
      </c>
      <c r="V47" s="6" t="s">
        <v>52</v>
      </c>
    </row>
    <row r="48" spans="1:22" x14ac:dyDescent="0.2">
      <c r="A48" s="6" t="s">
        <v>52</v>
      </c>
      <c r="B48" s="6" t="s">
        <v>52</v>
      </c>
      <c r="C48" s="6" t="s">
        <v>52</v>
      </c>
      <c r="D48" s="6" t="s">
        <v>52</v>
      </c>
      <c r="E48" s="6" t="s">
        <v>52</v>
      </c>
      <c r="F48" s="27" t="s">
        <v>52</v>
      </c>
      <c r="V48" s="6" t="s">
        <v>52</v>
      </c>
    </row>
    <row r="49" spans="1:22" x14ac:dyDescent="0.2">
      <c r="A49" s="6" t="s">
        <v>52</v>
      </c>
      <c r="B49" s="6" t="s">
        <v>52</v>
      </c>
      <c r="C49" s="6" t="s">
        <v>52</v>
      </c>
      <c r="D49" s="6" t="s">
        <v>52</v>
      </c>
      <c r="E49" s="6" t="s">
        <v>52</v>
      </c>
      <c r="F49" s="27" t="s">
        <v>52</v>
      </c>
      <c r="V49" s="6" t="s">
        <v>52</v>
      </c>
    </row>
    <row r="50" spans="1:22" x14ac:dyDescent="0.2">
      <c r="A50" s="6" t="s">
        <v>52</v>
      </c>
      <c r="B50" s="6" t="s">
        <v>52</v>
      </c>
      <c r="C50" s="6" t="s">
        <v>52</v>
      </c>
      <c r="D50" s="6" t="s">
        <v>52</v>
      </c>
      <c r="E50" s="6" t="s">
        <v>52</v>
      </c>
      <c r="F50" s="27" t="s">
        <v>52</v>
      </c>
      <c r="V50" s="6" t="s">
        <v>52</v>
      </c>
    </row>
    <row r="51" spans="1:22" x14ac:dyDescent="0.2">
      <c r="A51" s="6" t="s">
        <v>52</v>
      </c>
      <c r="B51" s="6" t="s">
        <v>52</v>
      </c>
      <c r="C51" s="6" t="s">
        <v>52</v>
      </c>
      <c r="D51" s="6" t="s">
        <v>52</v>
      </c>
      <c r="E51" s="6" t="s">
        <v>52</v>
      </c>
      <c r="F51" s="27" t="s">
        <v>52</v>
      </c>
      <c r="V51" s="6" t="s">
        <v>52</v>
      </c>
    </row>
    <row r="52" spans="1:22" x14ac:dyDescent="0.2">
      <c r="A52" s="6" t="s">
        <v>52</v>
      </c>
      <c r="B52" s="6" t="s">
        <v>52</v>
      </c>
      <c r="C52" s="6" t="s">
        <v>52</v>
      </c>
      <c r="D52" s="6" t="s">
        <v>52</v>
      </c>
      <c r="E52" s="6" t="s">
        <v>52</v>
      </c>
      <c r="F52" s="27" t="s">
        <v>52</v>
      </c>
      <c r="V52" s="6" t="s">
        <v>52</v>
      </c>
    </row>
    <row r="53" spans="1:22" x14ac:dyDescent="0.2">
      <c r="A53" s="6" t="s">
        <v>52</v>
      </c>
      <c r="B53" s="6" t="s">
        <v>52</v>
      </c>
      <c r="C53" s="6" t="s">
        <v>52</v>
      </c>
      <c r="D53" s="6" t="s">
        <v>52</v>
      </c>
      <c r="E53" s="6" t="s">
        <v>52</v>
      </c>
      <c r="F53" s="27" t="s">
        <v>52</v>
      </c>
      <c r="V53" s="6" t="s">
        <v>52</v>
      </c>
    </row>
    <row r="54" spans="1:22" x14ac:dyDescent="0.2">
      <c r="A54" s="6" t="s">
        <v>52</v>
      </c>
      <c r="B54" s="6" t="s">
        <v>52</v>
      </c>
      <c r="C54" s="6" t="s">
        <v>52</v>
      </c>
      <c r="D54" s="6" t="s">
        <v>52</v>
      </c>
      <c r="E54" s="6" t="s">
        <v>52</v>
      </c>
      <c r="F54" s="27" t="s">
        <v>52</v>
      </c>
      <c r="V54" s="6" t="s">
        <v>52</v>
      </c>
    </row>
    <row r="55" spans="1:22" x14ac:dyDescent="0.2">
      <c r="A55" s="6" t="s">
        <v>52</v>
      </c>
      <c r="B55" s="6" t="s">
        <v>52</v>
      </c>
      <c r="C55" s="6" t="s">
        <v>52</v>
      </c>
      <c r="D55" s="6" t="s">
        <v>52</v>
      </c>
      <c r="E55" s="6" t="s">
        <v>52</v>
      </c>
      <c r="F55" s="27" t="s">
        <v>52</v>
      </c>
      <c r="V55" s="6" t="s">
        <v>52</v>
      </c>
    </row>
    <row r="56" spans="1:22" x14ac:dyDescent="0.2">
      <c r="A56" s="6" t="s">
        <v>52</v>
      </c>
      <c r="B56" s="6" t="s">
        <v>52</v>
      </c>
      <c r="C56" s="6" t="s">
        <v>52</v>
      </c>
      <c r="D56" s="6" t="s">
        <v>52</v>
      </c>
      <c r="E56" s="6" t="s">
        <v>52</v>
      </c>
      <c r="F56" s="27" t="s">
        <v>52</v>
      </c>
      <c r="V56" s="6" t="s">
        <v>52</v>
      </c>
    </row>
    <row r="57" spans="1:22" x14ac:dyDescent="0.2">
      <c r="A57" s="6" t="s">
        <v>52</v>
      </c>
      <c r="B57" s="6" t="s">
        <v>52</v>
      </c>
      <c r="C57" s="6" t="s">
        <v>52</v>
      </c>
      <c r="D57" s="6" t="s">
        <v>52</v>
      </c>
      <c r="E57" s="6" t="s">
        <v>52</v>
      </c>
      <c r="F57" s="27" t="s">
        <v>52</v>
      </c>
      <c r="V57" s="6" t="s">
        <v>52</v>
      </c>
    </row>
    <row r="58" spans="1:22" x14ac:dyDescent="0.2">
      <c r="A58" s="6" t="s">
        <v>52</v>
      </c>
      <c r="B58" s="6" t="s">
        <v>52</v>
      </c>
      <c r="C58" s="6" t="s">
        <v>52</v>
      </c>
      <c r="D58" s="6" t="s">
        <v>52</v>
      </c>
      <c r="E58" s="6" t="s">
        <v>52</v>
      </c>
      <c r="F58" s="27" t="s">
        <v>52</v>
      </c>
      <c r="V58" s="6" t="s">
        <v>52</v>
      </c>
    </row>
    <row r="59" spans="1:22" x14ac:dyDescent="0.2">
      <c r="A59" s="6" t="s">
        <v>52</v>
      </c>
      <c r="B59" s="6" t="s">
        <v>52</v>
      </c>
      <c r="C59" s="6" t="s">
        <v>52</v>
      </c>
      <c r="D59" s="6" t="s">
        <v>52</v>
      </c>
      <c r="E59" s="6" t="s">
        <v>52</v>
      </c>
      <c r="F59" s="27" t="s">
        <v>52</v>
      </c>
      <c r="V59" s="6" t="s">
        <v>52</v>
      </c>
    </row>
    <row r="60" spans="1:22" x14ac:dyDescent="0.2">
      <c r="A60" s="6" t="s">
        <v>52</v>
      </c>
      <c r="B60" s="6" t="s">
        <v>52</v>
      </c>
      <c r="C60" s="6" t="s">
        <v>52</v>
      </c>
      <c r="D60" s="6" t="s">
        <v>52</v>
      </c>
      <c r="E60" s="6" t="s">
        <v>52</v>
      </c>
      <c r="F60" s="27" t="s">
        <v>52</v>
      </c>
      <c r="V60" s="6" t="s">
        <v>52</v>
      </c>
    </row>
    <row r="61" spans="1:22" x14ac:dyDescent="0.2">
      <c r="A61" s="6" t="s">
        <v>52</v>
      </c>
      <c r="B61" s="6" t="s">
        <v>52</v>
      </c>
      <c r="C61" s="6" t="s">
        <v>52</v>
      </c>
      <c r="D61" s="6" t="s">
        <v>52</v>
      </c>
      <c r="E61" s="6" t="s">
        <v>52</v>
      </c>
      <c r="F61" s="27" t="s">
        <v>52</v>
      </c>
      <c r="V61" s="6" t="s">
        <v>52</v>
      </c>
    </row>
    <row r="62" spans="1:22" x14ac:dyDescent="0.2">
      <c r="A62" s="6" t="s">
        <v>52</v>
      </c>
      <c r="B62" s="6" t="s">
        <v>52</v>
      </c>
      <c r="C62" s="6" t="s">
        <v>52</v>
      </c>
      <c r="D62" s="6" t="s">
        <v>52</v>
      </c>
      <c r="E62" s="6" t="s">
        <v>52</v>
      </c>
      <c r="F62" s="27" t="s">
        <v>52</v>
      </c>
      <c r="V62" s="6" t="s">
        <v>52</v>
      </c>
    </row>
    <row r="63" spans="1:22" x14ac:dyDescent="0.2">
      <c r="A63" s="6" t="s">
        <v>52</v>
      </c>
      <c r="B63" s="6" t="s">
        <v>52</v>
      </c>
      <c r="C63" s="6" t="s">
        <v>52</v>
      </c>
      <c r="D63" s="6" t="s">
        <v>52</v>
      </c>
      <c r="E63" s="6" t="s">
        <v>52</v>
      </c>
      <c r="F63" s="27" t="s">
        <v>52</v>
      </c>
      <c r="V63" s="6" t="s">
        <v>52</v>
      </c>
    </row>
    <row r="64" spans="1:22" x14ac:dyDescent="0.2">
      <c r="A64" s="6" t="s">
        <v>52</v>
      </c>
      <c r="B64" s="6" t="s">
        <v>52</v>
      </c>
      <c r="C64" s="6" t="s">
        <v>52</v>
      </c>
      <c r="D64" s="6" t="s">
        <v>52</v>
      </c>
      <c r="E64" s="6" t="s">
        <v>52</v>
      </c>
      <c r="F64" s="27" t="s">
        <v>52</v>
      </c>
      <c r="V64" s="6" t="s">
        <v>52</v>
      </c>
    </row>
    <row r="65" spans="1:22" x14ac:dyDescent="0.2">
      <c r="A65" s="6" t="s">
        <v>52</v>
      </c>
      <c r="B65" s="6" t="s">
        <v>52</v>
      </c>
      <c r="C65" s="6" t="s">
        <v>52</v>
      </c>
      <c r="D65" s="6" t="s">
        <v>52</v>
      </c>
      <c r="E65" s="6" t="s">
        <v>52</v>
      </c>
      <c r="F65" s="27" t="s">
        <v>52</v>
      </c>
      <c r="V65" s="6" t="s">
        <v>52</v>
      </c>
    </row>
    <row r="66" spans="1:22" x14ac:dyDescent="0.2">
      <c r="A66" s="6" t="s">
        <v>52</v>
      </c>
      <c r="B66" s="6" t="s">
        <v>52</v>
      </c>
      <c r="C66" s="6" t="s">
        <v>52</v>
      </c>
      <c r="D66" s="6" t="s">
        <v>52</v>
      </c>
      <c r="E66" s="6" t="s">
        <v>52</v>
      </c>
      <c r="F66" s="27" t="s">
        <v>52</v>
      </c>
      <c r="V66" s="6" t="s">
        <v>52</v>
      </c>
    </row>
    <row r="67" spans="1:22" x14ac:dyDescent="0.2">
      <c r="A67" s="6" t="s">
        <v>52</v>
      </c>
      <c r="B67" s="6" t="s">
        <v>52</v>
      </c>
      <c r="C67" s="6" t="s">
        <v>52</v>
      </c>
      <c r="D67" s="6" t="s">
        <v>52</v>
      </c>
      <c r="E67" s="6" t="s">
        <v>52</v>
      </c>
      <c r="F67" s="27" t="s">
        <v>52</v>
      </c>
      <c r="V67" s="6" t="s">
        <v>52</v>
      </c>
    </row>
    <row r="68" spans="1:22" x14ac:dyDescent="0.2">
      <c r="A68" s="6" t="s">
        <v>52</v>
      </c>
      <c r="B68" s="6" t="s">
        <v>52</v>
      </c>
      <c r="C68" s="6" t="s">
        <v>52</v>
      </c>
      <c r="D68" s="6" t="s">
        <v>52</v>
      </c>
      <c r="E68" s="6" t="s">
        <v>52</v>
      </c>
      <c r="F68" s="27" t="s">
        <v>52</v>
      </c>
      <c r="V68" s="6" t="s">
        <v>52</v>
      </c>
    </row>
    <row r="69" spans="1:22" x14ac:dyDescent="0.2">
      <c r="A69" s="6" t="s">
        <v>52</v>
      </c>
      <c r="B69" s="6" t="s">
        <v>52</v>
      </c>
      <c r="C69" s="6" t="s">
        <v>52</v>
      </c>
      <c r="D69" s="6" t="s">
        <v>52</v>
      </c>
      <c r="E69" s="6" t="s">
        <v>52</v>
      </c>
      <c r="F69" s="27" t="s">
        <v>52</v>
      </c>
      <c r="V69" s="6" t="s">
        <v>52</v>
      </c>
    </row>
    <row r="70" spans="1:22" x14ac:dyDescent="0.2">
      <c r="A70" s="6" t="s">
        <v>52</v>
      </c>
      <c r="B70" s="6" t="s">
        <v>52</v>
      </c>
      <c r="C70" s="6" t="s">
        <v>52</v>
      </c>
      <c r="D70" s="6" t="s">
        <v>52</v>
      </c>
      <c r="E70" s="6" t="s">
        <v>52</v>
      </c>
      <c r="F70" s="27" t="s">
        <v>52</v>
      </c>
      <c r="V70" s="6" t="s">
        <v>52</v>
      </c>
    </row>
    <row r="71" spans="1:22" x14ac:dyDescent="0.2">
      <c r="A71" s="6" t="s">
        <v>52</v>
      </c>
      <c r="B71" s="6" t="s">
        <v>52</v>
      </c>
      <c r="C71" s="6" t="s">
        <v>52</v>
      </c>
      <c r="D71" s="6" t="s">
        <v>52</v>
      </c>
      <c r="E71" s="6" t="s">
        <v>52</v>
      </c>
      <c r="F71" s="27" t="s">
        <v>52</v>
      </c>
      <c r="V71" s="6" t="s">
        <v>52</v>
      </c>
    </row>
    <row r="72" spans="1:22" x14ac:dyDescent="0.2">
      <c r="A72" s="6" t="s">
        <v>52</v>
      </c>
      <c r="B72" s="6" t="s">
        <v>52</v>
      </c>
      <c r="C72" s="6" t="s">
        <v>52</v>
      </c>
      <c r="D72" s="6" t="s">
        <v>52</v>
      </c>
      <c r="E72" s="6" t="s">
        <v>52</v>
      </c>
      <c r="F72" s="27" t="s">
        <v>52</v>
      </c>
      <c r="V72" s="6" t="s">
        <v>52</v>
      </c>
    </row>
    <row r="73" spans="1:22" x14ac:dyDescent="0.2">
      <c r="A73" s="6" t="s">
        <v>52</v>
      </c>
      <c r="B73" s="6" t="s">
        <v>52</v>
      </c>
      <c r="C73" s="6" t="s">
        <v>52</v>
      </c>
      <c r="D73" s="6" t="s">
        <v>52</v>
      </c>
      <c r="E73" s="6" t="s">
        <v>52</v>
      </c>
      <c r="F73" s="27" t="s">
        <v>52</v>
      </c>
      <c r="V73" s="6" t="s">
        <v>52</v>
      </c>
    </row>
    <row r="74" spans="1:22" x14ac:dyDescent="0.2">
      <c r="A74" s="6" t="s">
        <v>52</v>
      </c>
      <c r="B74" s="6" t="s">
        <v>52</v>
      </c>
      <c r="C74" s="6" t="s">
        <v>52</v>
      </c>
      <c r="D74" s="6" t="s">
        <v>52</v>
      </c>
      <c r="E74" s="6" t="s">
        <v>52</v>
      </c>
      <c r="F74" s="27" t="s">
        <v>52</v>
      </c>
      <c r="V74" s="6" t="s">
        <v>52</v>
      </c>
    </row>
    <row r="75" spans="1:22" x14ac:dyDescent="0.2">
      <c r="A75" s="6" t="s">
        <v>52</v>
      </c>
      <c r="B75" s="6" t="s">
        <v>52</v>
      </c>
      <c r="C75" s="6" t="s">
        <v>52</v>
      </c>
      <c r="D75" s="6" t="s">
        <v>52</v>
      </c>
      <c r="E75" s="6" t="s">
        <v>52</v>
      </c>
      <c r="F75" s="27" t="s">
        <v>52</v>
      </c>
      <c r="V75" s="6" t="s">
        <v>52</v>
      </c>
    </row>
    <row r="76" spans="1:22" x14ac:dyDescent="0.2">
      <c r="A76" s="6" t="s">
        <v>52</v>
      </c>
      <c r="B76" s="6" t="s">
        <v>52</v>
      </c>
      <c r="C76" s="6" t="s">
        <v>52</v>
      </c>
      <c r="D76" s="6" t="s">
        <v>52</v>
      </c>
      <c r="E76" s="6" t="s">
        <v>52</v>
      </c>
      <c r="F76" s="27" t="s">
        <v>52</v>
      </c>
      <c r="V76" s="6" t="s">
        <v>52</v>
      </c>
    </row>
    <row r="77" spans="1:22" x14ac:dyDescent="0.2">
      <c r="A77" s="6" t="s">
        <v>52</v>
      </c>
      <c r="B77" s="6" t="s">
        <v>52</v>
      </c>
      <c r="C77" s="6" t="s">
        <v>52</v>
      </c>
      <c r="D77" s="6" t="s">
        <v>52</v>
      </c>
      <c r="E77" s="6" t="s">
        <v>52</v>
      </c>
      <c r="F77" s="27" t="s">
        <v>52</v>
      </c>
      <c r="V77" s="6" t="s">
        <v>52</v>
      </c>
    </row>
    <row r="78" spans="1:22" x14ac:dyDescent="0.2">
      <c r="A78" s="6" t="s">
        <v>52</v>
      </c>
      <c r="B78" s="6" t="s">
        <v>52</v>
      </c>
      <c r="C78" s="6" t="s">
        <v>52</v>
      </c>
      <c r="D78" s="6" t="s">
        <v>52</v>
      </c>
      <c r="E78" s="6" t="s">
        <v>52</v>
      </c>
      <c r="F78" s="27" t="s">
        <v>52</v>
      </c>
      <c r="V78" s="6" t="s">
        <v>52</v>
      </c>
    </row>
    <row r="79" spans="1:22" x14ac:dyDescent="0.2">
      <c r="A79" s="6" t="s">
        <v>52</v>
      </c>
      <c r="B79" s="6" t="s">
        <v>52</v>
      </c>
      <c r="C79" s="6" t="s">
        <v>52</v>
      </c>
      <c r="D79" s="6" t="s">
        <v>52</v>
      </c>
      <c r="E79" s="6" t="s">
        <v>52</v>
      </c>
      <c r="F79" s="27" t="s">
        <v>52</v>
      </c>
      <c r="V79" s="6" t="s">
        <v>5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DA74D-3780-2142-883A-ECDD9BE3FE3C}">
  <dimension ref="A1:P73"/>
  <sheetViews>
    <sheetView workbookViewId="0">
      <selection activeCell="F82" sqref="F82"/>
    </sheetView>
  </sheetViews>
  <sheetFormatPr baseColWidth="10" defaultColWidth="8.83203125" defaultRowHeight="15" x14ac:dyDescent="0.2"/>
  <sheetData>
    <row r="1" spans="1:16" x14ac:dyDescent="0.2">
      <c r="A1" s="23" t="s">
        <v>352</v>
      </c>
      <c r="B1" s="23" t="s">
        <v>469</v>
      </c>
      <c r="C1" s="23" t="s">
        <v>353</v>
      </c>
      <c r="D1" s="23" t="s">
        <v>354</v>
      </c>
      <c r="E1" s="23" t="s">
        <v>355</v>
      </c>
      <c r="F1" s="23" t="s">
        <v>356</v>
      </c>
      <c r="G1" s="23" t="s">
        <v>285</v>
      </c>
      <c r="H1" s="23" t="s">
        <v>287</v>
      </c>
      <c r="I1" s="23" t="s">
        <v>288</v>
      </c>
      <c r="J1" s="23" t="s">
        <v>289</v>
      </c>
      <c r="K1" s="23" t="s">
        <v>357</v>
      </c>
      <c r="L1" s="23" t="s">
        <v>358</v>
      </c>
      <c r="M1" s="23" t="s">
        <v>359</v>
      </c>
      <c r="N1" s="23" t="s">
        <v>360</v>
      </c>
      <c r="O1" s="23" t="s">
        <v>295</v>
      </c>
      <c r="P1" s="23" t="s">
        <v>294</v>
      </c>
    </row>
    <row r="2" spans="1:16" x14ac:dyDescent="0.2">
      <c r="A2" s="6" t="s">
        <v>361</v>
      </c>
      <c r="B2" s="6" t="s">
        <v>496</v>
      </c>
      <c r="C2" s="6" t="s">
        <v>362</v>
      </c>
      <c r="D2" s="6" t="s">
        <v>141</v>
      </c>
      <c r="E2" s="3">
        <v>6.64</v>
      </c>
      <c r="F2" s="3">
        <v>7.96</v>
      </c>
      <c r="G2" s="3">
        <v>12.7</v>
      </c>
      <c r="H2" s="3">
        <v>41.6</v>
      </c>
      <c r="I2" s="3">
        <v>52.2</v>
      </c>
      <c r="J2" s="3">
        <v>16</v>
      </c>
      <c r="K2" s="3">
        <v>30.6</v>
      </c>
      <c r="L2" s="3">
        <v>16.899999999999999</v>
      </c>
      <c r="M2" s="3">
        <v>2.1</v>
      </c>
      <c r="N2" s="3">
        <v>922</v>
      </c>
      <c r="O2" s="3">
        <v>17.399999999999999</v>
      </c>
      <c r="P2" s="3">
        <v>6.3</v>
      </c>
    </row>
    <row r="3" spans="1:16" x14ac:dyDescent="0.2">
      <c r="A3" s="6" t="s">
        <v>363</v>
      </c>
      <c r="B3" s="6" t="s">
        <v>514</v>
      </c>
      <c r="C3" s="6" t="s">
        <v>362</v>
      </c>
      <c r="D3" s="6" t="s">
        <v>141</v>
      </c>
      <c r="E3" s="3">
        <v>5.4</v>
      </c>
      <c r="F3" s="3">
        <v>7.98</v>
      </c>
      <c r="G3" s="3">
        <v>12.7</v>
      </c>
      <c r="H3" s="3">
        <v>40.9</v>
      </c>
      <c r="I3" s="3">
        <v>51.3</v>
      </c>
      <c r="J3" s="3">
        <v>15.9</v>
      </c>
      <c r="K3" s="3">
        <v>31.1</v>
      </c>
      <c r="L3" s="3">
        <v>15.7</v>
      </c>
      <c r="M3" s="3">
        <v>1.9</v>
      </c>
      <c r="N3" s="3">
        <v>952</v>
      </c>
      <c r="O3" s="3">
        <v>12.6</v>
      </c>
      <c r="P3" s="3">
        <v>6.2</v>
      </c>
    </row>
    <row r="4" spans="1:16" x14ac:dyDescent="0.2">
      <c r="A4" s="6" t="s">
        <v>364</v>
      </c>
      <c r="B4" s="6" t="s">
        <v>515</v>
      </c>
      <c r="C4" s="6" t="s">
        <v>362</v>
      </c>
      <c r="D4" s="6" t="s">
        <v>141</v>
      </c>
      <c r="E4" s="3">
        <v>5.44</v>
      </c>
      <c r="F4" s="3">
        <v>8.7200000000000006</v>
      </c>
      <c r="G4" s="3">
        <v>13.8</v>
      </c>
      <c r="H4" s="3">
        <v>46.4</v>
      </c>
      <c r="I4" s="3">
        <v>53.1</v>
      </c>
      <c r="J4" s="3">
        <v>15.9</v>
      </c>
      <c r="K4" s="3">
        <v>29.8</v>
      </c>
      <c r="L4" s="3">
        <v>17.3</v>
      </c>
      <c r="M4" s="3">
        <v>1.8</v>
      </c>
      <c r="N4" s="3">
        <v>734</v>
      </c>
      <c r="O4" s="3">
        <v>7.7</v>
      </c>
      <c r="P4" s="3">
        <v>7.2</v>
      </c>
    </row>
    <row r="5" spans="1:16" x14ac:dyDescent="0.2">
      <c r="A5" s="6" t="s">
        <v>365</v>
      </c>
      <c r="B5" s="6" t="s">
        <v>516</v>
      </c>
      <c r="C5" s="6" t="s">
        <v>362</v>
      </c>
      <c r="D5" s="6" t="s">
        <v>141</v>
      </c>
      <c r="E5" s="3">
        <v>8.32</v>
      </c>
      <c r="F5" s="3">
        <v>9.1</v>
      </c>
      <c r="G5" s="3">
        <v>13.8</v>
      </c>
      <c r="H5" s="3">
        <v>46.8</v>
      </c>
      <c r="I5" s="3">
        <v>51.4</v>
      </c>
      <c r="J5" s="3">
        <v>15.2</v>
      </c>
      <c r="K5" s="3">
        <v>29.6</v>
      </c>
      <c r="L5" s="3">
        <v>18.899999999999999</v>
      </c>
      <c r="M5" s="3">
        <v>1.95</v>
      </c>
      <c r="N5" s="3">
        <v>1144</v>
      </c>
      <c r="O5" s="3">
        <v>8.69</v>
      </c>
      <c r="P5" s="3">
        <v>7.3</v>
      </c>
    </row>
    <row r="6" spans="1:16" x14ac:dyDescent="0.2">
      <c r="A6" s="6" t="s">
        <v>366</v>
      </c>
      <c r="B6" s="6" t="s">
        <v>517</v>
      </c>
      <c r="C6" s="6" t="s">
        <v>362</v>
      </c>
      <c r="D6" s="6" t="s">
        <v>141</v>
      </c>
      <c r="E6" s="3">
        <v>7.58</v>
      </c>
      <c r="F6" s="3">
        <v>9.08</v>
      </c>
      <c r="G6" s="3">
        <v>13.6</v>
      </c>
      <c r="H6" s="3">
        <v>47.4</v>
      </c>
      <c r="I6" s="3">
        <v>52.2</v>
      </c>
      <c r="J6" s="3">
        <v>15.1</v>
      </c>
      <c r="K6" s="3">
        <v>28.9</v>
      </c>
      <c r="L6" s="3">
        <v>19.2</v>
      </c>
      <c r="M6" s="3">
        <v>2.0699999999999998</v>
      </c>
      <c r="N6" s="3">
        <v>874</v>
      </c>
      <c r="O6" s="3">
        <v>10.55</v>
      </c>
      <c r="P6" s="3">
        <v>6.9</v>
      </c>
    </row>
    <row r="7" spans="1:16" x14ac:dyDescent="0.2">
      <c r="A7" s="6" t="s">
        <v>367</v>
      </c>
      <c r="B7" s="6" t="s">
        <v>518</v>
      </c>
      <c r="C7" s="6" t="s">
        <v>362</v>
      </c>
      <c r="D7" s="6" t="s">
        <v>73</v>
      </c>
      <c r="E7" s="3">
        <v>5.56</v>
      </c>
      <c r="F7" s="3">
        <v>8.27</v>
      </c>
      <c r="G7" s="3">
        <v>13.1</v>
      </c>
      <c r="H7" s="3">
        <v>41.8</v>
      </c>
      <c r="I7" s="3">
        <v>50.6</v>
      </c>
      <c r="J7" s="3">
        <v>15.8</v>
      </c>
      <c r="K7" s="3">
        <v>31.3</v>
      </c>
      <c r="L7" s="3">
        <v>15.5</v>
      </c>
      <c r="M7" s="3">
        <v>2</v>
      </c>
      <c r="N7" s="3">
        <v>1066</v>
      </c>
      <c r="O7" s="3">
        <v>13.2</v>
      </c>
      <c r="P7" s="3">
        <v>6.1</v>
      </c>
    </row>
    <row r="8" spans="1:16" x14ac:dyDescent="0.2">
      <c r="A8" s="6" t="s">
        <v>368</v>
      </c>
      <c r="B8" s="6" t="s">
        <v>519</v>
      </c>
      <c r="C8" s="6" t="s">
        <v>362</v>
      </c>
      <c r="D8" s="6" t="s">
        <v>73</v>
      </c>
      <c r="E8" s="3">
        <v>4.2</v>
      </c>
      <c r="F8" s="3">
        <v>8.08</v>
      </c>
      <c r="G8" s="3">
        <v>12.8</v>
      </c>
      <c r="H8" s="3">
        <v>41.2</v>
      </c>
      <c r="I8" s="3">
        <v>51</v>
      </c>
      <c r="J8" s="3">
        <v>15.9</v>
      </c>
      <c r="K8" s="3">
        <v>31.1</v>
      </c>
      <c r="L8" s="3">
        <v>16.7</v>
      </c>
      <c r="M8" s="3">
        <v>2.1</v>
      </c>
      <c r="N8" s="3">
        <v>890</v>
      </c>
      <c r="O8" s="3">
        <v>14.7</v>
      </c>
      <c r="P8" s="3">
        <v>6.2</v>
      </c>
    </row>
    <row r="9" spans="1:16" x14ac:dyDescent="0.2">
      <c r="A9" s="6" t="s">
        <v>369</v>
      </c>
      <c r="B9" s="6" t="s">
        <v>520</v>
      </c>
      <c r="C9" s="6" t="s">
        <v>362</v>
      </c>
      <c r="D9" s="6" t="s">
        <v>73</v>
      </c>
      <c r="E9" s="3">
        <v>6.17</v>
      </c>
      <c r="F9" s="3">
        <v>8.35</v>
      </c>
      <c r="G9" s="3">
        <v>12.8</v>
      </c>
      <c r="H9" s="3">
        <v>42.2</v>
      </c>
      <c r="I9" s="3">
        <v>50.5</v>
      </c>
      <c r="J9" s="3">
        <v>15.4</v>
      </c>
      <c r="K9" s="3">
        <v>30.4</v>
      </c>
      <c r="L9" s="3">
        <v>16.899999999999999</v>
      </c>
      <c r="M9" s="3">
        <v>2</v>
      </c>
      <c r="N9" s="3">
        <v>959</v>
      </c>
      <c r="O9" s="3">
        <v>19.7</v>
      </c>
      <c r="P9" s="3">
        <v>6.1</v>
      </c>
    </row>
    <row r="10" spans="1:16" x14ac:dyDescent="0.2">
      <c r="A10" s="6" t="s">
        <v>370</v>
      </c>
      <c r="B10" s="6" t="s">
        <v>521</v>
      </c>
      <c r="C10" s="6" t="s">
        <v>362</v>
      </c>
      <c r="D10" s="6" t="s">
        <v>73</v>
      </c>
      <c r="E10" s="3">
        <v>5.48</v>
      </c>
      <c r="F10" s="3">
        <v>8.91</v>
      </c>
      <c r="G10" s="3">
        <v>13.4</v>
      </c>
      <c r="H10" s="3">
        <v>45.6</v>
      </c>
      <c r="I10" s="3">
        <v>51.2</v>
      </c>
      <c r="J10" s="3">
        <v>15</v>
      </c>
      <c r="K10" s="3">
        <v>29.4</v>
      </c>
      <c r="L10" s="3">
        <v>16.600000000000001</v>
      </c>
      <c r="M10" s="3">
        <v>1.7</v>
      </c>
      <c r="N10" s="3">
        <v>1017</v>
      </c>
      <c r="O10" s="3">
        <v>9</v>
      </c>
      <c r="P10" s="3">
        <v>7.6</v>
      </c>
    </row>
    <row r="11" spans="1:16" x14ac:dyDescent="0.2">
      <c r="A11" s="6" t="s">
        <v>371</v>
      </c>
      <c r="B11" s="6" t="s">
        <v>522</v>
      </c>
      <c r="C11" s="6" t="s">
        <v>362</v>
      </c>
      <c r="D11" s="6" t="s">
        <v>73</v>
      </c>
      <c r="E11" s="3">
        <v>6.16</v>
      </c>
      <c r="F11" s="3">
        <v>9.44</v>
      </c>
      <c r="G11" s="3">
        <v>14</v>
      </c>
      <c r="H11" s="3">
        <v>48.6</v>
      </c>
      <c r="I11" s="3">
        <v>51.5</v>
      </c>
      <c r="J11" s="3">
        <v>14.9</v>
      </c>
      <c r="K11" s="3">
        <v>29</v>
      </c>
      <c r="L11" s="3">
        <v>18.8</v>
      </c>
      <c r="M11" s="3">
        <v>1.85</v>
      </c>
      <c r="N11" s="3">
        <v>1056</v>
      </c>
      <c r="O11" s="3">
        <v>8.68</v>
      </c>
      <c r="P11" s="3">
        <v>7</v>
      </c>
    </row>
    <row r="12" spans="1:16" x14ac:dyDescent="0.2">
      <c r="A12" s="6" t="s">
        <v>372</v>
      </c>
      <c r="B12" s="6" t="s">
        <v>523</v>
      </c>
      <c r="C12" s="6" t="s">
        <v>362</v>
      </c>
      <c r="D12" s="6" t="s">
        <v>73</v>
      </c>
      <c r="E12" s="3">
        <v>5.85</v>
      </c>
      <c r="F12" s="3">
        <v>9.07</v>
      </c>
      <c r="G12" s="3">
        <v>13.4</v>
      </c>
      <c r="H12" s="3">
        <v>46.8</v>
      </c>
      <c r="I12" s="3">
        <v>51.6</v>
      </c>
      <c r="J12" s="3">
        <v>14.8</v>
      </c>
      <c r="K12" s="3">
        <v>28.7</v>
      </c>
      <c r="L12" s="3">
        <v>18.100000000000001</v>
      </c>
      <c r="M12" s="3">
        <v>1.81</v>
      </c>
      <c r="N12" s="3">
        <v>958</v>
      </c>
      <c r="O12" s="3">
        <v>10.119999999999999</v>
      </c>
      <c r="P12" s="3">
        <v>7.4</v>
      </c>
    </row>
    <row r="13" spans="1:16" x14ac:dyDescent="0.2">
      <c r="A13" s="6" t="s">
        <v>373</v>
      </c>
      <c r="B13" s="6" t="s">
        <v>524</v>
      </c>
      <c r="C13" s="6" t="s">
        <v>362</v>
      </c>
      <c r="D13" s="6" t="s">
        <v>73</v>
      </c>
      <c r="E13" s="3">
        <v>4.5</v>
      </c>
      <c r="F13" s="3">
        <v>7.88</v>
      </c>
      <c r="G13" s="3">
        <v>12</v>
      </c>
      <c r="H13" s="3">
        <v>41</v>
      </c>
      <c r="I13" s="3">
        <v>51.9</v>
      </c>
      <c r="J13" s="3">
        <v>15.1</v>
      </c>
      <c r="K13" s="3">
        <v>29.1</v>
      </c>
      <c r="L13" s="3">
        <v>18.600000000000001</v>
      </c>
      <c r="M13" s="3">
        <v>1.97</v>
      </c>
      <c r="N13" s="3">
        <v>616</v>
      </c>
      <c r="O13" s="3">
        <v>9.8699999999999992</v>
      </c>
      <c r="P13" s="3">
        <v>7.1</v>
      </c>
    </row>
    <row r="14" spans="1:16" x14ac:dyDescent="0.2">
      <c r="A14" s="6" t="s">
        <v>374</v>
      </c>
      <c r="B14" s="6" t="s">
        <v>525</v>
      </c>
      <c r="C14" s="6" t="s">
        <v>362</v>
      </c>
      <c r="D14" s="6" t="s">
        <v>73</v>
      </c>
      <c r="E14" s="3">
        <v>5.7</v>
      </c>
      <c r="F14" s="3">
        <v>8.86</v>
      </c>
      <c r="G14" s="3">
        <v>13</v>
      </c>
      <c r="H14" s="3">
        <v>44.4</v>
      </c>
      <c r="I14" s="3">
        <v>50.2</v>
      </c>
      <c r="J14" s="3">
        <v>14.7</v>
      </c>
      <c r="K14" s="3">
        <v>29.3</v>
      </c>
      <c r="L14" s="3">
        <v>19.2</v>
      </c>
      <c r="M14" s="3">
        <v>1.89</v>
      </c>
      <c r="N14" s="3">
        <v>1198</v>
      </c>
      <c r="O14" s="3">
        <v>6.93</v>
      </c>
      <c r="P14" s="3">
        <v>7.3</v>
      </c>
    </row>
    <row r="15" spans="1:16" x14ac:dyDescent="0.2">
      <c r="A15" s="6" t="s">
        <v>375</v>
      </c>
      <c r="B15" s="6" t="s">
        <v>526</v>
      </c>
      <c r="C15" s="6" t="s">
        <v>362</v>
      </c>
      <c r="D15" s="6" t="s">
        <v>73</v>
      </c>
      <c r="E15" s="3">
        <v>4.62</v>
      </c>
      <c r="F15" s="3">
        <v>8.06</v>
      </c>
      <c r="G15" s="3">
        <v>12.4</v>
      </c>
      <c r="H15" s="3">
        <v>41.6</v>
      </c>
      <c r="I15" s="3">
        <v>51.6</v>
      </c>
      <c r="J15" s="3">
        <v>15.4</v>
      </c>
      <c r="K15" s="3">
        <v>29.8</v>
      </c>
      <c r="L15" s="3">
        <v>15.4</v>
      </c>
      <c r="M15" s="3">
        <v>1.77</v>
      </c>
      <c r="N15" s="3">
        <v>1090</v>
      </c>
      <c r="O15" s="3">
        <v>7.25</v>
      </c>
      <c r="P15" s="3">
        <v>7.1</v>
      </c>
    </row>
    <row r="16" spans="1:16" x14ac:dyDescent="0.2">
      <c r="A16" s="6">
        <v>182</v>
      </c>
      <c r="B16" s="6" t="s">
        <v>527</v>
      </c>
      <c r="C16" s="6" t="s">
        <v>377</v>
      </c>
      <c r="D16" s="6" t="s">
        <v>141</v>
      </c>
      <c r="E16" s="3">
        <v>4.1100000000000003</v>
      </c>
      <c r="F16" s="3">
        <v>7.98</v>
      </c>
      <c r="G16" s="3">
        <v>12.8</v>
      </c>
      <c r="H16" s="3">
        <v>41.3</v>
      </c>
      <c r="I16" s="3">
        <v>51.8</v>
      </c>
      <c r="J16" s="3">
        <v>16</v>
      </c>
      <c r="K16" s="3">
        <v>30.9</v>
      </c>
      <c r="L16" s="3">
        <v>15.3</v>
      </c>
      <c r="M16" s="3">
        <v>2</v>
      </c>
      <c r="N16" s="3">
        <v>961</v>
      </c>
      <c r="O16" s="3">
        <v>13.7</v>
      </c>
      <c r="P16" s="3">
        <v>6</v>
      </c>
    </row>
    <row r="17" spans="1:16" x14ac:dyDescent="0.2">
      <c r="A17" s="6">
        <v>271</v>
      </c>
      <c r="B17" s="6" t="s">
        <v>528</v>
      </c>
      <c r="C17" s="6" t="s">
        <v>377</v>
      </c>
      <c r="D17" s="6" t="s">
        <v>141</v>
      </c>
      <c r="E17" s="3">
        <v>5.57</v>
      </c>
      <c r="F17" s="3">
        <v>8.6</v>
      </c>
      <c r="G17" s="3">
        <v>12.4</v>
      </c>
      <c r="H17" s="3">
        <v>43.5</v>
      </c>
      <c r="I17" s="3">
        <v>50.5</v>
      </c>
      <c r="J17" s="3">
        <v>14.5</v>
      </c>
      <c r="K17" s="3">
        <v>28.6</v>
      </c>
      <c r="L17" s="3">
        <v>16.600000000000001</v>
      </c>
      <c r="M17" s="3">
        <v>1.79</v>
      </c>
      <c r="N17" s="3">
        <v>1009</v>
      </c>
      <c r="O17" s="3">
        <v>7.4</v>
      </c>
      <c r="P17" s="3">
        <v>7.4</v>
      </c>
    </row>
    <row r="18" spans="1:16" x14ac:dyDescent="0.2">
      <c r="A18" s="6">
        <v>272</v>
      </c>
      <c r="B18" s="6" t="s">
        <v>529</v>
      </c>
      <c r="C18" s="6" t="s">
        <v>377</v>
      </c>
      <c r="D18" s="6" t="s">
        <v>141</v>
      </c>
      <c r="E18" s="3">
        <v>6.15</v>
      </c>
      <c r="F18" s="3">
        <v>8.61</v>
      </c>
      <c r="G18" s="3">
        <v>12.4</v>
      </c>
      <c r="H18" s="3">
        <v>42.9</v>
      </c>
      <c r="I18" s="3">
        <v>49.8</v>
      </c>
      <c r="J18" s="3">
        <v>14.4</v>
      </c>
      <c r="K18" s="3">
        <v>28.9</v>
      </c>
      <c r="L18" s="3">
        <v>17.8</v>
      </c>
      <c r="M18" s="3">
        <v>1.89</v>
      </c>
      <c r="N18" s="3">
        <v>941</v>
      </c>
      <c r="O18" s="3">
        <v>8.1999999999999993</v>
      </c>
      <c r="P18" s="3">
        <v>7.5</v>
      </c>
    </row>
    <row r="19" spans="1:16" x14ac:dyDescent="0.2">
      <c r="A19" s="6">
        <v>273</v>
      </c>
      <c r="B19" s="6" t="s">
        <v>530</v>
      </c>
      <c r="C19" s="6" t="s">
        <v>377</v>
      </c>
      <c r="D19" s="6" t="s">
        <v>141</v>
      </c>
      <c r="E19" s="3">
        <v>6.06</v>
      </c>
      <c r="F19" s="3">
        <v>9.14</v>
      </c>
      <c r="G19" s="3">
        <v>13.6</v>
      </c>
      <c r="H19" s="3">
        <v>46.9</v>
      </c>
      <c r="I19" s="3">
        <v>51.3</v>
      </c>
      <c r="J19" s="3">
        <v>14.9</v>
      </c>
      <c r="K19" s="3">
        <v>29</v>
      </c>
      <c r="L19" s="3">
        <v>16.5</v>
      </c>
      <c r="M19" s="3">
        <v>1.86</v>
      </c>
      <c r="N19" s="3">
        <v>989</v>
      </c>
      <c r="O19" s="3">
        <v>9.3000000000000007</v>
      </c>
      <c r="P19" s="3">
        <v>7.4</v>
      </c>
    </row>
    <row r="20" spans="1:16" x14ac:dyDescent="0.2">
      <c r="A20" s="6">
        <v>337</v>
      </c>
      <c r="B20" s="6" t="s">
        <v>531</v>
      </c>
      <c r="C20" s="6" t="s">
        <v>377</v>
      </c>
      <c r="D20" s="6" t="s">
        <v>141</v>
      </c>
      <c r="E20" s="3">
        <v>4.42</v>
      </c>
      <c r="F20" s="3">
        <v>7.89</v>
      </c>
      <c r="G20" s="3">
        <v>10.1</v>
      </c>
      <c r="H20" s="3">
        <v>38.9</v>
      </c>
      <c r="I20" s="3">
        <v>49.3</v>
      </c>
      <c r="J20" s="3">
        <v>12.8</v>
      </c>
      <c r="K20" s="3">
        <v>26</v>
      </c>
      <c r="L20" s="3">
        <v>30.5</v>
      </c>
      <c r="M20" s="3">
        <v>2.7</v>
      </c>
      <c r="N20" s="3">
        <v>1306</v>
      </c>
      <c r="O20" s="3">
        <v>31.83</v>
      </c>
      <c r="P20" s="3">
        <v>8.1999999999999993</v>
      </c>
    </row>
    <row r="21" spans="1:16" x14ac:dyDescent="0.2">
      <c r="A21" s="6">
        <v>338</v>
      </c>
      <c r="B21" s="6" t="s">
        <v>532</v>
      </c>
      <c r="C21" s="6" t="s">
        <v>377</v>
      </c>
      <c r="D21" s="6" t="s">
        <v>141</v>
      </c>
      <c r="E21" s="3">
        <v>4.8499999999999996</v>
      </c>
      <c r="F21" s="3">
        <v>8.34</v>
      </c>
      <c r="G21" s="3">
        <v>11.2</v>
      </c>
      <c r="H21" s="3">
        <v>43.5</v>
      </c>
      <c r="I21" s="3">
        <v>52.1</v>
      </c>
      <c r="J21" s="3">
        <v>13.4</v>
      </c>
      <c r="K21" s="3">
        <v>25.7</v>
      </c>
      <c r="L21" s="3">
        <v>28.9</v>
      </c>
      <c r="M21" s="3">
        <v>2.82</v>
      </c>
      <c r="N21" s="3">
        <v>890</v>
      </c>
      <c r="O21" s="3">
        <v>33.92</v>
      </c>
      <c r="P21" s="3">
        <v>8.4</v>
      </c>
    </row>
    <row r="22" spans="1:16" x14ac:dyDescent="0.2">
      <c r="A22" s="6">
        <v>339</v>
      </c>
      <c r="B22" s="6" t="s">
        <v>533</v>
      </c>
      <c r="C22" s="6" t="s">
        <v>377</v>
      </c>
      <c r="D22" s="6" t="s">
        <v>141</v>
      </c>
      <c r="E22" s="3">
        <v>5.26</v>
      </c>
      <c r="F22" s="3">
        <v>8.61</v>
      </c>
      <c r="G22" s="3">
        <v>11.8</v>
      </c>
      <c r="H22" s="3">
        <v>44.1</v>
      </c>
      <c r="I22" s="3">
        <v>51.2</v>
      </c>
      <c r="J22" s="3">
        <v>13.7</v>
      </c>
      <c r="K22" s="3">
        <v>26.7</v>
      </c>
      <c r="L22" s="3">
        <v>26.5</v>
      </c>
      <c r="M22" s="3">
        <v>2.71</v>
      </c>
      <c r="N22" s="3">
        <v>973</v>
      </c>
      <c r="O22" s="3">
        <v>33.06</v>
      </c>
      <c r="P22" s="3">
        <v>8.1999999999999993</v>
      </c>
    </row>
    <row r="23" spans="1:16" x14ac:dyDescent="0.2">
      <c r="A23" s="6">
        <v>340</v>
      </c>
      <c r="B23" s="6" t="s">
        <v>534</v>
      </c>
      <c r="C23" s="6" t="s">
        <v>377</v>
      </c>
      <c r="D23" s="6" t="s">
        <v>141</v>
      </c>
      <c r="E23" s="3">
        <v>5.55</v>
      </c>
      <c r="F23" s="3">
        <v>8.1300000000000008</v>
      </c>
      <c r="G23" s="3">
        <v>10.7</v>
      </c>
      <c r="H23" s="3">
        <v>40.4</v>
      </c>
      <c r="I23" s="3">
        <v>49.8</v>
      </c>
      <c r="J23" s="3">
        <v>13.1</v>
      </c>
      <c r="K23" s="3">
        <v>26.4</v>
      </c>
      <c r="L23" s="3">
        <v>28.8</v>
      </c>
      <c r="M23" s="3">
        <v>2.73</v>
      </c>
      <c r="N23" s="3">
        <v>762</v>
      </c>
      <c r="O23" s="3">
        <v>29.1</v>
      </c>
      <c r="P23" s="3">
        <v>7.2</v>
      </c>
    </row>
    <row r="24" spans="1:16" x14ac:dyDescent="0.2">
      <c r="A24" s="6" t="s">
        <v>385</v>
      </c>
      <c r="B24" s="6" t="s">
        <v>535</v>
      </c>
      <c r="C24" s="6" t="s">
        <v>377</v>
      </c>
      <c r="D24" s="6" t="s">
        <v>141</v>
      </c>
      <c r="E24" s="3">
        <v>3.64</v>
      </c>
      <c r="F24" s="3">
        <v>7.61</v>
      </c>
      <c r="G24" s="3">
        <v>12</v>
      </c>
      <c r="H24" s="3">
        <v>38.799999999999997</v>
      </c>
      <c r="I24" s="3">
        <v>51</v>
      </c>
      <c r="J24" s="3">
        <v>15.8</v>
      </c>
      <c r="K24" s="3">
        <v>31</v>
      </c>
      <c r="L24" s="3">
        <v>16</v>
      </c>
      <c r="M24" s="3">
        <v>2</v>
      </c>
      <c r="N24" s="3">
        <v>746</v>
      </c>
      <c r="O24" s="3">
        <v>14.4</v>
      </c>
      <c r="P24" s="3">
        <v>6.1</v>
      </c>
    </row>
    <row r="25" spans="1:16" x14ac:dyDescent="0.2">
      <c r="A25" s="6">
        <v>487</v>
      </c>
      <c r="B25" s="6" t="s">
        <v>536</v>
      </c>
      <c r="C25" s="6" t="s">
        <v>377</v>
      </c>
      <c r="D25" s="6" t="s">
        <v>141</v>
      </c>
      <c r="E25" s="3">
        <v>6.41</v>
      </c>
      <c r="F25" s="3">
        <v>9.19</v>
      </c>
      <c r="G25" s="3">
        <v>14.1</v>
      </c>
      <c r="H25" s="3">
        <v>48.4</v>
      </c>
      <c r="I25" s="3">
        <v>52.7</v>
      </c>
      <c r="J25" s="3">
        <v>15.3</v>
      </c>
      <c r="K25" s="3">
        <v>29.1</v>
      </c>
      <c r="L25" s="3">
        <v>14.7</v>
      </c>
      <c r="M25" s="3">
        <v>1.53</v>
      </c>
      <c r="N25" s="3">
        <v>837</v>
      </c>
      <c r="O25" s="3">
        <v>6.72</v>
      </c>
      <c r="P25" s="3">
        <v>6</v>
      </c>
    </row>
    <row r="26" spans="1:16" x14ac:dyDescent="0.2">
      <c r="A26" s="6">
        <v>488</v>
      </c>
      <c r="B26" s="6" t="s">
        <v>537</v>
      </c>
      <c r="C26" s="6" t="s">
        <v>377</v>
      </c>
      <c r="D26" s="6" t="s">
        <v>141</v>
      </c>
      <c r="E26" s="3">
        <v>7.27</v>
      </c>
      <c r="F26" s="3">
        <v>9.43</v>
      </c>
      <c r="G26" s="3">
        <v>14.1</v>
      </c>
      <c r="H26" s="3">
        <v>48.2</v>
      </c>
      <c r="I26" s="3">
        <v>51.2</v>
      </c>
      <c r="J26" s="3">
        <v>15</v>
      </c>
      <c r="K26" s="3">
        <v>29.3</v>
      </c>
      <c r="L26" s="3">
        <v>15.3</v>
      </c>
      <c r="M26" s="3">
        <v>1.65</v>
      </c>
      <c r="N26" s="3">
        <v>978</v>
      </c>
      <c r="O26" s="3">
        <v>4.92</v>
      </c>
      <c r="P26" s="3">
        <v>7.4</v>
      </c>
    </row>
    <row r="27" spans="1:16" x14ac:dyDescent="0.2">
      <c r="A27" s="6">
        <v>489</v>
      </c>
      <c r="B27" s="6" t="s">
        <v>538</v>
      </c>
      <c r="C27" s="6" t="s">
        <v>377</v>
      </c>
      <c r="D27" s="6" t="s">
        <v>141</v>
      </c>
      <c r="E27" s="3">
        <v>7.36</v>
      </c>
      <c r="F27" s="3">
        <v>8.9</v>
      </c>
      <c r="G27" s="3">
        <v>13.3</v>
      </c>
      <c r="H27" s="3">
        <v>45.4</v>
      </c>
      <c r="I27" s="3">
        <v>51.1</v>
      </c>
      <c r="J27" s="3">
        <v>14.9</v>
      </c>
      <c r="K27" s="3">
        <v>29.2</v>
      </c>
      <c r="L27" s="3">
        <v>15.4</v>
      </c>
      <c r="M27" s="3">
        <v>1.8</v>
      </c>
      <c r="N27" s="3">
        <v>1237</v>
      </c>
      <c r="O27" s="3">
        <v>6.49</v>
      </c>
      <c r="P27" s="3">
        <v>7.5</v>
      </c>
    </row>
    <row r="28" spans="1:16" x14ac:dyDescent="0.2">
      <c r="A28" s="6">
        <v>490</v>
      </c>
      <c r="B28" s="6" t="s">
        <v>539</v>
      </c>
      <c r="C28" s="6" t="s">
        <v>377</v>
      </c>
      <c r="D28" s="6" t="s">
        <v>141</v>
      </c>
      <c r="E28" s="3">
        <v>6.89</v>
      </c>
      <c r="F28" s="3">
        <v>10.25</v>
      </c>
      <c r="G28" s="3">
        <v>14.9</v>
      </c>
      <c r="H28" s="3">
        <v>50.3</v>
      </c>
      <c r="I28" s="3">
        <v>49.1</v>
      </c>
      <c r="J28" s="3">
        <v>14.5</v>
      </c>
      <c r="K28" s="3">
        <v>29.6</v>
      </c>
      <c r="L28" s="3">
        <v>16.2</v>
      </c>
      <c r="M28" s="3">
        <v>1.85</v>
      </c>
      <c r="N28" s="3">
        <v>1319</v>
      </c>
      <c r="O28" s="3">
        <v>3.17</v>
      </c>
      <c r="P28" s="3">
        <v>7.2</v>
      </c>
    </row>
    <row r="29" spans="1:16" x14ac:dyDescent="0.2">
      <c r="A29" s="6">
        <v>491</v>
      </c>
      <c r="B29" s="6" t="s">
        <v>540</v>
      </c>
      <c r="C29" s="6" t="s">
        <v>377</v>
      </c>
      <c r="D29" s="6" t="s">
        <v>141</v>
      </c>
      <c r="E29" s="3">
        <v>9.43</v>
      </c>
      <c r="F29" s="3">
        <v>9.52</v>
      </c>
      <c r="G29" s="3">
        <v>14.2</v>
      </c>
      <c r="H29" s="3">
        <v>47.8</v>
      </c>
      <c r="I29" s="3">
        <v>50.3</v>
      </c>
      <c r="J29" s="3">
        <v>15</v>
      </c>
      <c r="K29" s="3">
        <v>29.7</v>
      </c>
      <c r="L29" s="3">
        <v>15.8</v>
      </c>
      <c r="M29" s="3">
        <v>1.67</v>
      </c>
      <c r="N29" s="3">
        <v>1263</v>
      </c>
      <c r="O29" s="3">
        <v>4.9400000000000004</v>
      </c>
      <c r="P29" s="3">
        <v>7.2</v>
      </c>
    </row>
    <row r="30" spans="1:16" x14ac:dyDescent="0.2">
      <c r="A30" s="6">
        <v>274</v>
      </c>
      <c r="B30" s="6" t="s">
        <v>541</v>
      </c>
      <c r="C30" s="6" t="s">
        <v>377</v>
      </c>
      <c r="D30" s="6" t="s">
        <v>73</v>
      </c>
      <c r="E30" s="3">
        <v>5.76</v>
      </c>
      <c r="F30" s="3">
        <v>9.32</v>
      </c>
      <c r="G30" s="3">
        <v>13.5</v>
      </c>
      <c r="H30" s="3">
        <v>46.5</v>
      </c>
      <c r="I30" s="3">
        <v>49.9</v>
      </c>
      <c r="J30" s="3">
        <v>14.5</v>
      </c>
      <c r="K30" s="3">
        <v>29</v>
      </c>
      <c r="L30" s="3">
        <v>17</v>
      </c>
      <c r="M30" s="3">
        <v>1.89</v>
      </c>
      <c r="N30" s="3">
        <v>985</v>
      </c>
      <c r="O30" s="3">
        <v>8</v>
      </c>
      <c r="P30" s="3">
        <v>7.3</v>
      </c>
    </row>
    <row r="31" spans="1:16" x14ac:dyDescent="0.2">
      <c r="A31" s="6">
        <v>341</v>
      </c>
      <c r="B31" s="6" t="s">
        <v>542</v>
      </c>
      <c r="C31" s="6" t="s">
        <v>377</v>
      </c>
      <c r="D31" s="6" t="s">
        <v>73</v>
      </c>
      <c r="E31" s="3">
        <v>5.93</v>
      </c>
      <c r="F31" s="3">
        <v>8.61</v>
      </c>
      <c r="G31" s="3">
        <v>11.7</v>
      </c>
      <c r="H31" s="3">
        <v>43.2</v>
      </c>
      <c r="I31" s="3">
        <v>50.2</v>
      </c>
      <c r="J31" s="3">
        <v>13.6</v>
      </c>
      <c r="K31" s="3">
        <v>27</v>
      </c>
      <c r="L31" s="3">
        <v>22.9</v>
      </c>
      <c r="M31" s="3">
        <v>2.4</v>
      </c>
      <c r="N31" s="3">
        <v>926</v>
      </c>
      <c r="P31" s="3">
        <v>7.7</v>
      </c>
    </row>
    <row r="32" spans="1:16" x14ac:dyDescent="0.2">
      <c r="A32" s="6">
        <v>438</v>
      </c>
      <c r="B32" s="6" t="s">
        <v>543</v>
      </c>
      <c r="C32" s="6" t="s">
        <v>377</v>
      </c>
      <c r="D32" s="6" t="s">
        <v>73</v>
      </c>
      <c r="E32" s="3">
        <v>7.12</v>
      </c>
      <c r="F32" s="3">
        <v>8.9</v>
      </c>
      <c r="G32" s="3">
        <v>13.2</v>
      </c>
      <c r="H32" s="3">
        <v>44.9</v>
      </c>
      <c r="I32" s="3">
        <v>50.5</v>
      </c>
      <c r="J32" s="3">
        <v>14.8</v>
      </c>
      <c r="K32" s="3">
        <v>29.4</v>
      </c>
      <c r="L32" s="3">
        <v>14.4</v>
      </c>
      <c r="M32" s="3">
        <v>1.73</v>
      </c>
      <c r="N32" s="3">
        <v>1047</v>
      </c>
      <c r="O32" s="3">
        <v>7.05</v>
      </c>
      <c r="P32" s="3">
        <v>6.4</v>
      </c>
    </row>
    <row r="33" spans="1:16" x14ac:dyDescent="0.2">
      <c r="A33" s="6">
        <v>439</v>
      </c>
      <c r="B33" s="6" t="s">
        <v>544</v>
      </c>
      <c r="C33" s="6" t="s">
        <v>377</v>
      </c>
      <c r="D33" s="6" t="s">
        <v>73</v>
      </c>
      <c r="E33" s="3">
        <v>7.86</v>
      </c>
      <c r="F33" s="3">
        <v>8.68</v>
      </c>
      <c r="G33" s="3">
        <v>13.1</v>
      </c>
      <c r="H33" s="3">
        <v>44.3</v>
      </c>
      <c r="I33" s="3">
        <v>51.1</v>
      </c>
      <c r="J33" s="3">
        <v>15.1</v>
      </c>
      <c r="K33" s="3">
        <v>29.6</v>
      </c>
      <c r="L33" s="3">
        <v>14.3</v>
      </c>
      <c r="M33" s="3">
        <v>1.74</v>
      </c>
      <c r="N33" s="3">
        <v>1043</v>
      </c>
      <c r="O33" s="3">
        <v>8.48</v>
      </c>
      <c r="P33" s="3">
        <v>7</v>
      </c>
    </row>
    <row r="34" spans="1:16" x14ac:dyDescent="0.2">
      <c r="A34" s="6">
        <v>440</v>
      </c>
      <c r="B34" s="6" t="s">
        <v>545</v>
      </c>
      <c r="C34" s="6" t="s">
        <v>377</v>
      </c>
      <c r="D34" s="6" t="s">
        <v>73</v>
      </c>
      <c r="E34" s="3">
        <v>6.99</v>
      </c>
      <c r="F34" s="3">
        <v>8.9</v>
      </c>
      <c r="G34" s="3">
        <v>13.2</v>
      </c>
      <c r="H34" s="3">
        <v>45.1</v>
      </c>
      <c r="I34" s="3">
        <v>50.7</v>
      </c>
      <c r="J34" s="3">
        <v>14.8</v>
      </c>
      <c r="K34" s="3">
        <v>29.2</v>
      </c>
      <c r="L34" s="3">
        <v>15.4</v>
      </c>
      <c r="M34" s="3">
        <v>1.77</v>
      </c>
      <c r="N34" s="3">
        <v>955</v>
      </c>
      <c r="O34" s="3">
        <v>8.85</v>
      </c>
      <c r="P34" s="3">
        <v>7.1</v>
      </c>
    </row>
    <row r="35" spans="1:16" x14ac:dyDescent="0.2">
      <c r="A35" s="6">
        <v>441</v>
      </c>
      <c r="B35" s="6" t="s">
        <v>546</v>
      </c>
      <c r="C35" s="6" t="s">
        <v>377</v>
      </c>
      <c r="D35" s="6" t="s">
        <v>73</v>
      </c>
      <c r="E35" s="3">
        <v>5.84</v>
      </c>
      <c r="F35" s="3">
        <v>8.5399999999999991</v>
      </c>
      <c r="G35" s="3">
        <v>12.9</v>
      </c>
      <c r="H35" s="3">
        <v>42.6</v>
      </c>
      <c r="I35" s="3">
        <v>49.9</v>
      </c>
      <c r="J35" s="3">
        <v>15.1</v>
      </c>
      <c r="K35" s="3">
        <v>30.2</v>
      </c>
      <c r="L35" s="3">
        <v>15.8</v>
      </c>
      <c r="M35" s="3">
        <v>1.78</v>
      </c>
      <c r="N35" s="3">
        <v>966</v>
      </c>
      <c r="O35" s="3">
        <v>7.34</v>
      </c>
      <c r="P35" s="3">
        <v>6.9</v>
      </c>
    </row>
    <row r="36" spans="1:16" x14ac:dyDescent="0.2">
      <c r="A36" s="6">
        <v>445</v>
      </c>
      <c r="B36" s="6" t="s">
        <v>547</v>
      </c>
      <c r="C36" s="6" t="s">
        <v>377</v>
      </c>
      <c r="D36" s="6" t="s">
        <v>73</v>
      </c>
      <c r="E36" s="3">
        <v>5.22</v>
      </c>
      <c r="F36" s="3">
        <v>9.18</v>
      </c>
      <c r="G36" s="3">
        <v>13.3</v>
      </c>
      <c r="H36" s="3">
        <v>45.2</v>
      </c>
      <c r="I36" s="3">
        <v>49.3</v>
      </c>
      <c r="J36" s="3">
        <v>14.4</v>
      </c>
      <c r="K36" s="3">
        <v>29.3</v>
      </c>
      <c r="L36" s="3">
        <v>18.5</v>
      </c>
      <c r="M36" s="3">
        <v>2.04</v>
      </c>
      <c r="N36" s="3">
        <v>411</v>
      </c>
      <c r="O36" s="3">
        <v>7.87</v>
      </c>
      <c r="P36" s="3">
        <v>7.2</v>
      </c>
    </row>
    <row r="37" spans="1:16" x14ac:dyDescent="0.2">
      <c r="A37" s="6">
        <v>446</v>
      </c>
      <c r="B37" s="6" t="s">
        <v>548</v>
      </c>
      <c r="C37" s="6" t="s">
        <v>377</v>
      </c>
      <c r="D37" s="6" t="s">
        <v>73</v>
      </c>
      <c r="E37" s="3">
        <v>5.0199999999999996</v>
      </c>
      <c r="F37" s="3">
        <v>7.81</v>
      </c>
      <c r="G37" s="3">
        <v>11.1</v>
      </c>
      <c r="H37" s="3">
        <v>37.799999999999997</v>
      </c>
      <c r="I37" s="3">
        <v>48.4</v>
      </c>
      <c r="J37" s="3">
        <v>14.2</v>
      </c>
      <c r="K37" s="3">
        <v>29.4</v>
      </c>
      <c r="L37" s="3">
        <v>19</v>
      </c>
      <c r="M37" s="3">
        <v>1.94</v>
      </c>
      <c r="N37" s="3">
        <v>719</v>
      </c>
      <c r="O37" s="3">
        <v>6.91</v>
      </c>
      <c r="P37" s="3">
        <v>5.7</v>
      </c>
    </row>
    <row r="38" spans="1:16" x14ac:dyDescent="0.2">
      <c r="A38" s="6">
        <v>447</v>
      </c>
      <c r="B38" s="6" t="s">
        <v>549</v>
      </c>
      <c r="C38" s="6" t="s">
        <v>377</v>
      </c>
      <c r="D38" s="6" t="s">
        <v>73</v>
      </c>
      <c r="E38" s="3">
        <v>5.42</v>
      </c>
      <c r="F38" s="3">
        <v>9.74</v>
      </c>
      <c r="G38" s="3">
        <v>13.7</v>
      </c>
      <c r="H38" s="3">
        <v>46.5</v>
      </c>
      <c r="I38" s="3">
        <v>47.7</v>
      </c>
      <c r="J38" s="3">
        <v>14.1</v>
      </c>
      <c r="K38" s="3">
        <v>29.5</v>
      </c>
      <c r="L38" s="3">
        <v>20.6</v>
      </c>
      <c r="M38" s="3">
        <v>2.06</v>
      </c>
      <c r="N38" s="3">
        <v>1024</v>
      </c>
      <c r="O38" s="3">
        <v>6.63</v>
      </c>
      <c r="P38" s="3">
        <v>6.8</v>
      </c>
    </row>
    <row r="39" spans="1:16" x14ac:dyDescent="0.2">
      <c r="A39" s="6">
        <v>492</v>
      </c>
      <c r="B39" s="6" t="s">
        <v>550</v>
      </c>
      <c r="C39" s="6" t="s">
        <v>377</v>
      </c>
      <c r="D39" s="6" t="s">
        <v>73</v>
      </c>
      <c r="E39" s="3">
        <v>5.67</v>
      </c>
      <c r="F39" s="3">
        <v>9.1300000000000008</v>
      </c>
      <c r="G39" s="3">
        <v>13.6</v>
      </c>
      <c r="H39" s="3">
        <v>46.6</v>
      </c>
      <c r="I39" s="3">
        <v>51</v>
      </c>
      <c r="J39" s="3">
        <v>14.9</v>
      </c>
      <c r="K39" s="3">
        <v>29.3</v>
      </c>
      <c r="L39" s="3">
        <v>15</v>
      </c>
      <c r="M39" s="3">
        <v>1.66</v>
      </c>
      <c r="N39" s="3">
        <v>1262</v>
      </c>
      <c r="O39" s="3">
        <v>6.95</v>
      </c>
      <c r="P39" s="3">
        <v>7.4</v>
      </c>
    </row>
    <row r="40" spans="1:16" x14ac:dyDescent="0.2">
      <c r="A40" s="6">
        <v>493</v>
      </c>
      <c r="B40" s="6" t="s">
        <v>551</v>
      </c>
      <c r="C40" s="6" t="s">
        <v>377</v>
      </c>
      <c r="D40" s="6" t="s">
        <v>73</v>
      </c>
      <c r="E40" s="3">
        <v>5.14</v>
      </c>
      <c r="F40" s="3">
        <v>8.9</v>
      </c>
      <c r="G40" s="3">
        <v>14</v>
      </c>
      <c r="H40" s="3">
        <v>45.7</v>
      </c>
      <c r="I40" s="3">
        <v>51.4</v>
      </c>
      <c r="J40" s="3">
        <v>15.7</v>
      </c>
      <c r="K40" s="3">
        <v>30.5</v>
      </c>
      <c r="L40" s="3">
        <v>16.5</v>
      </c>
      <c r="M40" s="3">
        <v>1.76</v>
      </c>
      <c r="N40" s="3">
        <v>1170</v>
      </c>
      <c r="O40" s="3">
        <v>7.84</v>
      </c>
      <c r="P40" s="3">
        <v>7</v>
      </c>
    </row>
    <row r="41" spans="1:16" x14ac:dyDescent="0.2">
      <c r="A41" s="6">
        <v>504</v>
      </c>
      <c r="B41" s="6" t="s">
        <v>552</v>
      </c>
      <c r="C41" s="6" t="s">
        <v>377</v>
      </c>
      <c r="D41" s="6" t="s">
        <v>73</v>
      </c>
      <c r="E41" s="3">
        <v>5.87</v>
      </c>
      <c r="F41" s="3">
        <v>8.4</v>
      </c>
      <c r="G41" s="3">
        <v>12.4</v>
      </c>
      <c r="H41" s="3">
        <v>42.9</v>
      </c>
      <c r="I41" s="3">
        <v>51</v>
      </c>
      <c r="J41" s="3">
        <v>14.7</v>
      </c>
      <c r="K41" s="3">
        <v>28.9</v>
      </c>
      <c r="L41" s="3">
        <v>16.3</v>
      </c>
      <c r="M41" s="3">
        <v>1.76</v>
      </c>
      <c r="N41" s="3">
        <v>1099</v>
      </c>
      <c r="O41" s="3">
        <v>6.09</v>
      </c>
      <c r="P41" s="3">
        <v>6.7</v>
      </c>
    </row>
    <row r="42" spans="1:16" x14ac:dyDescent="0.2">
      <c r="A42" s="6">
        <v>505</v>
      </c>
      <c r="B42" s="6" t="s">
        <v>553</v>
      </c>
      <c r="C42" s="6" t="s">
        <v>377</v>
      </c>
      <c r="D42" s="6" t="s">
        <v>73</v>
      </c>
      <c r="E42" s="3">
        <v>7.8</v>
      </c>
      <c r="F42" s="3">
        <v>9.01</v>
      </c>
      <c r="G42" s="3">
        <v>13.2</v>
      </c>
      <c r="H42" s="3">
        <v>46.2</v>
      </c>
      <c r="I42" s="3">
        <v>51.3</v>
      </c>
      <c r="J42" s="3">
        <v>14.6</v>
      </c>
      <c r="K42" s="3">
        <v>28.5</v>
      </c>
      <c r="L42" s="3">
        <v>16.3</v>
      </c>
      <c r="M42" s="3">
        <v>1.66</v>
      </c>
      <c r="N42" s="3">
        <v>1273</v>
      </c>
      <c r="O42" s="3">
        <v>5.79</v>
      </c>
      <c r="P42" s="3">
        <v>6.4</v>
      </c>
    </row>
    <row r="43" spans="1:16" x14ac:dyDescent="0.2">
      <c r="A43" s="6">
        <v>506</v>
      </c>
      <c r="B43" s="6" t="s">
        <v>554</v>
      </c>
      <c r="C43" s="6" t="s">
        <v>377</v>
      </c>
      <c r="D43" s="6" t="s">
        <v>73</v>
      </c>
      <c r="E43" s="3">
        <v>6.91</v>
      </c>
      <c r="F43" s="3">
        <v>8.91</v>
      </c>
      <c r="G43" s="3">
        <v>13.2</v>
      </c>
      <c r="H43" s="3">
        <v>45.4</v>
      </c>
      <c r="I43" s="3">
        <v>51</v>
      </c>
      <c r="J43" s="3">
        <v>14.8</v>
      </c>
      <c r="K43" s="3">
        <v>29</v>
      </c>
      <c r="L43" s="3">
        <v>15.7</v>
      </c>
      <c r="M43" s="3">
        <v>1.76</v>
      </c>
      <c r="N43" s="3">
        <v>1132</v>
      </c>
      <c r="O43" s="3">
        <v>6.37</v>
      </c>
      <c r="P43" s="3">
        <v>6.8</v>
      </c>
    </row>
    <row r="44" spans="1:16" x14ac:dyDescent="0.2">
      <c r="A44" s="6">
        <v>507</v>
      </c>
      <c r="B44" s="6" t="s">
        <v>555</v>
      </c>
      <c r="C44" s="6" t="s">
        <v>377</v>
      </c>
      <c r="D44" s="6" t="s">
        <v>73</v>
      </c>
      <c r="E44" s="3">
        <v>6.36</v>
      </c>
      <c r="F44" s="3">
        <v>8.9600000000000009</v>
      </c>
      <c r="G44" s="3">
        <v>13.1</v>
      </c>
      <c r="H44" s="3">
        <v>45.8</v>
      </c>
      <c r="I44" s="3">
        <v>51.1</v>
      </c>
      <c r="J44" s="3">
        <v>14.6</v>
      </c>
      <c r="K44" s="3">
        <v>28.6</v>
      </c>
      <c r="L44" s="3">
        <v>16.3</v>
      </c>
      <c r="M44" s="3">
        <v>1.67</v>
      </c>
      <c r="N44" s="3">
        <v>1135</v>
      </c>
      <c r="O44" s="3">
        <v>5.27</v>
      </c>
      <c r="P44" s="3">
        <v>6.5</v>
      </c>
    </row>
    <row r="45" spans="1:16" x14ac:dyDescent="0.2">
      <c r="A45" s="6">
        <v>508</v>
      </c>
      <c r="B45" s="6" t="s">
        <v>556</v>
      </c>
      <c r="C45" s="6" t="s">
        <v>377</v>
      </c>
      <c r="D45" s="6" t="s">
        <v>73</v>
      </c>
      <c r="E45" s="3">
        <v>6.41</v>
      </c>
      <c r="F45" s="3">
        <v>9.2100000000000009</v>
      </c>
      <c r="G45" s="3">
        <v>13.1</v>
      </c>
      <c r="H45" s="3">
        <v>45.5</v>
      </c>
      <c r="I45" s="3">
        <v>49.4</v>
      </c>
      <c r="J45" s="3">
        <v>14.2</v>
      </c>
      <c r="K45" s="3">
        <v>28.8</v>
      </c>
      <c r="L45" s="3">
        <v>16.3</v>
      </c>
      <c r="M45" s="3">
        <v>1.78</v>
      </c>
      <c r="N45" s="3">
        <v>1176</v>
      </c>
      <c r="O45" s="3">
        <v>5.66</v>
      </c>
      <c r="P45" s="3">
        <v>6.6</v>
      </c>
    </row>
    <row r="46" spans="1:16" x14ac:dyDescent="0.2">
      <c r="A46" s="6">
        <v>261</v>
      </c>
      <c r="B46" s="6" t="s">
        <v>557</v>
      </c>
      <c r="C46" s="6" t="s">
        <v>408</v>
      </c>
      <c r="D46" s="6" t="s">
        <v>141</v>
      </c>
      <c r="E46" s="3">
        <v>3.26</v>
      </c>
      <c r="F46" s="3">
        <v>9.2100000000000009</v>
      </c>
      <c r="G46" s="3">
        <v>13.9</v>
      </c>
      <c r="H46" s="3">
        <v>45.2</v>
      </c>
      <c r="I46" s="3">
        <v>49</v>
      </c>
      <c r="J46" s="3">
        <v>15.1</v>
      </c>
      <c r="K46" s="3">
        <v>30.7</v>
      </c>
      <c r="L46" s="3">
        <v>15.4</v>
      </c>
      <c r="M46" s="3">
        <v>1.98</v>
      </c>
      <c r="N46" s="3">
        <v>42</v>
      </c>
      <c r="O46" s="3">
        <v>7.5</v>
      </c>
      <c r="P46" s="3">
        <v>7.7</v>
      </c>
    </row>
    <row r="47" spans="1:16" x14ac:dyDescent="0.2">
      <c r="A47" s="6">
        <v>262</v>
      </c>
      <c r="B47" s="6" t="s">
        <v>558</v>
      </c>
      <c r="C47" s="6" t="s">
        <v>408</v>
      </c>
      <c r="D47" s="6" t="s">
        <v>141</v>
      </c>
      <c r="E47" s="3">
        <v>4.24</v>
      </c>
      <c r="F47" s="3">
        <v>9.07</v>
      </c>
      <c r="G47" s="3">
        <v>13.2</v>
      </c>
      <c r="H47" s="3">
        <v>45.7</v>
      </c>
      <c r="I47" s="3">
        <v>50.4</v>
      </c>
      <c r="J47" s="3">
        <v>14.6</v>
      </c>
      <c r="K47" s="3">
        <v>28.9</v>
      </c>
      <c r="L47" s="3">
        <v>14.4</v>
      </c>
      <c r="M47" s="3">
        <v>1.9</v>
      </c>
      <c r="N47" s="3">
        <v>35</v>
      </c>
      <c r="O47" s="3">
        <v>10.199999999999999</v>
      </c>
      <c r="P47" s="3">
        <v>8.6</v>
      </c>
    </row>
    <row r="48" spans="1:16" x14ac:dyDescent="0.2">
      <c r="A48" s="6">
        <v>263</v>
      </c>
      <c r="B48" s="6" t="s">
        <v>559</v>
      </c>
      <c r="C48" s="6" t="s">
        <v>408</v>
      </c>
      <c r="D48" s="6" t="s">
        <v>141</v>
      </c>
      <c r="E48" s="3">
        <v>3.36</v>
      </c>
      <c r="F48" s="3">
        <v>8.7799999999999994</v>
      </c>
      <c r="G48" s="3">
        <v>13.1</v>
      </c>
      <c r="H48" s="3">
        <v>43.4</v>
      </c>
      <c r="I48" s="3">
        <v>49.5</v>
      </c>
      <c r="J48" s="3">
        <v>14.9</v>
      </c>
      <c r="K48" s="3">
        <v>30.2</v>
      </c>
      <c r="L48" s="3">
        <v>14.5</v>
      </c>
      <c r="M48" s="3">
        <v>1.81</v>
      </c>
      <c r="N48" s="3">
        <v>44</v>
      </c>
      <c r="O48" s="3">
        <v>8.4</v>
      </c>
      <c r="P48" s="3">
        <v>9.1999999999999993</v>
      </c>
    </row>
    <row r="49" spans="1:16" x14ac:dyDescent="0.2">
      <c r="A49" s="6">
        <v>264</v>
      </c>
      <c r="B49" s="6" t="s">
        <v>560</v>
      </c>
      <c r="C49" s="6" t="s">
        <v>408</v>
      </c>
      <c r="D49" s="6" t="s">
        <v>141</v>
      </c>
      <c r="E49" s="3">
        <v>3.81</v>
      </c>
      <c r="F49" s="3">
        <v>9.2899999999999991</v>
      </c>
      <c r="G49" s="3">
        <v>13.7</v>
      </c>
      <c r="H49" s="3">
        <v>46.2</v>
      </c>
      <c r="I49" s="3">
        <v>49.7</v>
      </c>
      <c r="J49" s="3">
        <v>14.7</v>
      </c>
      <c r="K49" s="3">
        <v>29.6</v>
      </c>
      <c r="L49" s="3">
        <v>15.6</v>
      </c>
      <c r="M49" s="3">
        <v>1.96</v>
      </c>
      <c r="N49" s="3">
        <v>32</v>
      </c>
      <c r="O49" s="3">
        <v>11.1</v>
      </c>
      <c r="P49" s="3">
        <v>7.5</v>
      </c>
    </row>
    <row r="50" spans="1:16" x14ac:dyDescent="0.2">
      <c r="A50" s="6">
        <v>265</v>
      </c>
      <c r="B50" s="6" t="s">
        <v>561</v>
      </c>
      <c r="C50" s="6" t="s">
        <v>408</v>
      </c>
      <c r="D50" s="6" t="s">
        <v>141</v>
      </c>
      <c r="E50" s="3">
        <v>3.9</v>
      </c>
      <c r="F50" s="3">
        <v>8.93</v>
      </c>
      <c r="G50" s="3">
        <v>12.8</v>
      </c>
      <c r="H50" s="3">
        <v>43.6</v>
      </c>
      <c r="I50" s="3">
        <v>48.9</v>
      </c>
      <c r="J50" s="3">
        <v>14.4</v>
      </c>
      <c r="K50" s="3">
        <v>29.4</v>
      </c>
      <c r="L50" s="3">
        <v>16.5</v>
      </c>
      <c r="M50" s="3">
        <v>2</v>
      </c>
      <c r="N50" s="3">
        <v>50</v>
      </c>
      <c r="O50" s="3">
        <v>10.3</v>
      </c>
      <c r="P50" s="3">
        <v>8.6999999999999993</v>
      </c>
    </row>
    <row r="51" spans="1:16" x14ac:dyDescent="0.2">
      <c r="A51" s="6">
        <v>323</v>
      </c>
      <c r="B51" s="6" t="s">
        <v>562</v>
      </c>
      <c r="C51" s="6" t="s">
        <v>408</v>
      </c>
      <c r="D51" s="6" t="s">
        <v>141</v>
      </c>
      <c r="E51" s="3">
        <v>1.69</v>
      </c>
      <c r="F51" s="3">
        <v>7.77</v>
      </c>
      <c r="G51" s="3">
        <v>10.8</v>
      </c>
      <c r="H51" s="3">
        <v>40</v>
      </c>
      <c r="I51" s="3">
        <v>51.5</v>
      </c>
      <c r="J51" s="3">
        <v>13.9</v>
      </c>
      <c r="K51" s="3">
        <v>27</v>
      </c>
      <c r="L51" s="3">
        <v>22.1</v>
      </c>
      <c r="M51" s="3">
        <v>2.5</v>
      </c>
      <c r="N51" s="3">
        <v>27</v>
      </c>
      <c r="O51" s="3">
        <v>27.89</v>
      </c>
      <c r="P51" s="3">
        <v>8.4</v>
      </c>
    </row>
    <row r="52" spans="1:16" x14ac:dyDescent="0.2">
      <c r="A52" s="6">
        <v>324</v>
      </c>
      <c r="B52" s="6" t="s">
        <v>563</v>
      </c>
      <c r="C52" s="6" t="s">
        <v>408</v>
      </c>
      <c r="D52" s="6" t="s">
        <v>141</v>
      </c>
      <c r="E52" s="3">
        <v>2.02</v>
      </c>
      <c r="F52" s="3">
        <v>7.13</v>
      </c>
      <c r="G52" s="3">
        <v>9.6999999999999993</v>
      </c>
      <c r="H52" s="3">
        <v>37.5</v>
      </c>
      <c r="I52" s="3">
        <v>52.5</v>
      </c>
      <c r="J52" s="3">
        <v>13.6</v>
      </c>
      <c r="K52" s="3">
        <v>25.8</v>
      </c>
      <c r="L52" s="3">
        <v>26.9</v>
      </c>
      <c r="M52" s="3">
        <v>2.72</v>
      </c>
      <c r="N52" s="3">
        <v>28</v>
      </c>
      <c r="O52" s="3">
        <v>32.72</v>
      </c>
      <c r="P52" s="3">
        <v>7.9</v>
      </c>
    </row>
    <row r="53" spans="1:16" x14ac:dyDescent="0.2">
      <c r="A53" s="6" t="s">
        <v>415</v>
      </c>
      <c r="B53" s="6" t="s">
        <v>564</v>
      </c>
      <c r="C53" s="6" t="s">
        <v>408</v>
      </c>
      <c r="D53" s="6" t="s">
        <v>141</v>
      </c>
      <c r="E53" s="3">
        <v>1.48</v>
      </c>
      <c r="F53" s="3">
        <v>6.92</v>
      </c>
      <c r="G53" s="3">
        <v>10.4</v>
      </c>
      <c r="H53" s="3">
        <v>36.4</v>
      </c>
      <c r="I53" s="3">
        <v>52.6</v>
      </c>
      <c r="J53" s="3">
        <v>15.1</v>
      </c>
      <c r="K53" s="3">
        <v>28.8</v>
      </c>
      <c r="L53" s="3">
        <v>21</v>
      </c>
      <c r="M53" s="3">
        <v>3.3</v>
      </c>
      <c r="N53" s="3">
        <v>16</v>
      </c>
      <c r="O53" s="3">
        <v>24.4</v>
      </c>
      <c r="P53" s="3">
        <v>9</v>
      </c>
    </row>
    <row r="54" spans="1:16" x14ac:dyDescent="0.2">
      <c r="A54" s="6" t="s">
        <v>416</v>
      </c>
      <c r="B54" s="6" t="s">
        <v>565</v>
      </c>
      <c r="C54" s="6" t="s">
        <v>408</v>
      </c>
      <c r="D54" s="6" t="s">
        <v>141</v>
      </c>
      <c r="E54" s="3">
        <v>2.08</v>
      </c>
      <c r="F54" s="3">
        <v>8.26</v>
      </c>
      <c r="G54" s="3">
        <v>12.2</v>
      </c>
      <c r="H54" s="3">
        <v>43.4</v>
      </c>
      <c r="I54" s="3">
        <v>52.6</v>
      </c>
      <c r="J54" s="3">
        <v>14.9</v>
      </c>
      <c r="K54" s="3">
        <v>28.2</v>
      </c>
      <c r="L54" s="3">
        <v>20.399999999999999</v>
      </c>
      <c r="M54" s="3">
        <v>2.9</v>
      </c>
      <c r="N54" s="3">
        <v>14</v>
      </c>
      <c r="O54" s="3">
        <v>25</v>
      </c>
      <c r="P54" s="3">
        <v>9.3000000000000007</v>
      </c>
    </row>
    <row r="55" spans="1:16" x14ac:dyDescent="0.2">
      <c r="A55" s="6" t="s">
        <v>417</v>
      </c>
      <c r="B55" s="6" t="s">
        <v>566</v>
      </c>
      <c r="C55" s="6" t="s">
        <v>408</v>
      </c>
      <c r="D55" s="6" t="s">
        <v>141</v>
      </c>
      <c r="E55" s="3">
        <v>1.84</v>
      </c>
      <c r="F55" s="3">
        <v>7.52</v>
      </c>
      <c r="G55" s="3">
        <v>11.2</v>
      </c>
      <c r="H55" s="3">
        <v>39.799999999999997</v>
      </c>
      <c r="I55" s="3">
        <v>52.8</v>
      </c>
      <c r="J55" s="3">
        <v>15</v>
      </c>
      <c r="K55" s="3">
        <v>28.4</v>
      </c>
      <c r="L55" s="3">
        <v>19</v>
      </c>
      <c r="M55" s="3">
        <v>2.9</v>
      </c>
      <c r="N55" s="3">
        <v>16</v>
      </c>
      <c r="O55" s="3">
        <v>25.6</v>
      </c>
      <c r="P55" s="3">
        <v>8.6</v>
      </c>
    </row>
    <row r="56" spans="1:16" x14ac:dyDescent="0.2">
      <c r="A56" s="6" t="s">
        <v>418</v>
      </c>
      <c r="B56" s="6" t="s">
        <v>567</v>
      </c>
      <c r="C56" s="6" t="s">
        <v>408</v>
      </c>
      <c r="D56" s="6" t="s">
        <v>141</v>
      </c>
      <c r="E56" s="3">
        <v>1.8</v>
      </c>
      <c r="F56" s="3">
        <v>9.1199999999999992</v>
      </c>
      <c r="G56" s="3">
        <v>12.4</v>
      </c>
      <c r="H56" s="3">
        <v>43.6</v>
      </c>
      <c r="I56" s="3">
        <v>47.6</v>
      </c>
      <c r="J56" s="3">
        <v>13.6</v>
      </c>
      <c r="K56" s="3">
        <v>28.5</v>
      </c>
      <c r="L56" s="3">
        <v>17.3</v>
      </c>
      <c r="M56" s="3">
        <v>2.08</v>
      </c>
      <c r="N56" s="3">
        <v>32</v>
      </c>
      <c r="O56" s="3">
        <v>11.92</v>
      </c>
      <c r="P56" s="3">
        <v>6.5</v>
      </c>
    </row>
    <row r="57" spans="1:16" x14ac:dyDescent="0.2">
      <c r="A57" s="6" t="s">
        <v>419</v>
      </c>
      <c r="B57" s="6" t="s">
        <v>568</v>
      </c>
      <c r="C57" s="6" t="s">
        <v>408</v>
      </c>
      <c r="D57" s="6" t="s">
        <v>141</v>
      </c>
      <c r="E57" s="3">
        <v>1.48</v>
      </c>
      <c r="F57" s="3">
        <v>9.6</v>
      </c>
      <c r="G57" s="3">
        <v>13.2</v>
      </c>
      <c r="H57" s="3">
        <v>46.8</v>
      </c>
      <c r="I57" s="3">
        <v>48.7</v>
      </c>
      <c r="J57" s="3">
        <v>13.6</v>
      </c>
      <c r="K57" s="3">
        <v>27.9</v>
      </c>
      <c r="L57" s="3">
        <v>20.5</v>
      </c>
      <c r="M57" s="3">
        <v>2.31</v>
      </c>
      <c r="N57" s="3">
        <v>24</v>
      </c>
      <c r="O57" s="3">
        <v>23.14</v>
      </c>
      <c r="P57" s="3">
        <v>6.5</v>
      </c>
    </row>
    <row r="58" spans="1:16" x14ac:dyDescent="0.2">
      <c r="A58" s="6" t="s">
        <v>420</v>
      </c>
      <c r="B58" s="6" t="s">
        <v>569</v>
      </c>
      <c r="C58" s="6" t="s">
        <v>408</v>
      </c>
      <c r="D58" s="6" t="s">
        <v>141</v>
      </c>
      <c r="E58" s="3">
        <v>0.86</v>
      </c>
      <c r="F58" s="3">
        <v>9.66</v>
      </c>
      <c r="G58" s="3">
        <v>12.6</v>
      </c>
      <c r="H58" s="3">
        <v>43.8</v>
      </c>
      <c r="I58" s="3">
        <v>45.4</v>
      </c>
      <c r="J58" s="3">
        <v>13.1</v>
      </c>
      <c r="K58" s="3">
        <v>28.7</v>
      </c>
      <c r="L58" s="3">
        <v>19.399999999999999</v>
      </c>
      <c r="M58" s="3">
        <v>2.23</v>
      </c>
      <c r="N58" s="3">
        <v>14</v>
      </c>
      <c r="O58" s="3">
        <v>19.12</v>
      </c>
      <c r="P58" s="3">
        <v>7</v>
      </c>
    </row>
    <row r="59" spans="1:16" x14ac:dyDescent="0.2">
      <c r="A59" s="6">
        <v>266</v>
      </c>
      <c r="B59" s="6" t="s">
        <v>570</v>
      </c>
      <c r="C59" s="6" t="s">
        <v>408</v>
      </c>
      <c r="D59" s="6" t="s">
        <v>73</v>
      </c>
      <c r="E59" s="3">
        <v>3.24</v>
      </c>
      <c r="F59" s="3">
        <v>9.17</v>
      </c>
      <c r="G59" s="3">
        <v>12.6</v>
      </c>
      <c r="H59" s="3">
        <v>43.6</v>
      </c>
      <c r="I59" s="3">
        <v>47.5</v>
      </c>
      <c r="J59" s="3">
        <v>13.8</v>
      </c>
      <c r="K59" s="3">
        <v>29</v>
      </c>
      <c r="L59" s="3">
        <v>18</v>
      </c>
      <c r="M59" s="3">
        <v>2.02</v>
      </c>
      <c r="N59" s="3">
        <v>38</v>
      </c>
      <c r="O59" s="3">
        <v>8.1999999999999993</v>
      </c>
      <c r="P59" s="3">
        <v>6.9</v>
      </c>
    </row>
    <row r="60" spans="1:16" x14ac:dyDescent="0.2">
      <c r="A60" s="6">
        <v>267</v>
      </c>
      <c r="B60" s="6" t="s">
        <v>571</v>
      </c>
      <c r="C60" s="6" t="s">
        <v>408</v>
      </c>
      <c r="D60" s="6" t="s">
        <v>73</v>
      </c>
      <c r="E60" s="3">
        <v>2.87</v>
      </c>
      <c r="F60" s="3">
        <v>8.91</v>
      </c>
      <c r="G60" s="3">
        <v>12.9</v>
      </c>
      <c r="H60" s="3">
        <v>43.4</v>
      </c>
      <c r="I60" s="3">
        <v>48.6</v>
      </c>
      <c r="J60" s="3">
        <v>14.4</v>
      </c>
      <c r="K60" s="3">
        <v>29.7</v>
      </c>
      <c r="L60" s="3">
        <v>17</v>
      </c>
      <c r="M60" s="3">
        <v>2</v>
      </c>
      <c r="N60" s="3">
        <v>29</v>
      </c>
      <c r="O60" s="3">
        <v>7.8</v>
      </c>
      <c r="P60" s="3">
        <v>6.7</v>
      </c>
    </row>
    <row r="61" spans="1:16" x14ac:dyDescent="0.2">
      <c r="A61" s="6">
        <v>268</v>
      </c>
      <c r="B61" s="6" t="s">
        <v>572</v>
      </c>
      <c r="C61" s="6" t="s">
        <v>408</v>
      </c>
      <c r="D61" s="6" t="s">
        <v>73</v>
      </c>
      <c r="E61" s="3">
        <v>3.85</v>
      </c>
      <c r="F61" s="3">
        <v>8.27</v>
      </c>
      <c r="G61" s="3">
        <v>12.1</v>
      </c>
      <c r="H61" s="3">
        <v>41.1</v>
      </c>
      <c r="I61" s="3">
        <v>49.7</v>
      </c>
      <c r="J61" s="3">
        <v>14.6</v>
      </c>
      <c r="K61" s="3">
        <v>29.4</v>
      </c>
      <c r="L61" s="3">
        <v>16.399999999999999</v>
      </c>
      <c r="M61" s="3">
        <v>2.04</v>
      </c>
      <c r="N61" s="3">
        <v>28</v>
      </c>
      <c r="O61" s="3">
        <v>12.6</v>
      </c>
      <c r="P61" s="3">
        <v>7.6</v>
      </c>
    </row>
    <row r="62" spans="1:16" x14ac:dyDescent="0.2">
      <c r="A62" s="6">
        <v>269</v>
      </c>
      <c r="B62" s="6" t="s">
        <v>573</v>
      </c>
      <c r="C62" s="6" t="s">
        <v>408</v>
      </c>
      <c r="D62" s="6" t="s">
        <v>73</v>
      </c>
      <c r="E62" s="3">
        <v>2.95</v>
      </c>
      <c r="F62" s="3">
        <v>8.6199999999999992</v>
      </c>
      <c r="G62" s="3">
        <v>12.3</v>
      </c>
      <c r="H62" s="3">
        <v>42.7</v>
      </c>
      <c r="I62" s="3">
        <v>49.5</v>
      </c>
      <c r="J62" s="3">
        <v>14.3</v>
      </c>
      <c r="K62" s="3">
        <v>28.9</v>
      </c>
      <c r="L62" s="3">
        <v>17.100000000000001</v>
      </c>
      <c r="M62" s="3">
        <v>1.97</v>
      </c>
      <c r="N62" s="3">
        <v>26</v>
      </c>
      <c r="O62" s="3">
        <v>10.1</v>
      </c>
      <c r="P62" s="3">
        <v>9.8000000000000007</v>
      </c>
    </row>
    <row r="63" spans="1:16" x14ac:dyDescent="0.2">
      <c r="A63" s="6">
        <v>270</v>
      </c>
      <c r="B63" s="6" t="s">
        <v>574</v>
      </c>
      <c r="C63" s="6" t="s">
        <v>408</v>
      </c>
      <c r="D63" s="6" t="s">
        <v>73</v>
      </c>
      <c r="E63" s="3">
        <v>3.09</v>
      </c>
      <c r="F63" s="3">
        <v>8.6300000000000008</v>
      </c>
      <c r="G63" s="3">
        <v>12.3</v>
      </c>
      <c r="H63" s="3">
        <v>42.2</v>
      </c>
      <c r="I63" s="3">
        <v>48.9</v>
      </c>
      <c r="J63" s="3">
        <v>14.2</v>
      </c>
      <c r="K63" s="3">
        <v>29.1</v>
      </c>
      <c r="L63" s="3">
        <v>15.9</v>
      </c>
      <c r="M63" s="3">
        <v>1.96</v>
      </c>
      <c r="N63" s="3">
        <v>18</v>
      </c>
      <c r="O63" s="3">
        <v>10.8</v>
      </c>
      <c r="P63" s="3">
        <v>7.9</v>
      </c>
    </row>
    <row r="64" spans="1:16" x14ac:dyDescent="0.2">
      <c r="A64" s="6">
        <v>325</v>
      </c>
      <c r="B64" s="6" t="s">
        <v>575</v>
      </c>
      <c r="C64" s="6" t="s">
        <v>408</v>
      </c>
      <c r="D64" s="6" t="s">
        <v>73</v>
      </c>
      <c r="E64" s="3">
        <v>1.4</v>
      </c>
      <c r="F64" s="3">
        <v>8.86</v>
      </c>
      <c r="G64" s="3">
        <v>12.9</v>
      </c>
      <c r="H64" s="3">
        <v>44.2</v>
      </c>
      <c r="I64" s="3">
        <v>49.9</v>
      </c>
      <c r="J64" s="3">
        <v>14.6</v>
      </c>
      <c r="K64" s="3">
        <v>29.3</v>
      </c>
      <c r="L64" s="3">
        <v>17.7</v>
      </c>
      <c r="M64" s="3">
        <v>2.17</v>
      </c>
      <c r="N64" s="3">
        <v>19</v>
      </c>
      <c r="O64" s="3">
        <v>23.85</v>
      </c>
      <c r="P64" s="3">
        <v>7.6</v>
      </c>
    </row>
    <row r="65" spans="1:16" x14ac:dyDescent="0.2">
      <c r="A65" s="6">
        <v>326</v>
      </c>
      <c r="B65" s="6" t="s">
        <v>576</v>
      </c>
      <c r="C65" s="6" t="s">
        <v>408</v>
      </c>
      <c r="D65" s="6" t="s">
        <v>73</v>
      </c>
      <c r="E65" s="3">
        <v>1.77</v>
      </c>
      <c r="F65" s="3">
        <v>8.52</v>
      </c>
      <c r="G65" s="3">
        <v>12.1</v>
      </c>
      <c r="H65" s="3">
        <v>42.7</v>
      </c>
      <c r="I65" s="3">
        <v>50.1</v>
      </c>
      <c r="J65" s="3">
        <v>14.2</v>
      </c>
      <c r="K65" s="3">
        <v>28.2</v>
      </c>
      <c r="L65" s="3">
        <v>18.2</v>
      </c>
      <c r="M65" s="3">
        <v>2.17</v>
      </c>
      <c r="N65" s="3">
        <v>19</v>
      </c>
      <c r="O65" s="3">
        <v>24.36</v>
      </c>
      <c r="P65" s="3">
        <v>8.5</v>
      </c>
    </row>
    <row r="66" spans="1:16" x14ac:dyDescent="0.2">
      <c r="A66" s="6">
        <v>327</v>
      </c>
      <c r="B66" s="6" t="s">
        <v>577</v>
      </c>
      <c r="C66" s="6" t="s">
        <v>408</v>
      </c>
      <c r="D66" s="6" t="s">
        <v>73</v>
      </c>
      <c r="E66" s="3">
        <v>1.41</v>
      </c>
      <c r="F66" s="3">
        <v>8.2799999999999994</v>
      </c>
      <c r="G66" s="3">
        <v>11.3</v>
      </c>
      <c r="H66" s="3">
        <v>43.6</v>
      </c>
      <c r="I66" s="3">
        <v>52.6</v>
      </c>
      <c r="J66" s="3">
        <v>13.7</v>
      </c>
      <c r="K66" s="3">
        <v>26</v>
      </c>
      <c r="L66" s="3">
        <v>24.9</v>
      </c>
      <c r="M66" s="3">
        <v>2.72</v>
      </c>
      <c r="N66" s="3">
        <v>20</v>
      </c>
      <c r="P66" s="3">
        <v>7.6</v>
      </c>
    </row>
    <row r="67" spans="1:16" x14ac:dyDescent="0.2">
      <c r="A67" s="6" t="s">
        <v>429</v>
      </c>
      <c r="B67" s="6" t="s">
        <v>578</v>
      </c>
      <c r="C67" s="6" t="s">
        <v>408</v>
      </c>
      <c r="D67" s="6" t="s">
        <v>73</v>
      </c>
      <c r="E67" s="3">
        <v>1.85</v>
      </c>
      <c r="F67" s="3">
        <v>7.63</v>
      </c>
      <c r="G67" s="3">
        <v>11.8</v>
      </c>
      <c r="H67" s="3">
        <v>39.200000000000003</v>
      </c>
      <c r="I67" s="3">
        <v>51.3</v>
      </c>
      <c r="J67" s="3">
        <v>15.5</v>
      </c>
      <c r="K67" s="3">
        <v>30.2</v>
      </c>
      <c r="L67" s="3">
        <v>17.3</v>
      </c>
      <c r="M67" s="3">
        <v>2.2999999999999998</v>
      </c>
      <c r="N67" s="3">
        <v>20</v>
      </c>
      <c r="O67" s="3">
        <v>22.9</v>
      </c>
      <c r="P67" s="3">
        <v>6.3</v>
      </c>
    </row>
    <row r="68" spans="1:16" x14ac:dyDescent="0.2">
      <c r="A68" s="6" t="s">
        <v>430</v>
      </c>
      <c r="B68" s="6" t="s">
        <v>579</v>
      </c>
      <c r="C68" s="6" t="s">
        <v>408</v>
      </c>
      <c r="D68" s="6" t="s">
        <v>73</v>
      </c>
      <c r="E68" s="3">
        <v>2.06</v>
      </c>
      <c r="F68" s="3">
        <v>8.3800000000000008</v>
      </c>
      <c r="G68" s="3">
        <v>11.4</v>
      </c>
      <c r="H68" s="3">
        <v>42.4</v>
      </c>
      <c r="I68" s="3">
        <v>50.6</v>
      </c>
      <c r="J68" s="3">
        <v>13.7</v>
      </c>
      <c r="K68" s="3">
        <v>27</v>
      </c>
      <c r="L68" s="3">
        <v>24.6</v>
      </c>
      <c r="M68" s="3">
        <v>3.1</v>
      </c>
      <c r="N68" s="3">
        <v>26</v>
      </c>
      <c r="O68" s="3">
        <v>28.7</v>
      </c>
      <c r="P68" s="3">
        <v>8.5</v>
      </c>
    </row>
    <row r="69" spans="1:16" x14ac:dyDescent="0.2">
      <c r="A69" s="6" t="s">
        <v>431</v>
      </c>
      <c r="B69" s="6" t="s">
        <v>580</v>
      </c>
      <c r="C69" s="6" t="s">
        <v>408</v>
      </c>
      <c r="D69" s="6" t="s">
        <v>73</v>
      </c>
      <c r="E69" s="3">
        <v>1.84</v>
      </c>
      <c r="F69" s="3">
        <v>9.16</v>
      </c>
      <c r="G69" s="3">
        <v>13.2</v>
      </c>
      <c r="H69" s="3">
        <v>46.2</v>
      </c>
      <c r="I69" s="3">
        <v>50.5</v>
      </c>
      <c r="J69" s="3">
        <v>14.5</v>
      </c>
      <c r="K69" s="3">
        <v>28.7</v>
      </c>
      <c r="L69" s="3">
        <v>19.8</v>
      </c>
      <c r="M69" s="3">
        <v>2.9</v>
      </c>
      <c r="N69" s="3">
        <v>28</v>
      </c>
      <c r="O69" s="3">
        <v>28.1</v>
      </c>
      <c r="P69" s="3">
        <v>7.9</v>
      </c>
    </row>
    <row r="70" spans="1:16" x14ac:dyDescent="0.2">
      <c r="A70" s="6" t="s">
        <v>432</v>
      </c>
      <c r="B70" s="6" t="s">
        <v>581</v>
      </c>
      <c r="C70" s="6" t="s">
        <v>408</v>
      </c>
      <c r="D70" s="6" t="s">
        <v>73</v>
      </c>
      <c r="E70" s="3">
        <v>1.88</v>
      </c>
      <c r="F70" s="3">
        <v>9.06</v>
      </c>
      <c r="G70" s="3">
        <v>12.8</v>
      </c>
      <c r="H70" s="3">
        <v>47</v>
      </c>
      <c r="I70" s="3">
        <v>51.9</v>
      </c>
      <c r="J70" s="3">
        <v>14.1</v>
      </c>
      <c r="K70" s="3">
        <v>27.1</v>
      </c>
      <c r="L70" s="3">
        <v>21.8</v>
      </c>
      <c r="M70" s="3">
        <v>2.9</v>
      </c>
      <c r="N70" s="3">
        <v>26</v>
      </c>
      <c r="O70" s="3">
        <v>28.2</v>
      </c>
      <c r="P70" s="3">
        <v>8.3000000000000007</v>
      </c>
    </row>
    <row r="71" spans="1:16" x14ac:dyDescent="0.2">
      <c r="A71" s="6" t="s">
        <v>433</v>
      </c>
      <c r="B71" s="6" t="s">
        <v>582</v>
      </c>
      <c r="C71" s="6" t="s">
        <v>408</v>
      </c>
      <c r="D71" s="6" t="s">
        <v>73</v>
      </c>
      <c r="E71" s="3">
        <v>1.44</v>
      </c>
      <c r="F71" s="3">
        <v>7.6</v>
      </c>
      <c r="G71" s="3">
        <v>10.8</v>
      </c>
      <c r="H71" s="3">
        <v>37.200000000000003</v>
      </c>
      <c r="I71" s="3">
        <v>48.8</v>
      </c>
      <c r="J71" s="3">
        <v>13.9</v>
      </c>
      <c r="K71" s="3">
        <v>28.6</v>
      </c>
      <c r="L71" s="3">
        <v>18</v>
      </c>
      <c r="M71" s="3">
        <v>2.09</v>
      </c>
      <c r="N71" s="3">
        <v>28</v>
      </c>
      <c r="O71" s="3">
        <v>16.23</v>
      </c>
      <c r="P71" s="3">
        <v>6.6</v>
      </c>
    </row>
    <row r="72" spans="1:16" x14ac:dyDescent="0.2">
      <c r="A72" s="6" t="s">
        <v>434</v>
      </c>
      <c r="B72" s="6" t="s">
        <v>583</v>
      </c>
      <c r="C72" s="6" t="s">
        <v>408</v>
      </c>
      <c r="D72" s="6" t="s">
        <v>73</v>
      </c>
      <c r="E72" s="3">
        <v>1.42</v>
      </c>
      <c r="F72" s="3">
        <v>9.1999999999999993</v>
      </c>
      <c r="G72" s="3">
        <v>12.4</v>
      </c>
      <c r="H72" s="3">
        <v>41.6</v>
      </c>
      <c r="I72" s="3">
        <v>45.3</v>
      </c>
      <c r="J72" s="3">
        <v>13.6</v>
      </c>
      <c r="K72" s="3">
        <v>30</v>
      </c>
      <c r="L72" s="3">
        <v>17.2</v>
      </c>
      <c r="M72" s="3">
        <v>2.12</v>
      </c>
      <c r="N72" s="3">
        <v>20</v>
      </c>
      <c r="O72" s="3">
        <v>12.01</v>
      </c>
      <c r="P72" s="3">
        <v>7.3</v>
      </c>
    </row>
    <row r="73" spans="1:16" x14ac:dyDescent="0.2">
      <c r="A73" s="6" t="s">
        <v>435</v>
      </c>
      <c r="B73" s="6" t="s">
        <v>584</v>
      </c>
      <c r="C73" s="6" t="s">
        <v>408</v>
      </c>
      <c r="D73" s="6" t="s">
        <v>73</v>
      </c>
      <c r="E73" s="3">
        <v>1.36</v>
      </c>
      <c r="F73" s="3">
        <v>8.1999999999999993</v>
      </c>
      <c r="G73" s="3">
        <v>12</v>
      </c>
      <c r="H73" s="3">
        <v>40.4</v>
      </c>
      <c r="I73" s="3">
        <v>49.3</v>
      </c>
      <c r="J73" s="3">
        <v>14.5</v>
      </c>
      <c r="K73" s="3">
        <v>29.5</v>
      </c>
      <c r="L73" s="3">
        <v>17.600000000000001</v>
      </c>
      <c r="M73" s="3">
        <v>2.23</v>
      </c>
      <c r="N73" s="3">
        <v>24</v>
      </c>
      <c r="O73" s="3">
        <v>22.63</v>
      </c>
      <c r="P73" s="3">
        <v>8.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CE6CF-D889-F041-A7DB-271D06DF172D}">
  <dimension ref="A1:E47"/>
  <sheetViews>
    <sheetView topLeftCell="B1" workbookViewId="0">
      <selection activeCell="N17" sqref="N17"/>
    </sheetView>
  </sheetViews>
  <sheetFormatPr baseColWidth="10" defaultColWidth="8.83203125" defaultRowHeight="15" x14ac:dyDescent="0.2"/>
  <cols>
    <col min="1" max="1" width="16.33203125" style="14" customWidth="1"/>
    <col min="2" max="2" width="23.5" customWidth="1"/>
    <col min="3" max="5" width="25.6640625" customWidth="1"/>
  </cols>
  <sheetData>
    <row r="1" spans="1:5" x14ac:dyDescent="0.2">
      <c r="A1" s="28" t="s">
        <v>481</v>
      </c>
      <c r="B1" s="23" t="s">
        <v>65</v>
      </c>
      <c r="C1" s="23" t="s">
        <v>504</v>
      </c>
      <c r="D1" s="23" t="s">
        <v>585</v>
      </c>
      <c r="E1" s="23" t="s">
        <v>586</v>
      </c>
    </row>
    <row r="2" spans="1:5" x14ac:dyDescent="0.2">
      <c r="A2" s="6">
        <v>7</v>
      </c>
      <c r="B2" s="6" t="s">
        <v>484</v>
      </c>
      <c r="C2" s="3">
        <v>12.83</v>
      </c>
      <c r="D2" s="3">
        <v>0.08</v>
      </c>
      <c r="E2" s="24">
        <v>0.62353858144972696</v>
      </c>
    </row>
    <row r="3" spans="1:5" x14ac:dyDescent="0.2">
      <c r="A3" s="6">
        <v>8</v>
      </c>
      <c r="B3" s="6" t="s">
        <v>484</v>
      </c>
      <c r="C3" s="3">
        <v>12.75</v>
      </c>
      <c r="D3" s="3">
        <v>0.09</v>
      </c>
      <c r="E3" s="24">
        <v>0.70588235294117596</v>
      </c>
    </row>
    <row r="4" spans="1:5" x14ac:dyDescent="0.2">
      <c r="A4" s="6">
        <v>9</v>
      </c>
      <c r="B4" s="6" t="s">
        <v>484</v>
      </c>
      <c r="C4" s="3">
        <v>12.46</v>
      </c>
      <c r="D4" s="3">
        <v>0.08</v>
      </c>
      <c r="E4" s="24">
        <v>0.64205457463884397</v>
      </c>
    </row>
    <row r="5" spans="1:5" x14ac:dyDescent="0.2">
      <c r="A5" s="6">
        <v>10</v>
      </c>
      <c r="B5" s="6" t="s">
        <v>484</v>
      </c>
      <c r="C5" s="3">
        <v>12.25</v>
      </c>
      <c r="D5" s="3">
        <v>0.06</v>
      </c>
      <c r="E5" s="24">
        <v>0.48979591836734698</v>
      </c>
    </row>
    <row r="6" spans="1:5" x14ac:dyDescent="0.2">
      <c r="A6" s="6">
        <v>11</v>
      </c>
      <c r="B6" s="6" t="s">
        <v>485</v>
      </c>
      <c r="C6" s="3">
        <v>13.25</v>
      </c>
      <c r="D6" s="3">
        <v>0.11</v>
      </c>
      <c r="E6" s="24">
        <v>0.83018867924528295</v>
      </c>
    </row>
    <row r="7" spans="1:5" x14ac:dyDescent="0.2">
      <c r="A7" s="6">
        <v>12</v>
      </c>
      <c r="B7" s="6" t="s">
        <v>484</v>
      </c>
      <c r="C7" s="3">
        <v>12.76</v>
      </c>
      <c r="D7" s="3">
        <v>7.0000000000000007E-2</v>
      </c>
      <c r="E7" s="24">
        <v>0.54858934169278994</v>
      </c>
    </row>
    <row r="8" spans="1:5" x14ac:dyDescent="0.2">
      <c r="A8" s="6">
        <v>13</v>
      </c>
      <c r="B8" s="6" t="s">
        <v>485</v>
      </c>
      <c r="C8" s="3">
        <v>11.26</v>
      </c>
      <c r="D8" s="3">
        <v>0.08</v>
      </c>
      <c r="E8" s="24">
        <v>0.71047957371225601</v>
      </c>
    </row>
    <row r="9" spans="1:5" x14ac:dyDescent="0.2">
      <c r="A9" s="6">
        <v>14</v>
      </c>
      <c r="B9" s="6" t="s">
        <v>485</v>
      </c>
      <c r="C9" s="3">
        <v>8.83</v>
      </c>
      <c r="D9" s="3">
        <v>0.11</v>
      </c>
      <c r="E9" s="24">
        <v>1.24575311438279</v>
      </c>
    </row>
    <row r="10" spans="1:5" x14ac:dyDescent="0.2">
      <c r="A10" s="6">
        <v>15</v>
      </c>
      <c r="B10" s="6" t="s">
        <v>485</v>
      </c>
      <c r="C10" s="3">
        <v>8.9499999999999993</v>
      </c>
      <c r="D10" s="3">
        <v>0.12</v>
      </c>
      <c r="E10" s="24">
        <v>1.3407821229050301</v>
      </c>
    </row>
    <row r="11" spans="1:5" x14ac:dyDescent="0.2">
      <c r="A11" s="6">
        <v>16</v>
      </c>
      <c r="B11" s="6" t="s">
        <v>485</v>
      </c>
      <c r="C11" s="3">
        <v>8.76</v>
      </c>
      <c r="D11" s="3">
        <v>0.12</v>
      </c>
      <c r="E11" s="24">
        <v>1.3698630136986301</v>
      </c>
    </row>
    <row r="12" spans="1:5" x14ac:dyDescent="0.2">
      <c r="A12" s="6">
        <v>17</v>
      </c>
      <c r="B12" s="6" t="s">
        <v>485</v>
      </c>
      <c r="C12" s="3">
        <v>8.42</v>
      </c>
      <c r="D12" s="3">
        <v>0.11</v>
      </c>
      <c r="E12" s="24">
        <v>1.30641330166271</v>
      </c>
    </row>
    <row r="13" spans="1:5" x14ac:dyDescent="0.2">
      <c r="A13" s="6">
        <v>18</v>
      </c>
      <c r="B13" s="6" t="s">
        <v>485</v>
      </c>
      <c r="C13" s="3">
        <v>8.1</v>
      </c>
      <c r="D13" s="3">
        <v>0.11</v>
      </c>
      <c r="E13" s="24">
        <v>1.3580246913580201</v>
      </c>
    </row>
    <row r="14" spans="1:5" x14ac:dyDescent="0.2">
      <c r="A14" s="6">
        <v>19</v>
      </c>
      <c r="B14" s="6" t="s">
        <v>486</v>
      </c>
      <c r="C14" s="3">
        <v>7.83</v>
      </c>
      <c r="D14" s="3">
        <v>7.0000000000000007E-2</v>
      </c>
      <c r="E14" s="24">
        <v>0.89399744572158402</v>
      </c>
    </row>
    <row r="15" spans="1:5" x14ac:dyDescent="0.2">
      <c r="A15" s="6">
        <v>20</v>
      </c>
      <c r="B15" s="6" t="s">
        <v>486</v>
      </c>
      <c r="C15" s="3">
        <v>7.88</v>
      </c>
      <c r="D15" s="3">
        <v>7.0000000000000007E-2</v>
      </c>
      <c r="E15" s="24">
        <v>0.88832487309644703</v>
      </c>
    </row>
    <row r="16" spans="1:5" x14ac:dyDescent="0.2">
      <c r="A16" s="6">
        <v>21</v>
      </c>
      <c r="B16" s="6" t="s">
        <v>486</v>
      </c>
      <c r="C16" s="3">
        <v>7.68</v>
      </c>
      <c r="D16" s="3">
        <v>7.0000000000000007E-2</v>
      </c>
      <c r="E16" s="24">
        <v>0.91145833333333304</v>
      </c>
    </row>
    <row r="17" spans="1:5" x14ac:dyDescent="0.2">
      <c r="A17" s="6">
        <v>22</v>
      </c>
      <c r="B17" s="6" t="s">
        <v>486</v>
      </c>
      <c r="C17" s="3">
        <v>7.04</v>
      </c>
      <c r="D17" s="3">
        <v>0.06</v>
      </c>
      <c r="E17" s="24">
        <v>0.85227272727272696</v>
      </c>
    </row>
    <row r="18" spans="1:5" x14ac:dyDescent="0.2">
      <c r="A18" s="6">
        <v>23</v>
      </c>
      <c r="B18" s="6" t="s">
        <v>485</v>
      </c>
      <c r="C18" s="3">
        <v>10.53</v>
      </c>
      <c r="D18" s="3">
        <v>7.0000000000000007E-2</v>
      </c>
      <c r="E18" s="24">
        <v>0.66476733143399802</v>
      </c>
    </row>
    <row r="19" spans="1:5" x14ac:dyDescent="0.2">
      <c r="A19" s="6">
        <v>24</v>
      </c>
      <c r="B19" s="6" t="s">
        <v>485</v>
      </c>
      <c r="C19" s="3">
        <v>10.62</v>
      </c>
      <c r="D19" s="3">
        <v>0.08</v>
      </c>
      <c r="E19" s="24">
        <v>0.75329566854990604</v>
      </c>
    </row>
    <row r="20" spans="1:5" x14ac:dyDescent="0.2">
      <c r="A20" s="6">
        <v>25</v>
      </c>
      <c r="B20" s="6" t="s">
        <v>485</v>
      </c>
      <c r="C20" s="3">
        <v>10.95</v>
      </c>
      <c r="D20" s="3">
        <v>0.1</v>
      </c>
      <c r="E20" s="24">
        <v>0.91324200913242004</v>
      </c>
    </row>
    <row r="21" spans="1:5" x14ac:dyDescent="0.2">
      <c r="A21" s="6">
        <v>26</v>
      </c>
      <c r="B21" s="6" t="s">
        <v>484</v>
      </c>
      <c r="C21" s="3">
        <v>10.16</v>
      </c>
      <c r="D21" s="3">
        <v>0.06</v>
      </c>
      <c r="E21" s="24">
        <v>0.59055118110236204</v>
      </c>
    </row>
    <row r="22" spans="1:5" x14ac:dyDescent="0.2">
      <c r="A22" s="6">
        <v>27</v>
      </c>
      <c r="B22" s="6" t="s">
        <v>485</v>
      </c>
      <c r="C22" s="3">
        <v>8.32</v>
      </c>
      <c r="D22" s="3">
        <v>7.0000000000000007E-2</v>
      </c>
      <c r="E22" s="24">
        <v>0.84134615384615397</v>
      </c>
    </row>
    <row r="23" spans="1:5" x14ac:dyDescent="0.2">
      <c r="A23" s="6">
        <v>28</v>
      </c>
      <c r="B23" s="6" t="s">
        <v>484</v>
      </c>
      <c r="C23" s="3">
        <v>7.9</v>
      </c>
      <c r="D23" s="3">
        <v>0.05</v>
      </c>
      <c r="E23" s="24">
        <v>0.632911392405063</v>
      </c>
    </row>
    <row r="24" spans="1:5" x14ac:dyDescent="0.2">
      <c r="A24" s="6">
        <v>29</v>
      </c>
      <c r="B24" s="6" t="s">
        <v>486</v>
      </c>
      <c r="C24" s="3">
        <v>14.98</v>
      </c>
      <c r="D24" s="3">
        <v>0.08</v>
      </c>
      <c r="E24" s="24">
        <v>0.53404539385847805</v>
      </c>
    </row>
    <row r="25" spans="1:5" x14ac:dyDescent="0.2">
      <c r="A25" s="6">
        <v>30</v>
      </c>
      <c r="B25" s="6" t="s">
        <v>486</v>
      </c>
      <c r="C25" s="3">
        <v>14.02</v>
      </c>
      <c r="D25" s="3">
        <v>7.0000000000000007E-2</v>
      </c>
      <c r="E25" s="24">
        <v>0.49928673323823097</v>
      </c>
    </row>
    <row r="26" spans="1:5" x14ac:dyDescent="0.2">
      <c r="A26" s="6">
        <v>31</v>
      </c>
      <c r="B26" s="6" t="s">
        <v>485</v>
      </c>
      <c r="C26" s="3">
        <v>9.65</v>
      </c>
      <c r="D26" s="3">
        <v>0.09</v>
      </c>
      <c r="E26" s="24">
        <v>0.932642487046632</v>
      </c>
    </row>
    <row r="27" spans="1:5" x14ac:dyDescent="0.2">
      <c r="A27" s="6">
        <v>32</v>
      </c>
      <c r="B27" s="6" t="s">
        <v>485</v>
      </c>
      <c r="C27" s="3">
        <v>9.3000000000000007</v>
      </c>
      <c r="D27" s="3">
        <v>0.08</v>
      </c>
      <c r="E27" s="24">
        <v>0.86021505376344098</v>
      </c>
    </row>
    <row r="28" spans="1:5" x14ac:dyDescent="0.2">
      <c r="A28" s="6">
        <v>33</v>
      </c>
      <c r="B28" s="6" t="s">
        <v>485</v>
      </c>
      <c r="C28" s="3">
        <v>9.2200000000000006</v>
      </c>
      <c r="D28" s="3">
        <v>0.09</v>
      </c>
      <c r="E28" s="24">
        <v>0.97613882863340595</v>
      </c>
    </row>
    <row r="29" spans="1:5" x14ac:dyDescent="0.2">
      <c r="A29" s="6">
        <v>34</v>
      </c>
      <c r="B29" s="6" t="s">
        <v>485</v>
      </c>
      <c r="C29" s="3">
        <v>9.27</v>
      </c>
      <c r="D29" s="3">
        <v>0.14000000000000001</v>
      </c>
      <c r="E29" s="22"/>
    </row>
    <row r="30" spans="1:5" x14ac:dyDescent="0.2">
      <c r="A30" s="6">
        <v>35</v>
      </c>
      <c r="B30" s="6" t="s">
        <v>485</v>
      </c>
      <c r="C30" s="3">
        <v>9.39</v>
      </c>
      <c r="D30" s="3">
        <v>0.09</v>
      </c>
      <c r="E30" s="24">
        <v>0.95846645367412098</v>
      </c>
    </row>
    <row r="31" spans="1:5" x14ac:dyDescent="0.2">
      <c r="A31" s="6">
        <v>36</v>
      </c>
      <c r="B31" s="6" t="s">
        <v>485</v>
      </c>
      <c r="C31" s="3">
        <v>10.029999999999999</v>
      </c>
      <c r="D31" s="3">
        <v>0.11</v>
      </c>
      <c r="E31" s="24">
        <v>1.0967098703888301</v>
      </c>
    </row>
    <row r="32" spans="1:5" x14ac:dyDescent="0.2">
      <c r="A32" s="6">
        <v>37</v>
      </c>
      <c r="B32" s="6" t="s">
        <v>486</v>
      </c>
      <c r="C32" s="3">
        <v>12.58</v>
      </c>
      <c r="D32" s="3">
        <v>0.06</v>
      </c>
      <c r="E32" s="24">
        <v>0.47694753577106502</v>
      </c>
    </row>
    <row r="33" spans="1:5" x14ac:dyDescent="0.2">
      <c r="A33" s="6">
        <v>38</v>
      </c>
      <c r="B33" s="6" t="s">
        <v>486</v>
      </c>
      <c r="C33" s="3">
        <v>13.25</v>
      </c>
      <c r="D33" s="3">
        <v>0.08</v>
      </c>
      <c r="E33" s="24">
        <v>0.60377358490566002</v>
      </c>
    </row>
    <row r="34" spans="1:5" x14ac:dyDescent="0.2">
      <c r="A34" s="6">
        <v>39</v>
      </c>
      <c r="B34" s="6" t="s">
        <v>486</v>
      </c>
      <c r="C34" s="3">
        <v>12.97</v>
      </c>
      <c r="D34" s="3">
        <v>0.09</v>
      </c>
      <c r="E34" s="24">
        <v>0.69390902081727002</v>
      </c>
    </row>
    <row r="35" spans="1:5" x14ac:dyDescent="0.2">
      <c r="A35" s="6">
        <v>40</v>
      </c>
      <c r="B35" s="6" t="s">
        <v>486</v>
      </c>
      <c r="C35" s="3">
        <v>12.25</v>
      </c>
      <c r="D35" s="3">
        <v>0.08</v>
      </c>
      <c r="E35" s="24">
        <v>0.65306122448979598</v>
      </c>
    </row>
    <row r="36" spans="1:5" x14ac:dyDescent="0.2">
      <c r="A36" s="6">
        <v>41</v>
      </c>
      <c r="B36" s="6" t="s">
        <v>486</v>
      </c>
      <c r="C36" s="3">
        <v>13.12</v>
      </c>
      <c r="D36" s="3">
        <v>7.0000000000000007E-2</v>
      </c>
      <c r="E36" s="24">
        <v>0.53353658536585402</v>
      </c>
    </row>
    <row r="37" spans="1:5" x14ac:dyDescent="0.2">
      <c r="A37" s="6">
        <v>42</v>
      </c>
      <c r="B37" s="6" t="s">
        <v>486</v>
      </c>
      <c r="C37" s="3">
        <v>12.78</v>
      </c>
      <c r="D37" s="3">
        <v>7.0000000000000007E-2</v>
      </c>
      <c r="E37" s="24">
        <v>0.54773082942096996</v>
      </c>
    </row>
    <row r="38" spans="1:5" x14ac:dyDescent="0.2">
      <c r="A38" s="6">
        <v>43</v>
      </c>
      <c r="B38" s="6" t="s">
        <v>486</v>
      </c>
      <c r="C38" s="3">
        <v>14.47</v>
      </c>
      <c r="D38" s="3">
        <v>0.09</v>
      </c>
      <c r="E38" s="24">
        <v>0.62197650310988195</v>
      </c>
    </row>
    <row r="39" spans="1:5" x14ac:dyDescent="0.2">
      <c r="A39" s="6">
        <v>44</v>
      </c>
      <c r="B39" s="6" t="s">
        <v>486</v>
      </c>
      <c r="C39" s="3">
        <v>12.44</v>
      </c>
      <c r="D39" s="3">
        <v>0.06</v>
      </c>
      <c r="E39" s="24">
        <v>0.48231511254019299</v>
      </c>
    </row>
    <row r="40" spans="1:5" x14ac:dyDescent="0.2">
      <c r="A40" s="6">
        <v>45</v>
      </c>
      <c r="B40" s="6" t="s">
        <v>486</v>
      </c>
      <c r="C40" s="3">
        <v>12.93</v>
      </c>
      <c r="D40" s="3">
        <v>0.06</v>
      </c>
      <c r="E40" s="24">
        <v>0.46403712296983801</v>
      </c>
    </row>
    <row r="41" spans="1:5" x14ac:dyDescent="0.2">
      <c r="A41" s="6">
        <v>46</v>
      </c>
      <c r="B41" s="6" t="s">
        <v>485</v>
      </c>
      <c r="C41" s="3">
        <v>10.32</v>
      </c>
      <c r="D41" s="3">
        <v>0.08</v>
      </c>
      <c r="E41" s="24">
        <v>0.775193798449612</v>
      </c>
    </row>
    <row r="42" spans="1:5" x14ac:dyDescent="0.2">
      <c r="A42" s="6">
        <v>47</v>
      </c>
      <c r="B42" s="6" t="s">
        <v>485</v>
      </c>
      <c r="C42" s="3">
        <v>9.27</v>
      </c>
      <c r="D42" s="3">
        <v>0.08</v>
      </c>
      <c r="E42" s="24">
        <v>0.86299892125134903</v>
      </c>
    </row>
    <row r="43" spans="1:5" x14ac:dyDescent="0.2">
      <c r="A43" s="6">
        <v>48</v>
      </c>
      <c r="B43" s="6" t="s">
        <v>485</v>
      </c>
      <c r="C43" s="3">
        <v>8.9700000000000006</v>
      </c>
      <c r="D43" s="3">
        <v>0.06</v>
      </c>
      <c r="E43" s="24">
        <v>0.668896321070234</v>
      </c>
    </row>
    <row r="44" spans="1:5" x14ac:dyDescent="0.2">
      <c r="A44" s="6">
        <v>49</v>
      </c>
      <c r="B44" s="6" t="s">
        <v>485</v>
      </c>
      <c r="C44" s="3">
        <v>9.92</v>
      </c>
      <c r="D44" s="3">
        <v>0.05</v>
      </c>
      <c r="E44" s="24">
        <v>0.50403225806451601</v>
      </c>
    </row>
    <row r="45" spans="1:5" x14ac:dyDescent="0.2">
      <c r="A45" s="6">
        <v>50</v>
      </c>
      <c r="B45" s="6" t="s">
        <v>485</v>
      </c>
      <c r="C45" s="3">
        <v>9.65</v>
      </c>
      <c r="D45" s="3">
        <v>7.0000000000000007E-2</v>
      </c>
      <c r="E45" s="24">
        <v>0.72538860103626901</v>
      </c>
    </row>
    <row r="46" spans="1:5" x14ac:dyDescent="0.2">
      <c r="A46" s="6">
        <v>51</v>
      </c>
      <c r="B46" s="6" t="s">
        <v>485</v>
      </c>
      <c r="C46" s="3">
        <v>10.46</v>
      </c>
      <c r="D46" s="3">
        <v>0.06</v>
      </c>
      <c r="E46" s="24">
        <v>0.57361376673040099</v>
      </c>
    </row>
    <row r="47" spans="1:5" x14ac:dyDescent="0.2">
      <c r="A47" s="6">
        <v>52</v>
      </c>
      <c r="B47" s="6" t="s">
        <v>485</v>
      </c>
      <c r="C47" s="3">
        <v>8.8800000000000008</v>
      </c>
      <c r="D47" s="3">
        <v>0.06</v>
      </c>
      <c r="E47" s="24">
        <v>0.675675675675675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1357B-4D4E-5948-B20E-151F25DF3CC6}">
  <dimension ref="A1:O76"/>
  <sheetViews>
    <sheetView workbookViewId="0">
      <selection activeCell="R21" sqref="R21"/>
    </sheetView>
  </sheetViews>
  <sheetFormatPr baseColWidth="10" defaultRowHeight="15" x14ac:dyDescent="0.2"/>
  <sheetData>
    <row r="1" spans="1:15" x14ac:dyDescent="0.2">
      <c r="A1" s="23" t="s">
        <v>352</v>
      </c>
      <c r="B1" s="23" t="s">
        <v>469</v>
      </c>
      <c r="C1" s="23" t="s">
        <v>353</v>
      </c>
      <c r="D1" s="23" t="s">
        <v>354</v>
      </c>
      <c r="E1" s="23" t="s">
        <v>355</v>
      </c>
      <c r="F1" s="23" t="s">
        <v>356</v>
      </c>
      <c r="G1" s="23" t="s">
        <v>285</v>
      </c>
      <c r="H1" s="23" t="s">
        <v>287</v>
      </c>
      <c r="I1" s="23" t="s">
        <v>288</v>
      </c>
      <c r="J1" s="23" t="s">
        <v>289</v>
      </c>
      <c r="K1" s="23" t="s">
        <v>357</v>
      </c>
      <c r="L1" s="23" t="s">
        <v>358</v>
      </c>
      <c r="M1" s="23" t="s">
        <v>359</v>
      </c>
      <c r="N1" s="23" t="s">
        <v>360</v>
      </c>
      <c r="O1" s="23" t="s">
        <v>295</v>
      </c>
    </row>
    <row r="2" spans="1:15" x14ac:dyDescent="0.2">
      <c r="A2" s="6" t="s">
        <v>487</v>
      </c>
      <c r="B2" s="6" t="s">
        <v>488</v>
      </c>
      <c r="C2" s="6" t="s">
        <v>362</v>
      </c>
      <c r="D2" s="6" t="s">
        <v>141</v>
      </c>
      <c r="E2" s="3">
        <v>9.43</v>
      </c>
      <c r="F2" s="3">
        <v>10.29</v>
      </c>
      <c r="G2" s="3">
        <v>15.8</v>
      </c>
      <c r="H2" s="3">
        <v>48.7</v>
      </c>
      <c r="I2" s="3">
        <v>47.3</v>
      </c>
      <c r="J2" s="3">
        <v>15.3</v>
      </c>
      <c r="K2" s="3">
        <v>32.4</v>
      </c>
      <c r="L2" s="3">
        <v>13.1</v>
      </c>
      <c r="M2" s="3">
        <v>1.89</v>
      </c>
      <c r="N2" s="3">
        <v>1055</v>
      </c>
      <c r="O2" s="3">
        <v>4</v>
      </c>
    </row>
    <row r="3" spans="1:15" x14ac:dyDescent="0.2">
      <c r="A3" s="6" t="s">
        <v>489</v>
      </c>
      <c r="B3" s="6" t="s">
        <v>488</v>
      </c>
      <c r="C3" s="6" t="s">
        <v>362</v>
      </c>
      <c r="D3" s="6" t="s">
        <v>141</v>
      </c>
      <c r="E3" s="3">
        <v>8.36</v>
      </c>
      <c r="F3" s="3">
        <v>10.01</v>
      </c>
      <c r="G3" s="3">
        <v>15</v>
      </c>
      <c r="H3" s="3">
        <v>47</v>
      </c>
      <c r="I3" s="3">
        <v>47</v>
      </c>
      <c r="J3" s="3">
        <v>15</v>
      </c>
      <c r="K3" s="3">
        <v>31.9</v>
      </c>
      <c r="L3" s="3">
        <v>13.4</v>
      </c>
      <c r="M3" s="3">
        <v>1.94</v>
      </c>
      <c r="N3" s="3">
        <v>1221</v>
      </c>
      <c r="O3" s="3">
        <v>3.5</v>
      </c>
    </row>
    <row r="4" spans="1:15" x14ac:dyDescent="0.2">
      <c r="A4" s="6" t="s">
        <v>490</v>
      </c>
      <c r="B4" s="6" t="s">
        <v>488</v>
      </c>
      <c r="C4" s="6" t="s">
        <v>362</v>
      </c>
      <c r="D4" s="6" t="s">
        <v>73</v>
      </c>
      <c r="E4" s="3">
        <v>6.25</v>
      </c>
      <c r="F4" s="3">
        <v>10.34</v>
      </c>
      <c r="G4" s="3">
        <v>15.5</v>
      </c>
      <c r="H4" s="3">
        <v>49.2</v>
      </c>
      <c r="I4" s="3">
        <v>47.6</v>
      </c>
      <c r="J4" s="3">
        <v>15</v>
      </c>
      <c r="K4" s="3">
        <v>31.4</v>
      </c>
      <c r="L4" s="3">
        <v>12.3</v>
      </c>
      <c r="M4" s="3">
        <v>1.72</v>
      </c>
      <c r="N4" s="3">
        <v>1178</v>
      </c>
      <c r="O4" s="3">
        <v>4</v>
      </c>
    </row>
    <row r="5" spans="1:15" x14ac:dyDescent="0.2">
      <c r="A5" s="6" t="s">
        <v>491</v>
      </c>
      <c r="B5" s="6" t="s">
        <v>488</v>
      </c>
      <c r="C5" s="6" t="s">
        <v>362</v>
      </c>
      <c r="D5" s="6" t="s">
        <v>73</v>
      </c>
      <c r="E5" s="3">
        <v>7.94</v>
      </c>
      <c r="F5" s="3">
        <v>10.3</v>
      </c>
      <c r="G5" s="3">
        <v>15.6</v>
      </c>
      <c r="H5" s="3">
        <v>48.9</v>
      </c>
      <c r="I5" s="3">
        <v>47.5</v>
      </c>
      <c r="J5" s="3">
        <v>15.2</v>
      </c>
      <c r="K5" s="3">
        <v>31.9</v>
      </c>
      <c r="L5" s="3">
        <v>12.5</v>
      </c>
      <c r="M5" s="3">
        <v>1.78</v>
      </c>
      <c r="N5" s="3">
        <v>1219</v>
      </c>
      <c r="O5" s="3">
        <v>3.7</v>
      </c>
    </row>
    <row r="6" spans="1:15" x14ac:dyDescent="0.2">
      <c r="A6" s="6" t="s">
        <v>492</v>
      </c>
      <c r="B6" s="6" t="s">
        <v>488</v>
      </c>
      <c r="C6" s="6" t="s">
        <v>362</v>
      </c>
      <c r="D6" s="6" t="s">
        <v>73</v>
      </c>
      <c r="E6" s="3">
        <v>8.5399999999999991</v>
      </c>
      <c r="F6" s="3">
        <v>10.050000000000001</v>
      </c>
      <c r="G6" s="3">
        <v>15.3</v>
      </c>
      <c r="H6" s="3">
        <v>47.8</v>
      </c>
      <c r="I6" s="3">
        <v>47.6</v>
      </c>
      <c r="J6" s="3">
        <v>15.2</v>
      </c>
      <c r="K6" s="3">
        <v>31.9</v>
      </c>
      <c r="L6" s="3">
        <v>12.8</v>
      </c>
      <c r="M6" s="3">
        <v>1.78</v>
      </c>
      <c r="N6" s="3">
        <v>1192</v>
      </c>
      <c r="O6" s="3">
        <v>4.3</v>
      </c>
    </row>
    <row r="7" spans="1:15" x14ac:dyDescent="0.2">
      <c r="A7" s="6">
        <v>1</v>
      </c>
      <c r="B7" s="6" t="s">
        <v>488</v>
      </c>
      <c r="C7" s="6" t="s">
        <v>362</v>
      </c>
      <c r="D7" s="6" t="s">
        <v>141</v>
      </c>
      <c r="E7" s="3">
        <v>10.99</v>
      </c>
      <c r="F7" s="3">
        <v>10.54</v>
      </c>
      <c r="G7" s="3">
        <v>15.8</v>
      </c>
      <c r="H7" s="3">
        <v>49.4</v>
      </c>
      <c r="I7" s="3">
        <v>46.9</v>
      </c>
      <c r="J7" s="3">
        <v>15</v>
      </c>
      <c r="K7" s="3">
        <v>32.1</v>
      </c>
      <c r="L7" s="3">
        <v>13</v>
      </c>
      <c r="M7" s="3">
        <v>1.79</v>
      </c>
      <c r="N7" s="3">
        <v>786</v>
      </c>
      <c r="O7" s="3">
        <v>3.2</v>
      </c>
    </row>
    <row r="8" spans="1:15" x14ac:dyDescent="0.2">
      <c r="A8" s="6">
        <v>2</v>
      </c>
      <c r="B8" s="6" t="s">
        <v>488</v>
      </c>
      <c r="C8" s="6" t="s">
        <v>362</v>
      </c>
      <c r="D8" s="6" t="s">
        <v>141</v>
      </c>
      <c r="E8" s="3">
        <v>9.8699999999999992</v>
      </c>
      <c r="F8" s="3">
        <v>10.56</v>
      </c>
      <c r="G8" s="3">
        <v>15.8</v>
      </c>
      <c r="H8" s="3">
        <v>49.5</v>
      </c>
      <c r="I8" s="3">
        <v>46.9</v>
      </c>
      <c r="J8" s="3">
        <v>15</v>
      </c>
      <c r="K8" s="3">
        <v>31.9</v>
      </c>
      <c r="L8" s="3">
        <v>12.5</v>
      </c>
      <c r="M8" s="3">
        <v>1.76</v>
      </c>
      <c r="N8" s="3">
        <v>972</v>
      </c>
      <c r="O8" s="3">
        <v>2</v>
      </c>
    </row>
    <row r="9" spans="1:15" x14ac:dyDescent="0.2">
      <c r="A9" s="6">
        <v>3</v>
      </c>
      <c r="B9" s="6" t="s">
        <v>488</v>
      </c>
      <c r="C9" s="6" t="s">
        <v>362</v>
      </c>
      <c r="D9" s="6" t="s">
        <v>141</v>
      </c>
      <c r="E9" s="3">
        <v>11.1</v>
      </c>
      <c r="F9" s="3">
        <v>10.46</v>
      </c>
      <c r="G9" s="3">
        <v>15.4</v>
      </c>
      <c r="H9" s="3">
        <v>48.7</v>
      </c>
      <c r="I9" s="3">
        <v>46.5</v>
      </c>
      <c r="J9" s="3">
        <v>14.7</v>
      </c>
      <c r="K9" s="3">
        <v>31.7</v>
      </c>
      <c r="L9" s="3">
        <v>13.2</v>
      </c>
      <c r="M9" s="3">
        <v>1.81</v>
      </c>
      <c r="N9" s="3">
        <v>989</v>
      </c>
      <c r="O9" s="3">
        <v>3.2</v>
      </c>
    </row>
    <row r="10" spans="1:15" x14ac:dyDescent="0.2">
      <c r="A10" s="6">
        <v>4</v>
      </c>
      <c r="B10" s="6" t="s">
        <v>488</v>
      </c>
      <c r="C10" s="6" t="s">
        <v>362</v>
      </c>
      <c r="D10" s="6" t="s">
        <v>141</v>
      </c>
      <c r="E10" s="3">
        <v>7.47</v>
      </c>
      <c r="F10" s="3">
        <v>10.29</v>
      </c>
      <c r="G10" s="3">
        <v>15.4</v>
      </c>
      <c r="H10" s="3">
        <v>47.7</v>
      </c>
      <c r="I10" s="3">
        <v>46.4</v>
      </c>
      <c r="J10" s="3">
        <v>15</v>
      </c>
      <c r="K10" s="3">
        <v>32.299999999999997</v>
      </c>
      <c r="L10" s="3">
        <v>13.1</v>
      </c>
      <c r="M10" s="3">
        <v>1.82</v>
      </c>
      <c r="N10" s="3">
        <v>815</v>
      </c>
      <c r="O10" s="3">
        <v>3.1</v>
      </c>
    </row>
    <row r="11" spans="1:15" x14ac:dyDescent="0.2">
      <c r="A11" s="6">
        <v>5</v>
      </c>
      <c r="B11" s="6" t="s">
        <v>488</v>
      </c>
      <c r="C11" s="6" t="s">
        <v>362</v>
      </c>
      <c r="D11" s="6" t="s">
        <v>141</v>
      </c>
      <c r="E11" s="3">
        <v>9.1999999999999993</v>
      </c>
      <c r="F11" s="3">
        <v>10.31</v>
      </c>
      <c r="G11" s="3">
        <v>15.4</v>
      </c>
      <c r="H11" s="3">
        <v>48.1</v>
      </c>
      <c r="I11" s="3">
        <v>46.6</v>
      </c>
      <c r="J11" s="3">
        <v>14.9</v>
      </c>
      <c r="K11" s="3">
        <v>32.1</v>
      </c>
      <c r="L11" s="3">
        <v>13</v>
      </c>
      <c r="M11" s="3">
        <v>1.78</v>
      </c>
      <c r="N11" s="3">
        <v>966</v>
      </c>
      <c r="O11" s="3">
        <v>2.9</v>
      </c>
    </row>
    <row r="12" spans="1:15" x14ac:dyDescent="0.2">
      <c r="A12" s="6">
        <v>6</v>
      </c>
      <c r="B12" s="6" t="s">
        <v>488</v>
      </c>
      <c r="C12" s="6" t="s">
        <v>362</v>
      </c>
      <c r="D12" s="6" t="s">
        <v>73</v>
      </c>
      <c r="E12" s="3">
        <v>9.5500000000000007</v>
      </c>
      <c r="F12" s="3">
        <v>10.1</v>
      </c>
      <c r="G12" s="3">
        <v>15.1</v>
      </c>
      <c r="H12" s="3">
        <v>48</v>
      </c>
      <c r="I12" s="3">
        <v>47.5</v>
      </c>
      <c r="J12" s="3">
        <v>15</v>
      </c>
      <c r="K12" s="3">
        <v>31.5</v>
      </c>
      <c r="L12" s="3">
        <v>13.3</v>
      </c>
      <c r="M12" s="3">
        <v>1.77</v>
      </c>
      <c r="N12" s="3">
        <v>1116</v>
      </c>
      <c r="O12" s="3">
        <v>3.8</v>
      </c>
    </row>
    <row r="13" spans="1:15" x14ac:dyDescent="0.2">
      <c r="A13" s="6">
        <v>7</v>
      </c>
      <c r="B13" s="6" t="s">
        <v>488</v>
      </c>
      <c r="C13" s="6" t="s">
        <v>362</v>
      </c>
      <c r="D13" s="6" t="s">
        <v>73</v>
      </c>
      <c r="E13" s="3">
        <v>8.5299999999999994</v>
      </c>
      <c r="F13" s="3">
        <v>10.59</v>
      </c>
      <c r="G13" s="3">
        <v>15.7</v>
      </c>
      <c r="H13" s="3">
        <v>50.5</v>
      </c>
      <c r="I13" s="3">
        <v>47.7</v>
      </c>
      <c r="J13" s="3">
        <v>14.8</v>
      </c>
      <c r="K13" s="3">
        <v>31.1</v>
      </c>
      <c r="L13" s="3">
        <v>12.8</v>
      </c>
      <c r="M13" s="3">
        <v>1.67</v>
      </c>
      <c r="N13" s="3">
        <v>1108</v>
      </c>
      <c r="O13" s="3">
        <v>3.4</v>
      </c>
    </row>
    <row r="14" spans="1:15" x14ac:dyDescent="0.2">
      <c r="A14" s="6">
        <v>8</v>
      </c>
      <c r="B14" s="6" t="s">
        <v>488</v>
      </c>
      <c r="C14" s="6" t="s">
        <v>362</v>
      </c>
      <c r="D14" s="6" t="s">
        <v>73</v>
      </c>
      <c r="E14" s="3">
        <v>10.6</v>
      </c>
      <c r="F14" s="3">
        <v>10.34</v>
      </c>
      <c r="G14" s="3">
        <v>15.2</v>
      </c>
      <c r="H14" s="3">
        <v>49</v>
      </c>
      <c r="I14" s="3">
        <v>47.4</v>
      </c>
      <c r="J14" s="3">
        <v>14.7</v>
      </c>
      <c r="K14" s="3">
        <v>31</v>
      </c>
      <c r="L14" s="3">
        <v>12.2</v>
      </c>
      <c r="M14" s="3">
        <v>1.78</v>
      </c>
      <c r="N14" s="3">
        <v>1092</v>
      </c>
      <c r="O14" s="3">
        <v>3.6</v>
      </c>
    </row>
    <row r="15" spans="1:15" x14ac:dyDescent="0.2">
      <c r="A15" s="6">
        <v>9</v>
      </c>
      <c r="B15" s="6" t="s">
        <v>488</v>
      </c>
      <c r="C15" s="6" t="s">
        <v>362</v>
      </c>
      <c r="D15" s="6" t="s">
        <v>73</v>
      </c>
      <c r="E15" s="3">
        <v>9.86</v>
      </c>
      <c r="F15" s="3">
        <v>10.74</v>
      </c>
      <c r="G15" s="3">
        <v>15.8</v>
      </c>
      <c r="H15" s="3">
        <v>49.9</v>
      </c>
      <c r="I15" s="3">
        <v>46.4</v>
      </c>
      <c r="J15" s="3">
        <v>14.7</v>
      </c>
      <c r="K15" s="3">
        <v>31.7</v>
      </c>
      <c r="L15" s="3">
        <v>12</v>
      </c>
      <c r="M15" s="3">
        <v>1.76</v>
      </c>
      <c r="N15" s="3">
        <v>1168</v>
      </c>
      <c r="O15" s="3">
        <v>3.2</v>
      </c>
    </row>
    <row r="16" spans="1:15" x14ac:dyDescent="0.2">
      <c r="A16" s="6">
        <v>10</v>
      </c>
      <c r="B16" s="6" t="s">
        <v>488</v>
      </c>
      <c r="C16" s="6" t="s">
        <v>362</v>
      </c>
      <c r="D16" s="6" t="s">
        <v>73</v>
      </c>
      <c r="E16" s="3">
        <v>10.53</v>
      </c>
      <c r="F16" s="3">
        <v>9.9700000000000006</v>
      </c>
      <c r="G16" s="3">
        <v>15</v>
      </c>
      <c r="H16" s="3">
        <v>47</v>
      </c>
      <c r="I16" s="3">
        <v>47.2</v>
      </c>
      <c r="J16" s="3">
        <v>15</v>
      </c>
      <c r="K16" s="3">
        <v>31.9</v>
      </c>
      <c r="L16" s="3">
        <v>12.2</v>
      </c>
      <c r="M16" s="3">
        <v>1.77</v>
      </c>
      <c r="N16" s="3">
        <v>1090</v>
      </c>
      <c r="O16" s="3">
        <v>3.8</v>
      </c>
    </row>
    <row r="17" spans="1:15" x14ac:dyDescent="0.2">
      <c r="A17" s="6">
        <v>11</v>
      </c>
      <c r="B17" s="6" t="s">
        <v>488</v>
      </c>
      <c r="C17" s="6" t="s">
        <v>362</v>
      </c>
      <c r="D17" s="6" t="s">
        <v>73</v>
      </c>
      <c r="E17" s="3">
        <v>11.96</v>
      </c>
      <c r="F17" s="3">
        <v>10.64</v>
      </c>
      <c r="G17" s="3">
        <v>15.6</v>
      </c>
      <c r="H17" s="3">
        <v>48.9</v>
      </c>
      <c r="I17" s="3">
        <v>46</v>
      </c>
      <c r="J17" s="3">
        <v>14.6</v>
      </c>
      <c r="K17" s="3">
        <v>31.8</v>
      </c>
      <c r="L17" s="3">
        <v>11.8</v>
      </c>
      <c r="M17" s="3">
        <v>1.78</v>
      </c>
      <c r="N17" s="3">
        <v>1076</v>
      </c>
      <c r="O17" s="3">
        <v>3.4</v>
      </c>
    </row>
    <row r="18" spans="1:15" x14ac:dyDescent="0.2">
      <c r="A18" s="6">
        <v>12</v>
      </c>
      <c r="B18" s="6" t="s">
        <v>488</v>
      </c>
      <c r="C18" s="6" t="s">
        <v>362</v>
      </c>
      <c r="D18" s="6" t="s">
        <v>73</v>
      </c>
      <c r="E18" s="3">
        <v>7.71</v>
      </c>
      <c r="F18" s="3">
        <v>10.210000000000001</v>
      </c>
      <c r="G18" s="3">
        <v>15</v>
      </c>
      <c r="H18" s="3">
        <v>47.8</v>
      </c>
      <c r="I18" s="3">
        <v>46.8</v>
      </c>
      <c r="J18" s="3">
        <v>14.7</v>
      </c>
      <c r="K18" s="3">
        <v>31.3</v>
      </c>
      <c r="L18" s="3">
        <v>12.3</v>
      </c>
      <c r="M18" s="3">
        <v>1.78</v>
      </c>
      <c r="N18" s="3">
        <v>984</v>
      </c>
      <c r="O18" s="3">
        <v>3.7</v>
      </c>
    </row>
    <row r="19" spans="1:15" x14ac:dyDescent="0.2">
      <c r="A19" s="6">
        <v>13</v>
      </c>
      <c r="B19" s="6" t="s">
        <v>488</v>
      </c>
      <c r="C19" s="6" t="s">
        <v>362</v>
      </c>
      <c r="D19" s="6" t="s">
        <v>73</v>
      </c>
      <c r="E19" s="3">
        <v>10.17</v>
      </c>
      <c r="F19" s="3">
        <v>10.14</v>
      </c>
      <c r="G19" s="3">
        <v>15.2</v>
      </c>
      <c r="H19" s="3">
        <v>47.8</v>
      </c>
      <c r="I19" s="3">
        <v>47.2</v>
      </c>
      <c r="J19" s="3">
        <v>15</v>
      </c>
      <c r="K19" s="3">
        <v>31.7</v>
      </c>
      <c r="L19" s="3">
        <v>11.8</v>
      </c>
      <c r="M19" s="3">
        <v>1.76</v>
      </c>
      <c r="N19" s="3">
        <v>1018</v>
      </c>
      <c r="O19" s="3">
        <v>4.2</v>
      </c>
    </row>
    <row r="20" spans="1:15" x14ac:dyDescent="0.2">
      <c r="A20" s="6">
        <v>18</v>
      </c>
      <c r="B20" s="6" t="s">
        <v>488</v>
      </c>
      <c r="C20" s="6" t="s">
        <v>362</v>
      </c>
      <c r="D20" s="6" t="s">
        <v>73</v>
      </c>
      <c r="E20" s="3">
        <v>10.66</v>
      </c>
      <c r="F20" s="3">
        <v>10.64</v>
      </c>
      <c r="G20" s="3">
        <v>15.5</v>
      </c>
      <c r="H20" s="3">
        <v>50.2</v>
      </c>
      <c r="I20" s="3">
        <v>47.2</v>
      </c>
      <c r="J20" s="3">
        <v>14.5</v>
      </c>
      <c r="K20" s="3">
        <v>30.8</v>
      </c>
      <c r="L20" s="3">
        <v>13</v>
      </c>
      <c r="M20" s="3">
        <v>1.8</v>
      </c>
      <c r="N20" s="3">
        <v>1017</v>
      </c>
      <c r="O20" s="3">
        <v>3.4</v>
      </c>
    </row>
    <row r="21" spans="1:15" x14ac:dyDescent="0.2">
      <c r="A21" s="6">
        <v>19</v>
      </c>
      <c r="B21" s="6" t="s">
        <v>488</v>
      </c>
      <c r="C21" s="6" t="s">
        <v>362</v>
      </c>
      <c r="D21" s="6" t="s">
        <v>73</v>
      </c>
      <c r="E21" s="3">
        <v>8.93</v>
      </c>
      <c r="F21" s="3">
        <v>10.87</v>
      </c>
      <c r="G21" s="3">
        <v>15.9</v>
      </c>
      <c r="H21" s="3">
        <v>51.4</v>
      </c>
      <c r="I21" s="3">
        <v>47.3</v>
      </c>
      <c r="J21" s="3">
        <v>14.6</v>
      </c>
      <c r="K21" s="3">
        <v>31</v>
      </c>
      <c r="L21" s="3">
        <v>12.2</v>
      </c>
      <c r="M21" s="3">
        <v>1.74</v>
      </c>
      <c r="N21" s="3">
        <v>996</v>
      </c>
      <c r="O21" s="3">
        <v>3.3</v>
      </c>
    </row>
    <row r="22" spans="1:15" x14ac:dyDescent="0.2">
      <c r="A22" s="6">
        <v>21</v>
      </c>
      <c r="B22" s="6" t="s">
        <v>488</v>
      </c>
      <c r="C22" s="6" t="s">
        <v>362</v>
      </c>
      <c r="D22" s="6" t="s">
        <v>73</v>
      </c>
      <c r="E22" s="3">
        <v>7.76</v>
      </c>
      <c r="F22" s="3">
        <v>9.9</v>
      </c>
      <c r="G22" s="3">
        <v>14.6</v>
      </c>
      <c r="H22" s="3">
        <v>46.8</v>
      </c>
      <c r="I22" s="3">
        <v>47.3</v>
      </c>
      <c r="J22" s="3">
        <v>14.8</v>
      </c>
      <c r="K22" s="3">
        <v>31.3</v>
      </c>
      <c r="L22" s="3">
        <v>13.6</v>
      </c>
      <c r="M22" s="3">
        <v>1.88</v>
      </c>
      <c r="N22" s="3">
        <v>818</v>
      </c>
      <c r="O22" s="3">
        <v>4.3</v>
      </c>
    </row>
    <row r="23" spans="1:15" x14ac:dyDescent="0.2">
      <c r="A23" s="6">
        <v>22</v>
      </c>
      <c r="B23" s="6" t="s">
        <v>488</v>
      </c>
      <c r="C23" s="6" t="s">
        <v>362</v>
      </c>
      <c r="D23" s="6" t="s">
        <v>73</v>
      </c>
      <c r="E23" s="3">
        <v>9.6</v>
      </c>
      <c r="F23" s="3">
        <v>10.57</v>
      </c>
      <c r="G23" s="3">
        <v>15.3</v>
      </c>
      <c r="H23" s="3">
        <v>49.3</v>
      </c>
      <c r="I23" s="3">
        <v>46.6</v>
      </c>
      <c r="J23" s="3">
        <v>14.5</v>
      </c>
      <c r="K23" s="3">
        <v>31.1</v>
      </c>
      <c r="L23" s="3">
        <v>13</v>
      </c>
      <c r="M23" s="3">
        <v>1.77</v>
      </c>
      <c r="N23" s="3">
        <v>1002</v>
      </c>
      <c r="O23" s="3">
        <v>3.7</v>
      </c>
    </row>
    <row r="24" spans="1:15" x14ac:dyDescent="0.2">
      <c r="A24" s="6">
        <v>23</v>
      </c>
      <c r="B24" s="6" t="s">
        <v>488</v>
      </c>
      <c r="C24" s="6" t="s">
        <v>362</v>
      </c>
      <c r="D24" s="6" t="s">
        <v>73</v>
      </c>
      <c r="E24" s="3">
        <v>13.69</v>
      </c>
      <c r="F24" s="3">
        <v>10.210000000000001</v>
      </c>
      <c r="G24" s="3">
        <v>14.8</v>
      </c>
      <c r="H24" s="3">
        <v>47.6</v>
      </c>
      <c r="I24" s="3">
        <v>46.6</v>
      </c>
      <c r="J24" s="3">
        <v>14.5</v>
      </c>
      <c r="K24" s="3">
        <v>31.1</v>
      </c>
      <c r="L24" s="3">
        <v>12.8</v>
      </c>
      <c r="M24" s="3">
        <v>1.82</v>
      </c>
      <c r="N24" s="3">
        <v>1042</v>
      </c>
      <c r="O24" s="3">
        <v>4.2</v>
      </c>
    </row>
    <row r="25" spans="1:15" x14ac:dyDescent="0.2">
      <c r="A25" s="6">
        <v>24</v>
      </c>
      <c r="B25" s="6" t="s">
        <v>488</v>
      </c>
      <c r="C25" s="6" t="s">
        <v>362</v>
      </c>
      <c r="D25" s="6" t="s">
        <v>73</v>
      </c>
      <c r="E25" s="3">
        <v>8.48</v>
      </c>
      <c r="F25" s="3">
        <v>10.45</v>
      </c>
      <c r="G25" s="3">
        <v>15.2</v>
      </c>
      <c r="H25" s="3">
        <v>49.1</v>
      </c>
      <c r="I25" s="3">
        <v>47</v>
      </c>
      <c r="J25" s="3">
        <v>14.5</v>
      </c>
      <c r="K25" s="3">
        <v>30.9</v>
      </c>
      <c r="L25" s="3">
        <v>12.6</v>
      </c>
      <c r="M25" s="3">
        <v>1.81</v>
      </c>
      <c r="N25" s="3">
        <v>1006</v>
      </c>
      <c r="O25" s="3">
        <v>4.4000000000000004</v>
      </c>
    </row>
    <row r="26" spans="1:15" x14ac:dyDescent="0.2">
      <c r="A26" s="6">
        <v>25</v>
      </c>
      <c r="B26" s="6" t="s">
        <v>488</v>
      </c>
      <c r="C26" s="6" t="s">
        <v>362</v>
      </c>
      <c r="D26" s="6" t="s">
        <v>73</v>
      </c>
      <c r="E26" s="3">
        <v>6.78</v>
      </c>
      <c r="F26" s="3">
        <v>10.44</v>
      </c>
      <c r="G26" s="3">
        <v>15.4</v>
      </c>
      <c r="H26" s="3">
        <v>48.7</v>
      </c>
      <c r="I26" s="3">
        <v>46.6</v>
      </c>
      <c r="J26" s="3">
        <v>14.7</v>
      </c>
      <c r="K26" s="3">
        <v>31.5</v>
      </c>
      <c r="L26" s="3">
        <v>11.9</v>
      </c>
      <c r="M26" s="3">
        <v>1.79</v>
      </c>
      <c r="N26" s="3">
        <v>1093</v>
      </c>
      <c r="O26" s="3">
        <v>3.7</v>
      </c>
    </row>
    <row r="27" spans="1:15" x14ac:dyDescent="0.2">
      <c r="A27" s="6">
        <v>26</v>
      </c>
      <c r="B27" s="6" t="s">
        <v>488</v>
      </c>
      <c r="C27" s="6" t="s">
        <v>362</v>
      </c>
      <c r="D27" s="6" t="s">
        <v>73</v>
      </c>
      <c r="E27" s="3">
        <v>9.15</v>
      </c>
      <c r="F27" s="3">
        <v>10.16</v>
      </c>
      <c r="G27" s="3">
        <v>14.9</v>
      </c>
      <c r="H27" s="3">
        <v>47.7</v>
      </c>
      <c r="I27" s="3">
        <v>47</v>
      </c>
      <c r="J27" s="3">
        <v>14.7</v>
      </c>
      <c r="K27" s="3">
        <v>31.3</v>
      </c>
      <c r="L27" s="3">
        <v>13.1</v>
      </c>
      <c r="M27" s="3">
        <v>1.83</v>
      </c>
      <c r="N27" s="3">
        <v>1051</v>
      </c>
      <c r="O27" s="3">
        <v>4.5</v>
      </c>
    </row>
    <row r="28" spans="1:15" x14ac:dyDescent="0.2">
      <c r="A28" s="6">
        <v>27</v>
      </c>
      <c r="B28" s="6" t="s">
        <v>488</v>
      </c>
      <c r="C28" s="6" t="s">
        <v>362</v>
      </c>
      <c r="D28" s="6" t="s">
        <v>73</v>
      </c>
      <c r="E28" s="3">
        <v>10.33</v>
      </c>
      <c r="F28" s="3">
        <v>10.6</v>
      </c>
      <c r="G28" s="3">
        <v>15.5</v>
      </c>
      <c r="H28" s="3">
        <v>50.2</v>
      </c>
      <c r="I28" s="3">
        <v>47.4</v>
      </c>
      <c r="J28" s="3">
        <v>14.6</v>
      </c>
      <c r="K28" s="3">
        <v>30.8</v>
      </c>
      <c r="L28" s="3">
        <v>12.1</v>
      </c>
      <c r="M28" s="3">
        <v>1.8</v>
      </c>
      <c r="N28" s="3">
        <v>968</v>
      </c>
      <c r="O28" s="3">
        <v>4.5</v>
      </c>
    </row>
    <row r="29" spans="1:15" x14ac:dyDescent="0.2">
      <c r="A29" s="6">
        <v>49</v>
      </c>
      <c r="B29" s="6" t="s">
        <v>488</v>
      </c>
      <c r="C29" s="6" t="s">
        <v>377</v>
      </c>
      <c r="D29" s="6" t="s">
        <v>141</v>
      </c>
      <c r="E29" s="3">
        <v>7.32</v>
      </c>
      <c r="F29" s="3">
        <v>11.18</v>
      </c>
      <c r="G29" s="3">
        <v>16.100000000000001</v>
      </c>
      <c r="H29" s="3">
        <v>50.5</v>
      </c>
      <c r="I29" s="3">
        <v>45.2</v>
      </c>
      <c r="J29" s="3">
        <v>14.4</v>
      </c>
      <c r="K29" s="3">
        <v>31.8</v>
      </c>
      <c r="L29" s="3">
        <v>12.7</v>
      </c>
      <c r="M29" s="3">
        <v>1.81</v>
      </c>
      <c r="N29" s="3">
        <v>1093</v>
      </c>
      <c r="O29" s="3">
        <v>3.6</v>
      </c>
    </row>
    <row r="30" spans="1:15" x14ac:dyDescent="0.2">
      <c r="A30" s="6">
        <v>50</v>
      </c>
      <c r="B30" s="6" t="s">
        <v>488</v>
      </c>
      <c r="C30" s="6" t="s">
        <v>377</v>
      </c>
      <c r="D30" s="6" t="s">
        <v>141</v>
      </c>
      <c r="E30" s="3">
        <v>6.82</v>
      </c>
      <c r="F30" s="3">
        <v>11.21</v>
      </c>
      <c r="G30" s="3">
        <v>16.8</v>
      </c>
      <c r="H30" s="3">
        <v>52.7</v>
      </c>
      <c r="I30" s="3">
        <v>47</v>
      </c>
      <c r="J30" s="3">
        <v>15</v>
      </c>
      <c r="K30" s="3">
        <v>31.9</v>
      </c>
      <c r="L30" s="3">
        <v>12.2</v>
      </c>
      <c r="M30" s="3">
        <v>1.79</v>
      </c>
      <c r="N30" s="3">
        <v>1138</v>
      </c>
      <c r="O30" s="3">
        <v>3.5</v>
      </c>
    </row>
    <row r="31" spans="1:15" x14ac:dyDescent="0.2">
      <c r="A31" s="6">
        <v>51</v>
      </c>
      <c r="B31" s="6" t="s">
        <v>488</v>
      </c>
      <c r="C31" s="6" t="s">
        <v>377</v>
      </c>
      <c r="D31" s="6" t="s">
        <v>141</v>
      </c>
      <c r="E31" s="3">
        <v>7.1</v>
      </c>
      <c r="F31" s="3">
        <v>10.71</v>
      </c>
      <c r="G31" s="3">
        <v>15.9</v>
      </c>
      <c r="H31" s="3">
        <v>49.9</v>
      </c>
      <c r="I31" s="3">
        <v>46.6</v>
      </c>
      <c r="J31" s="3">
        <v>14.8</v>
      </c>
      <c r="K31" s="3">
        <v>31.9</v>
      </c>
      <c r="L31" s="3">
        <v>12.4</v>
      </c>
      <c r="M31" s="3">
        <v>1.84</v>
      </c>
      <c r="N31" s="3">
        <v>1132</v>
      </c>
      <c r="O31" s="3">
        <v>3.6</v>
      </c>
    </row>
    <row r="32" spans="1:15" x14ac:dyDescent="0.2">
      <c r="A32" s="6">
        <v>70</v>
      </c>
      <c r="B32" s="6" t="s">
        <v>488</v>
      </c>
      <c r="C32" s="6" t="s">
        <v>377</v>
      </c>
      <c r="D32" s="6" t="s">
        <v>141</v>
      </c>
      <c r="E32" s="3">
        <v>8.86</v>
      </c>
      <c r="F32" s="3">
        <v>10.77</v>
      </c>
      <c r="G32" s="3">
        <v>16</v>
      </c>
      <c r="H32" s="3">
        <v>50.5</v>
      </c>
      <c r="I32" s="3">
        <v>46.9</v>
      </c>
      <c r="J32" s="3">
        <v>14.8</v>
      </c>
      <c r="K32" s="3">
        <v>31.6</v>
      </c>
      <c r="L32" s="3">
        <v>11.9</v>
      </c>
      <c r="M32" s="3">
        <v>1.79</v>
      </c>
      <c r="N32" s="3">
        <v>1082</v>
      </c>
      <c r="O32" s="3">
        <v>3.4</v>
      </c>
    </row>
    <row r="33" spans="1:15" x14ac:dyDescent="0.2">
      <c r="A33" s="6">
        <v>77</v>
      </c>
      <c r="B33" s="6" t="s">
        <v>488</v>
      </c>
      <c r="C33" s="6" t="s">
        <v>377</v>
      </c>
      <c r="D33" s="6" t="s">
        <v>141</v>
      </c>
      <c r="E33" s="3">
        <v>8.8699999999999992</v>
      </c>
      <c r="F33" s="3">
        <v>9.17</v>
      </c>
      <c r="G33" s="3">
        <v>13.9</v>
      </c>
      <c r="H33" s="3">
        <v>43.6</v>
      </c>
      <c r="I33" s="3">
        <v>47.5</v>
      </c>
      <c r="J33" s="3">
        <v>15.2</v>
      </c>
      <c r="K33" s="3">
        <v>31.9</v>
      </c>
      <c r="L33" s="3">
        <v>12.2</v>
      </c>
      <c r="M33" s="3">
        <v>1.83</v>
      </c>
      <c r="N33" s="3">
        <v>1124</v>
      </c>
      <c r="O33" s="3">
        <v>4.9000000000000004</v>
      </c>
    </row>
    <row r="34" spans="1:15" x14ac:dyDescent="0.2">
      <c r="A34" s="6">
        <v>271</v>
      </c>
      <c r="B34" s="6" t="s">
        <v>488</v>
      </c>
      <c r="C34" s="6" t="s">
        <v>377</v>
      </c>
      <c r="D34" s="6" t="s">
        <v>141</v>
      </c>
      <c r="E34" s="3">
        <v>7.45</v>
      </c>
      <c r="F34" s="3">
        <v>10.29</v>
      </c>
      <c r="G34" s="3">
        <v>15.3</v>
      </c>
      <c r="H34" s="3">
        <v>51.3</v>
      </c>
      <c r="I34" s="3">
        <v>49.8</v>
      </c>
      <c r="J34" s="3">
        <v>14.9</v>
      </c>
      <c r="K34" s="3">
        <v>29.9</v>
      </c>
      <c r="L34" s="3">
        <v>13.3</v>
      </c>
      <c r="M34" s="3">
        <v>1.56</v>
      </c>
      <c r="N34" s="3">
        <v>1116</v>
      </c>
      <c r="O34" s="3">
        <v>4.0199999999999996</v>
      </c>
    </row>
    <row r="35" spans="1:15" x14ac:dyDescent="0.2">
      <c r="A35" s="6">
        <v>272</v>
      </c>
      <c r="B35" s="6" t="s">
        <v>488</v>
      </c>
      <c r="C35" s="6" t="s">
        <v>377</v>
      </c>
      <c r="D35" s="6" t="s">
        <v>141</v>
      </c>
      <c r="E35" s="3">
        <v>9.48</v>
      </c>
      <c r="F35" s="3">
        <v>10.38</v>
      </c>
      <c r="G35" s="3">
        <v>15.4</v>
      </c>
      <c r="H35" s="3">
        <v>51.6</v>
      </c>
      <c r="I35" s="3">
        <v>49.7</v>
      </c>
      <c r="J35" s="3">
        <v>14.8</v>
      </c>
      <c r="K35" s="3">
        <v>29.8</v>
      </c>
      <c r="L35" s="3">
        <v>14.3</v>
      </c>
      <c r="M35" s="3">
        <v>1.49</v>
      </c>
      <c r="N35" s="3">
        <v>1097</v>
      </c>
      <c r="O35" s="3">
        <v>3.89</v>
      </c>
    </row>
    <row r="36" spans="1:15" x14ac:dyDescent="0.2">
      <c r="A36" s="6">
        <v>273</v>
      </c>
      <c r="B36" s="6" t="s">
        <v>488</v>
      </c>
      <c r="C36" s="6" t="s">
        <v>377</v>
      </c>
      <c r="D36" s="6" t="s">
        <v>141</v>
      </c>
      <c r="E36" s="3">
        <v>8.17</v>
      </c>
      <c r="F36" s="3">
        <v>10.54</v>
      </c>
      <c r="G36" s="3">
        <v>15.6</v>
      </c>
      <c r="H36" s="3">
        <v>52.6</v>
      </c>
      <c r="I36" s="3">
        <v>49.9</v>
      </c>
      <c r="J36" s="3">
        <v>14.8</v>
      </c>
      <c r="K36" s="3">
        <v>29.6</v>
      </c>
      <c r="L36" s="3">
        <v>13</v>
      </c>
      <c r="M36" s="3">
        <v>1.56</v>
      </c>
      <c r="N36" s="3">
        <v>1143</v>
      </c>
      <c r="O36" s="3">
        <v>3.15</v>
      </c>
    </row>
    <row r="37" spans="1:15" x14ac:dyDescent="0.2">
      <c r="A37" s="6">
        <v>52</v>
      </c>
      <c r="B37" s="6" t="s">
        <v>488</v>
      </c>
      <c r="C37" s="6" t="s">
        <v>377</v>
      </c>
      <c r="D37" s="6" t="s">
        <v>73</v>
      </c>
      <c r="E37" s="3">
        <v>7.21</v>
      </c>
      <c r="F37" s="3">
        <v>11.01</v>
      </c>
      <c r="G37" s="3">
        <v>16</v>
      </c>
      <c r="H37" s="3">
        <v>51.4</v>
      </c>
      <c r="I37" s="3">
        <v>46.7</v>
      </c>
      <c r="J37" s="3">
        <v>14.6</v>
      </c>
      <c r="K37" s="3">
        <v>31.2</v>
      </c>
      <c r="L37" s="3">
        <v>12</v>
      </c>
      <c r="M37" s="3">
        <v>1.71</v>
      </c>
      <c r="N37" s="3">
        <v>1377</v>
      </c>
      <c r="O37" s="3">
        <v>3.7</v>
      </c>
    </row>
    <row r="38" spans="1:15" x14ac:dyDescent="0.2">
      <c r="A38" s="6">
        <v>53</v>
      </c>
      <c r="B38" s="6" t="s">
        <v>488</v>
      </c>
      <c r="C38" s="6" t="s">
        <v>377</v>
      </c>
      <c r="D38" s="6" t="s">
        <v>73</v>
      </c>
      <c r="E38" s="3">
        <v>7.72</v>
      </c>
      <c r="F38" s="3">
        <v>10.96</v>
      </c>
      <c r="G38" s="3">
        <v>16</v>
      </c>
      <c r="H38" s="3">
        <v>51.8</v>
      </c>
      <c r="I38" s="3">
        <v>47.3</v>
      </c>
      <c r="J38" s="3">
        <v>14.6</v>
      </c>
      <c r="K38" s="3">
        <v>30.9</v>
      </c>
      <c r="L38" s="3">
        <v>12</v>
      </c>
      <c r="M38" s="3">
        <v>1.73</v>
      </c>
      <c r="N38" s="3">
        <v>1318</v>
      </c>
      <c r="O38" s="3">
        <v>3.4</v>
      </c>
    </row>
    <row r="39" spans="1:15" x14ac:dyDescent="0.2">
      <c r="A39" s="6">
        <v>75</v>
      </c>
      <c r="B39" s="6" t="s">
        <v>488</v>
      </c>
      <c r="C39" s="6" t="s">
        <v>377</v>
      </c>
      <c r="D39" s="6" t="s">
        <v>73</v>
      </c>
      <c r="E39" s="3">
        <v>9.61</v>
      </c>
      <c r="F39" s="3">
        <v>11.22</v>
      </c>
      <c r="G39" s="3">
        <v>16.2</v>
      </c>
      <c r="H39" s="3">
        <v>52.4</v>
      </c>
      <c r="I39" s="3">
        <v>46.8</v>
      </c>
      <c r="J39" s="3">
        <v>14.5</v>
      </c>
      <c r="K39" s="3">
        <v>31</v>
      </c>
      <c r="L39" s="3">
        <v>12.4</v>
      </c>
      <c r="M39" s="3">
        <v>1.85</v>
      </c>
      <c r="N39" s="3">
        <v>1283</v>
      </c>
      <c r="O39" s="3">
        <v>4.3</v>
      </c>
    </row>
    <row r="40" spans="1:15" x14ac:dyDescent="0.2">
      <c r="A40" s="6">
        <v>80</v>
      </c>
      <c r="B40" s="6" t="s">
        <v>488</v>
      </c>
      <c r="C40" s="6" t="s">
        <v>377</v>
      </c>
      <c r="D40" s="6" t="s">
        <v>73</v>
      </c>
      <c r="E40" s="3">
        <v>8.5399999999999991</v>
      </c>
      <c r="F40" s="3">
        <v>7.03</v>
      </c>
      <c r="G40" s="3">
        <v>10.199999999999999</v>
      </c>
      <c r="H40" s="3">
        <v>33.200000000000003</v>
      </c>
      <c r="I40" s="3">
        <v>47.2</v>
      </c>
      <c r="J40" s="3">
        <v>14.5</v>
      </c>
      <c r="K40" s="3">
        <v>30.8</v>
      </c>
      <c r="L40" s="3">
        <v>17.2</v>
      </c>
      <c r="M40" s="3">
        <v>2.27</v>
      </c>
      <c r="N40" s="3">
        <v>1226</v>
      </c>
      <c r="O40" s="3">
        <v>12.4</v>
      </c>
    </row>
    <row r="41" spans="1:15" x14ac:dyDescent="0.2">
      <c r="A41" s="6">
        <v>81</v>
      </c>
      <c r="B41" s="6" t="s">
        <v>488</v>
      </c>
      <c r="C41" s="6" t="s">
        <v>377</v>
      </c>
      <c r="D41" s="6" t="s">
        <v>73</v>
      </c>
      <c r="E41" s="3">
        <v>6.48</v>
      </c>
      <c r="F41" s="3">
        <v>7.14</v>
      </c>
      <c r="G41" s="3">
        <v>10.3</v>
      </c>
      <c r="H41" s="3">
        <v>32.9</v>
      </c>
      <c r="I41" s="3">
        <v>46.1</v>
      </c>
      <c r="J41" s="3">
        <v>14.5</v>
      </c>
      <c r="K41" s="3">
        <v>31.4</v>
      </c>
      <c r="L41" s="3">
        <v>13.6</v>
      </c>
      <c r="M41" s="3">
        <v>1.9</v>
      </c>
      <c r="N41" s="3">
        <v>1097</v>
      </c>
      <c r="O41" s="3">
        <v>6.4</v>
      </c>
    </row>
    <row r="42" spans="1:15" x14ac:dyDescent="0.2">
      <c r="A42" s="6">
        <v>82</v>
      </c>
      <c r="B42" s="6" t="s">
        <v>488</v>
      </c>
      <c r="C42" s="6" t="s">
        <v>377</v>
      </c>
      <c r="D42" s="6" t="s">
        <v>73</v>
      </c>
      <c r="E42" s="3">
        <v>6.88</v>
      </c>
      <c r="F42" s="3">
        <v>7.99</v>
      </c>
      <c r="G42" s="3">
        <v>11.8</v>
      </c>
      <c r="H42" s="3">
        <v>37.1</v>
      </c>
      <c r="I42" s="3">
        <v>46.4</v>
      </c>
      <c r="J42" s="3">
        <v>14.7</v>
      </c>
      <c r="K42" s="3">
        <v>31.7</v>
      </c>
      <c r="L42" s="3">
        <v>12.5</v>
      </c>
      <c r="M42" s="3">
        <v>1.84</v>
      </c>
      <c r="N42" s="3">
        <v>1269</v>
      </c>
      <c r="O42" s="3">
        <v>5.7</v>
      </c>
    </row>
    <row r="43" spans="1:15" x14ac:dyDescent="0.2">
      <c r="A43" s="6">
        <v>274</v>
      </c>
      <c r="B43" s="6" t="s">
        <v>488</v>
      </c>
      <c r="C43" s="6" t="s">
        <v>377</v>
      </c>
      <c r="D43" s="6" t="s">
        <v>73</v>
      </c>
      <c r="E43" s="3">
        <v>6.47</v>
      </c>
      <c r="F43" s="3">
        <v>10.27</v>
      </c>
      <c r="G43" s="3">
        <v>14.9</v>
      </c>
      <c r="H43" s="3">
        <v>50.5</v>
      </c>
      <c r="I43" s="3">
        <v>49.1</v>
      </c>
      <c r="J43" s="3">
        <v>14.5</v>
      </c>
      <c r="K43" s="3">
        <v>29.5</v>
      </c>
      <c r="L43" s="3">
        <v>13.6</v>
      </c>
      <c r="M43" s="3">
        <v>1.58</v>
      </c>
      <c r="N43" s="3">
        <v>1151</v>
      </c>
      <c r="O43" s="3">
        <v>4.5999999999999996</v>
      </c>
    </row>
    <row r="44" spans="1:15" x14ac:dyDescent="0.2">
      <c r="A44" s="6">
        <v>504</v>
      </c>
      <c r="B44" s="6" t="s">
        <v>488</v>
      </c>
      <c r="C44" s="6" t="s">
        <v>377</v>
      </c>
      <c r="D44" s="6" t="s">
        <v>73</v>
      </c>
      <c r="E44" s="3">
        <v>7.82</v>
      </c>
      <c r="F44" s="3">
        <v>10.14</v>
      </c>
      <c r="G44" s="3">
        <v>15.1</v>
      </c>
      <c r="H44" s="3">
        <v>52.1</v>
      </c>
      <c r="I44" s="3">
        <v>51.4</v>
      </c>
      <c r="J44" s="3">
        <v>14.9</v>
      </c>
      <c r="K44" s="3">
        <v>29</v>
      </c>
      <c r="L44" s="3">
        <v>13.7</v>
      </c>
      <c r="M44" s="3">
        <v>1.48</v>
      </c>
      <c r="N44" s="3">
        <v>1053</v>
      </c>
      <c r="O44" s="3">
        <v>3.5</v>
      </c>
    </row>
    <row r="45" spans="1:15" x14ac:dyDescent="0.2">
      <c r="A45" s="6">
        <v>505</v>
      </c>
      <c r="B45" s="6" t="s">
        <v>488</v>
      </c>
      <c r="C45" s="6" t="s">
        <v>377</v>
      </c>
      <c r="D45" s="6" t="s">
        <v>73</v>
      </c>
      <c r="E45" s="3">
        <v>7.68</v>
      </c>
      <c r="F45" s="3">
        <v>10.47</v>
      </c>
      <c r="G45" s="3">
        <v>15.4</v>
      </c>
      <c r="H45" s="3">
        <v>53.5</v>
      </c>
      <c r="I45" s="3">
        <v>51.1</v>
      </c>
      <c r="J45" s="3">
        <v>14.7</v>
      </c>
      <c r="K45" s="3">
        <v>28.8</v>
      </c>
      <c r="L45" s="3">
        <v>13.6</v>
      </c>
      <c r="M45" s="3">
        <v>1.5</v>
      </c>
      <c r="N45" s="3">
        <v>1033</v>
      </c>
      <c r="O45" s="3">
        <v>3.49</v>
      </c>
    </row>
    <row r="46" spans="1:15" x14ac:dyDescent="0.2">
      <c r="A46" s="6">
        <v>506</v>
      </c>
      <c r="B46" s="6" t="s">
        <v>488</v>
      </c>
      <c r="C46" s="6" t="s">
        <v>377</v>
      </c>
      <c r="D46" s="6" t="s">
        <v>73</v>
      </c>
      <c r="E46" s="3">
        <v>7.63</v>
      </c>
      <c r="F46" s="3">
        <v>9.52</v>
      </c>
      <c r="G46" s="3">
        <v>14.3</v>
      </c>
      <c r="H46" s="3">
        <v>48.9</v>
      </c>
      <c r="I46" s="3">
        <v>51.4</v>
      </c>
      <c r="J46" s="3">
        <v>15.1</v>
      </c>
      <c r="K46" s="3">
        <v>29.3</v>
      </c>
      <c r="L46" s="3">
        <v>13.6</v>
      </c>
      <c r="M46" s="3">
        <v>1.53</v>
      </c>
      <c r="N46" s="3">
        <v>808</v>
      </c>
      <c r="O46" s="3">
        <v>3.76</v>
      </c>
    </row>
    <row r="47" spans="1:15" x14ac:dyDescent="0.2">
      <c r="A47" s="6">
        <v>507</v>
      </c>
      <c r="B47" s="6" t="s">
        <v>488</v>
      </c>
      <c r="C47" s="6" t="s">
        <v>377</v>
      </c>
      <c r="D47" s="6" t="s">
        <v>73</v>
      </c>
      <c r="E47" s="3">
        <v>8.24</v>
      </c>
      <c r="F47" s="3">
        <v>10.42</v>
      </c>
      <c r="G47" s="3">
        <v>15.6</v>
      </c>
      <c r="H47" s="3">
        <v>53</v>
      </c>
      <c r="I47" s="3">
        <v>50.9</v>
      </c>
      <c r="J47" s="3">
        <v>15</v>
      </c>
      <c r="K47" s="3">
        <v>29.4</v>
      </c>
      <c r="L47" s="3">
        <v>13.6</v>
      </c>
      <c r="M47" s="3">
        <v>1.46</v>
      </c>
      <c r="N47" s="3">
        <v>1136</v>
      </c>
      <c r="O47" s="3">
        <v>3.53</v>
      </c>
    </row>
    <row r="48" spans="1:15" x14ac:dyDescent="0.2">
      <c r="A48" s="6">
        <v>508</v>
      </c>
      <c r="B48" s="6" t="s">
        <v>488</v>
      </c>
      <c r="C48" s="6" t="s">
        <v>377</v>
      </c>
      <c r="D48" s="6" t="s">
        <v>73</v>
      </c>
      <c r="E48" s="3">
        <v>6.82</v>
      </c>
      <c r="F48" s="3">
        <v>10.62</v>
      </c>
      <c r="G48" s="3">
        <v>15.8</v>
      </c>
      <c r="H48" s="3">
        <v>54.4</v>
      </c>
      <c r="I48" s="3">
        <v>51.2</v>
      </c>
      <c r="J48" s="3">
        <v>14.9</v>
      </c>
      <c r="K48" s="3">
        <v>29.1</v>
      </c>
      <c r="L48" s="3">
        <v>13.5</v>
      </c>
      <c r="M48" s="3">
        <v>1.45</v>
      </c>
      <c r="N48" s="3">
        <v>987</v>
      </c>
      <c r="O48" s="3">
        <v>3.74</v>
      </c>
    </row>
    <row r="49" spans="1:15" x14ac:dyDescent="0.2">
      <c r="A49" s="6">
        <v>9</v>
      </c>
      <c r="B49" s="6" t="s">
        <v>488</v>
      </c>
      <c r="C49" s="6" t="s">
        <v>408</v>
      </c>
      <c r="D49" s="6" t="s">
        <v>141</v>
      </c>
      <c r="E49" s="3">
        <v>3.39</v>
      </c>
      <c r="F49" s="3">
        <v>10.24</v>
      </c>
      <c r="G49" s="3">
        <v>15.2</v>
      </c>
      <c r="H49" s="3">
        <v>48</v>
      </c>
      <c r="I49" s="3">
        <v>46.9</v>
      </c>
      <c r="J49" s="3">
        <v>14.8</v>
      </c>
      <c r="K49" s="3">
        <v>31.6</v>
      </c>
      <c r="L49" s="3">
        <v>12.5</v>
      </c>
      <c r="M49" s="3">
        <v>1.94</v>
      </c>
      <c r="N49" s="3">
        <v>78</v>
      </c>
      <c r="O49" s="3">
        <v>4.7</v>
      </c>
    </row>
    <row r="50" spans="1:15" x14ac:dyDescent="0.2">
      <c r="A50" s="6">
        <v>10</v>
      </c>
      <c r="B50" s="6" t="s">
        <v>488</v>
      </c>
      <c r="C50" s="6" t="s">
        <v>408</v>
      </c>
      <c r="D50" s="6" t="s">
        <v>141</v>
      </c>
      <c r="E50" s="3">
        <v>3.99</v>
      </c>
      <c r="F50" s="3">
        <v>10.65</v>
      </c>
      <c r="G50" s="3">
        <v>15.5</v>
      </c>
      <c r="H50" s="3">
        <v>49.5</v>
      </c>
      <c r="I50" s="3">
        <v>46.5</v>
      </c>
      <c r="J50" s="3">
        <v>14.6</v>
      </c>
      <c r="K50" s="3">
        <v>31.4</v>
      </c>
      <c r="L50" s="3">
        <v>12.9</v>
      </c>
      <c r="M50" s="3">
        <v>2.0699999999999998</v>
      </c>
      <c r="N50" s="3">
        <v>35</v>
      </c>
      <c r="O50" s="3">
        <v>6.7</v>
      </c>
    </row>
    <row r="51" spans="1:15" x14ac:dyDescent="0.2">
      <c r="A51" s="6">
        <v>11</v>
      </c>
      <c r="B51" s="6" t="s">
        <v>488</v>
      </c>
      <c r="C51" s="6" t="s">
        <v>408</v>
      </c>
      <c r="D51" s="6" t="s">
        <v>141</v>
      </c>
      <c r="E51" s="3">
        <v>3.12</v>
      </c>
      <c r="F51" s="3">
        <v>10.02</v>
      </c>
      <c r="G51" s="3">
        <v>14.9</v>
      </c>
      <c r="H51" s="3">
        <v>47.2</v>
      </c>
      <c r="I51" s="3">
        <v>47.1</v>
      </c>
      <c r="J51" s="3">
        <v>14.9</v>
      </c>
      <c r="K51" s="3">
        <v>31.6</v>
      </c>
      <c r="L51" s="3">
        <v>13.1</v>
      </c>
      <c r="M51" s="3">
        <v>2.06</v>
      </c>
      <c r="N51" s="3">
        <v>25</v>
      </c>
      <c r="O51" s="3">
        <v>6.5</v>
      </c>
    </row>
    <row r="52" spans="1:15" x14ac:dyDescent="0.2">
      <c r="A52" s="6">
        <v>11.5</v>
      </c>
      <c r="B52" s="6" t="s">
        <v>488</v>
      </c>
      <c r="C52" s="6" t="s">
        <v>408</v>
      </c>
      <c r="D52" s="6" t="s">
        <v>141</v>
      </c>
      <c r="E52" s="3">
        <v>3.55</v>
      </c>
      <c r="F52" s="3">
        <v>10.57</v>
      </c>
      <c r="G52" s="3">
        <v>15.4</v>
      </c>
      <c r="H52" s="3">
        <v>48.8</v>
      </c>
      <c r="I52" s="3">
        <v>46.2</v>
      </c>
      <c r="J52" s="3">
        <v>14.6</v>
      </c>
      <c r="K52" s="3">
        <v>31.6</v>
      </c>
      <c r="L52" s="3">
        <v>12.7</v>
      </c>
      <c r="M52" s="3">
        <v>2.1</v>
      </c>
      <c r="N52" s="3">
        <v>17</v>
      </c>
      <c r="O52" s="3">
        <v>5.6</v>
      </c>
    </row>
    <row r="53" spans="1:15" x14ac:dyDescent="0.2">
      <c r="A53" s="6">
        <v>69</v>
      </c>
      <c r="B53" s="6" t="s">
        <v>488</v>
      </c>
      <c r="C53" s="6" t="s">
        <v>408</v>
      </c>
      <c r="D53" s="6" t="s">
        <v>141</v>
      </c>
      <c r="E53" s="3">
        <v>3.29</v>
      </c>
      <c r="F53" s="3">
        <v>11.21</v>
      </c>
      <c r="G53" s="3">
        <v>16.3</v>
      </c>
      <c r="H53" s="3">
        <v>52.8</v>
      </c>
      <c r="I53" s="3">
        <v>47.1</v>
      </c>
      <c r="J53" s="3">
        <v>14.5</v>
      </c>
      <c r="K53" s="3">
        <v>30.9</v>
      </c>
      <c r="L53" s="3">
        <v>12.6</v>
      </c>
      <c r="M53" s="3">
        <v>1.95</v>
      </c>
      <c r="N53" s="3">
        <v>19</v>
      </c>
      <c r="O53" s="3">
        <v>6.1</v>
      </c>
    </row>
    <row r="54" spans="1:15" x14ac:dyDescent="0.2">
      <c r="A54" s="6">
        <v>71</v>
      </c>
      <c r="B54" s="6" t="s">
        <v>488</v>
      </c>
      <c r="C54" s="6" t="s">
        <v>408</v>
      </c>
      <c r="D54" s="6" t="s">
        <v>141</v>
      </c>
      <c r="E54" s="3">
        <v>3.26</v>
      </c>
      <c r="F54" s="3">
        <v>10.66</v>
      </c>
      <c r="G54" s="3">
        <v>15.6</v>
      </c>
      <c r="H54" s="3">
        <v>50.7</v>
      </c>
      <c r="I54" s="3">
        <v>47.6</v>
      </c>
      <c r="J54" s="3">
        <v>14.7</v>
      </c>
      <c r="K54" s="3">
        <v>30.8</v>
      </c>
      <c r="L54" s="3">
        <v>12.6</v>
      </c>
      <c r="M54" s="3">
        <v>1.96</v>
      </c>
      <c r="N54" s="3">
        <v>24</v>
      </c>
      <c r="O54" s="3">
        <v>6.8</v>
      </c>
    </row>
    <row r="55" spans="1:15" x14ac:dyDescent="0.2">
      <c r="A55" s="6">
        <v>72</v>
      </c>
      <c r="B55" s="6" t="s">
        <v>488</v>
      </c>
      <c r="C55" s="6" t="s">
        <v>408</v>
      </c>
      <c r="D55" s="6" t="s">
        <v>141</v>
      </c>
      <c r="E55" s="3">
        <v>2.92</v>
      </c>
      <c r="F55" s="3">
        <v>10.58</v>
      </c>
      <c r="G55" s="3">
        <v>15.3</v>
      </c>
      <c r="H55" s="3">
        <v>49.4</v>
      </c>
      <c r="I55" s="3">
        <v>46.7</v>
      </c>
      <c r="J55" s="3">
        <v>14.5</v>
      </c>
      <c r="K55" s="3">
        <v>31</v>
      </c>
      <c r="L55" s="3">
        <v>12.9</v>
      </c>
      <c r="M55" s="3">
        <v>1.99</v>
      </c>
      <c r="N55" s="3">
        <v>16</v>
      </c>
      <c r="O55" s="3">
        <v>6.8</v>
      </c>
    </row>
    <row r="56" spans="1:15" x14ac:dyDescent="0.2">
      <c r="A56" s="6">
        <v>76</v>
      </c>
      <c r="B56" s="6" t="s">
        <v>488</v>
      </c>
      <c r="C56" s="6" t="s">
        <v>408</v>
      </c>
      <c r="D56" s="6" t="s">
        <v>141</v>
      </c>
      <c r="E56" s="3">
        <v>4.13</v>
      </c>
      <c r="F56" s="3">
        <v>9.82</v>
      </c>
      <c r="G56" s="3">
        <v>14.7</v>
      </c>
      <c r="H56" s="3">
        <v>46</v>
      </c>
      <c r="I56" s="3">
        <v>46.9</v>
      </c>
      <c r="J56" s="3">
        <v>14.9</v>
      </c>
      <c r="K56" s="3">
        <v>31.8</v>
      </c>
      <c r="L56" s="3">
        <v>13</v>
      </c>
      <c r="M56" s="3">
        <v>1.98</v>
      </c>
      <c r="N56" s="3">
        <v>33</v>
      </c>
      <c r="O56" s="3">
        <v>7.8</v>
      </c>
    </row>
    <row r="57" spans="1:15" x14ac:dyDescent="0.2">
      <c r="A57" s="6">
        <v>78</v>
      </c>
      <c r="B57" s="6" t="s">
        <v>488</v>
      </c>
      <c r="C57" s="6" t="s">
        <v>408</v>
      </c>
      <c r="D57" s="6" t="s">
        <v>141</v>
      </c>
      <c r="E57" s="3">
        <v>3.06</v>
      </c>
      <c r="F57" s="3">
        <v>10.14</v>
      </c>
      <c r="G57" s="3">
        <v>15.3</v>
      </c>
      <c r="H57" s="3">
        <v>47.9</v>
      </c>
      <c r="I57" s="3">
        <v>47.2</v>
      </c>
      <c r="J57" s="3">
        <v>15.1</v>
      </c>
      <c r="K57" s="3">
        <v>31.9</v>
      </c>
      <c r="L57" s="3">
        <v>12.3</v>
      </c>
      <c r="M57" s="3">
        <v>1.96</v>
      </c>
      <c r="N57" s="3">
        <v>22</v>
      </c>
      <c r="O57" s="3">
        <v>6.3</v>
      </c>
    </row>
    <row r="58" spans="1:15" x14ac:dyDescent="0.2">
      <c r="A58" s="6">
        <v>261</v>
      </c>
      <c r="B58" s="6" t="s">
        <v>488</v>
      </c>
      <c r="C58" s="6" t="s">
        <v>408</v>
      </c>
      <c r="D58" s="6" t="s">
        <v>141</v>
      </c>
      <c r="E58" s="3">
        <v>3.6</v>
      </c>
      <c r="F58" s="3">
        <v>10.01</v>
      </c>
      <c r="G58" s="3">
        <v>14.9</v>
      </c>
      <c r="H58" s="3">
        <v>48.3</v>
      </c>
      <c r="I58" s="3">
        <v>48.3</v>
      </c>
      <c r="J58" s="3">
        <v>14.9</v>
      </c>
      <c r="K58" s="3">
        <v>30.8</v>
      </c>
      <c r="L58" s="3">
        <v>13.2</v>
      </c>
      <c r="M58" s="3">
        <v>1.74</v>
      </c>
      <c r="N58" s="3">
        <v>32</v>
      </c>
      <c r="O58" s="3">
        <v>6.06</v>
      </c>
    </row>
    <row r="59" spans="1:15" x14ac:dyDescent="0.2">
      <c r="A59" s="6">
        <v>262</v>
      </c>
      <c r="B59" s="6" t="s">
        <v>488</v>
      </c>
      <c r="C59" s="6" t="s">
        <v>408</v>
      </c>
      <c r="D59" s="6" t="s">
        <v>141</v>
      </c>
      <c r="E59" s="3">
        <v>2.62</v>
      </c>
      <c r="F59" s="3">
        <v>10.130000000000001</v>
      </c>
      <c r="G59" s="3">
        <v>14.6</v>
      </c>
      <c r="H59" s="3">
        <v>47.9</v>
      </c>
      <c r="I59" s="3">
        <v>47.3</v>
      </c>
      <c r="J59" s="3">
        <v>14.4</v>
      </c>
      <c r="K59" s="3">
        <v>30.4</v>
      </c>
      <c r="L59" s="3">
        <v>12.7</v>
      </c>
      <c r="M59" s="3">
        <v>1.77</v>
      </c>
      <c r="N59" s="3">
        <v>39</v>
      </c>
      <c r="O59" s="3">
        <v>6.89</v>
      </c>
    </row>
    <row r="60" spans="1:15" x14ac:dyDescent="0.2">
      <c r="A60" s="6">
        <v>263</v>
      </c>
      <c r="B60" s="6" t="s">
        <v>488</v>
      </c>
      <c r="C60" s="6" t="s">
        <v>408</v>
      </c>
      <c r="D60" s="6" t="s">
        <v>141</v>
      </c>
      <c r="E60" s="3">
        <v>2.64</v>
      </c>
      <c r="F60" s="3">
        <v>9.92</v>
      </c>
      <c r="G60" s="3">
        <v>14.8</v>
      </c>
      <c r="H60" s="3">
        <v>47.8</v>
      </c>
      <c r="I60" s="3">
        <v>48.2</v>
      </c>
      <c r="J60" s="3">
        <v>14.9</v>
      </c>
      <c r="K60" s="3">
        <v>30.9</v>
      </c>
      <c r="L60" s="3">
        <v>12.7</v>
      </c>
      <c r="M60" s="3">
        <v>1.77</v>
      </c>
      <c r="N60" s="3">
        <v>26</v>
      </c>
      <c r="O60" s="3">
        <v>6.37</v>
      </c>
    </row>
    <row r="61" spans="1:15" x14ac:dyDescent="0.2">
      <c r="A61" s="6">
        <v>264</v>
      </c>
      <c r="B61" s="6" t="s">
        <v>488</v>
      </c>
      <c r="C61" s="6" t="s">
        <v>408</v>
      </c>
      <c r="D61" s="6" t="s">
        <v>141</v>
      </c>
      <c r="E61" s="3">
        <v>4.55</v>
      </c>
      <c r="F61" s="3">
        <v>9.89</v>
      </c>
      <c r="G61" s="3">
        <v>14.6</v>
      </c>
      <c r="H61" s="3">
        <v>48.8</v>
      </c>
      <c r="I61" s="3">
        <v>49.3</v>
      </c>
      <c r="J61" s="3">
        <v>14.8</v>
      </c>
      <c r="K61" s="3">
        <v>29.9</v>
      </c>
      <c r="L61" s="3">
        <v>13.5</v>
      </c>
      <c r="M61" s="3">
        <v>1.87</v>
      </c>
      <c r="N61" s="3">
        <v>23</v>
      </c>
      <c r="O61" s="3">
        <v>8.01</v>
      </c>
    </row>
    <row r="62" spans="1:15" x14ac:dyDescent="0.2">
      <c r="A62" s="6" t="s">
        <v>412</v>
      </c>
      <c r="B62" s="6" t="s">
        <v>488</v>
      </c>
      <c r="C62" s="6" t="s">
        <v>408</v>
      </c>
      <c r="D62" s="6" t="s">
        <v>141</v>
      </c>
      <c r="E62" s="3">
        <v>3.51</v>
      </c>
      <c r="F62" s="3">
        <v>9.92</v>
      </c>
      <c r="G62" s="3">
        <v>14.6</v>
      </c>
      <c r="H62" s="3">
        <v>48.8</v>
      </c>
      <c r="I62" s="3">
        <v>49.2</v>
      </c>
      <c r="J62" s="3">
        <v>14.8</v>
      </c>
      <c r="K62" s="3">
        <v>30</v>
      </c>
      <c r="L62" s="3">
        <v>12.9</v>
      </c>
      <c r="M62" s="3">
        <v>1.71</v>
      </c>
      <c r="N62" s="3">
        <v>22</v>
      </c>
      <c r="O62" s="3">
        <v>4.75</v>
      </c>
    </row>
    <row r="63" spans="1:15" x14ac:dyDescent="0.2">
      <c r="A63" s="6">
        <v>323</v>
      </c>
      <c r="B63" s="6" t="s">
        <v>488</v>
      </c>
      <c r="C63" s="6" t="s">
        <v>408</v>
      </c>
      <c r="D63" s="6" t="s">
        <v>141</v>
      </c>
      <c r="E63" s="3">
        <v>3.52</v>
      </c>
      <c r="F63" s="3">
        <v>9.8699999999999992</v>
      </c>
      <c r="G63" s="3">
        <v>14.7</v>
      </c>
      <c r="H63" s="3">
        <v>47.7</v>
      </c>
      <c r="I63" s="3">
        <v>48.3</v>
      </c>
      <c r="J63" s="3">
        <v>14.9</v>
      </c>
      <c r="K63" s="3">
        <v>30.8</v>
      </c>
      <c r="L63" s="3">
        <v>13.3</v>
      </c>
      <c r="M63" s="3">
        <v>1.83</v>
      </c>
      <c r="N63" s="3">
        <v>26</v>
      </c>
      <c r="O63" s="3">
        <v>5.7</v>
      </c>
    </row>
    <row r="64" spans="1:15" x14ac:dyDescent="0.2">
      <c r="A64" s="6">
        <v>324</v>
      </c>
      <c r="B64" s="6" t="s">
        <v>488</v>
      </c>
      <c r="C64" s="6" t="s">
        <v>408</v>
      </c>
      <c r="D64" s="6" t="s">
        <v>141</v>
      </c>
      <c r="E64" s="3">
        <v>3.97</v>
      </c>
      <c r="F64" s="3">
        <v>10</v>
      </c>
      <c r="G64" s="3">
        <v>15.2</v>
      </c>
      <c r="H64" s="3">
        <v>49.7</v>
      </c>
      <c r="I64" s="3">
        <v>49.7</v>
      </c>
      <c r="J64" s="3">
        <v>15.2</v>
      </c>
      <c r="K64" s="3">
        <v>30.5</v>
      </c>
      <c r="L64" s="3">
        <v>13.7</v>
      </c>
      <c r="M64" s="3">
        <v>1.75</v>
      </c>
      <c r="N64" s="3">
        <v>16</v>
      </c>
      <c r="O64" s="3">
        <v>6.39</v>
      </c>
    </row>
    <row r="65" spans="1:15" x14ac:dyDescent="0.2">
      <c r="A65" s="6">
        <v>13</v>
      </c>
      <c r="B65" s="6" t="s">
        <v>488</v>
      </c>
      <c r="C65" s="6" t="s">
        <v>408</v>
      </c>
      <c r="D65" s="6" t="s">
        <v>73</v>
      </c>
      <c r="E65" s="3">
        <v>2.93</v>
      </c>
      <c r="F65" s="3">
        <v>9.61</v>
      </c>
      <c r="G65" s="3">
        <v>13.8</v>
      </c>
      <c r="H65" s="3">
        <v>44.3</v>
      </c>
      <c r="I65" s="3">
        <v>46.1</v>
      </c>
      <c r="J65" s="3">
        <v>14.4</v>
      </c>
      <c r="K65" s="3">
        <v>31.2</v>
      </c>
      <c r="L65" s="3">
        <v>12.7</v>
      </c>
      <c r="M65" s="3">
        <v>1.91</v>
      </c>
      <c r="N65" s="3">
        <v>16</v>
      </c>
      <c r="O65" s="3">
        <v>5</v>
      </c>
    </row>
    <row r="66" spans="1:15" x14ac:dyDescent="0.2">
      <c r="A66" s="6">
        <v>15</v>
      </c>
      <c r="B66" s="6" t="s">
        <v>488</v>
      </c>
      <c r="C66" s="6" t="s">
        <v>408</v>
      </c>
      <c r="D66" s="6" t="s">
        <v>73</v>
      </c>
      <c r="E66" s="3">
        <v>3.4</v>
      </c>
      <c r="F66" s="3">
        <v>10.31</v>
      </c>
      <c r="G66" s="3">
        <v>14.8</v>
      </c>
      <c r="H66" s="3">
        <v>47.6</v>
      </c>
      <c r="I66" s="3">
        <v>46.2</v>
      </c>
      <c r="J66" s="3">
        <v>14.3</v>
      </c>
      <c r="K66" s="3">
        <v>31</v>
      </c>
      <c r="L66" s="3">
        <v>13.1</v>
      </c>
      <c r="M66" s="3">
        <v>1.98</v>
      </c>
      <c r="N66" s="3">
        <v>15</v>
      </c>
      <c r="O66" s="3">
        <v>5.4</v>
      </c>
    </row>
    <row r="67" spans="1:15" x14ac:dyDescent="0.2">
      <c r="A67" s="6">
        <v>74</v>
      </c>
      <c r="B67" s="6" t="s">
        <v>488</v>
      </c>
      <c r="C67" s="6" t="s">
        <v>408</v>
      </c>
      <c r="D67" s="6" t="s">
        <v>73</v>
      </c>
      <c r="E67" s="3">
        <v>4.1100000000000003</v>
      </c>
      <c r="F67" s="3">
        <v>9.43</v>
      </c>
      <c r="G67" s="3">
        <v>13.6</v>
      </c>
      <c r="H67" s="3">
        <v>45.8</v>
      </c>
      <c r="I67" s="3">
        <v>48.5</v>
      </c>
      <c r="J67" s="3">
        <v>14.4</v>
      </c>
      <c r="K67" s="3">
        <v>29.7</v>
      </c>
      <c r="L67" s="3">
        <v>14.2</v>
      </c>
      <c r="M67" s="3">
        <v>2.16</v>
      </c>
      <c r="N67" s="3">
        <v>32</v>
      </c>
    </row>
    <row r="68" spans="1:15" x14ac:dyDescent="0.2">
      <c r="A68" s="6">
        <v>266</v>
      </c>
      <c r="B68" s="6" t="s">
        <v>488</v>
      </c>
      <c r="C68" s="6" t="s">
        <v>408</v>
      </c>
      <c r="D68" s="6" t="s">
        <v>73</v>
      </c>
      <c r="E68" s="3">
        <v>5.01</v>
      </c>
      <c r="F68" s="3">
        <v>9.99</v>
      </c>
      <c r="G68" s="3">
        <v>14</v>
      </c>
      <c r="H68" s="3">
        <v>47</v>
      </c>
      <c r="I68" s="3">
        <v>47</v>
      </c>
      <c r="J68" s="3">
        <v>14</v>
      </c>
      <c r="K68" s="3">
        <v>29.8</v>
      </c>
      <c r="L68" s="3">
        <v>14.3</v>
      </c>
      <c r="M68" s="3">
        <v>1.87</v>
      </c>
      <c r="N68" s="3">
        <v>28</v>
      </c>
      <c r="O68" s="3">
        <v>8.18</v>
      </c>
    </row>
    <row r="69" spans="1:15" x14ac:dyDescent="0.2">
      <c r="A69" s="6">
        <v>267</v>
      </c>
      <c r="B69" s="6" t="s">
        <v>488</v>
      </c>
      <c r="C69" s="6" t="s">
        <v>408</v>
      </c>
      <c r="D69" s="6" t="s">
        <v>73</v>
      </c>
      <c r="E69" s="3">
        <v>4.41</v>
      </c>
      <c r="F69" s="3">
        <v>8.98</v>
      </c>
      <c r="G69" s="3">
        <v>13.1</v>
      </c>
      <c r="H69" s="3">
        <v>44.6</v>
      </c>
      <c r="I69" s="3">
        <v>49.7</v>
      </c>
      <c r="J69" s="3">
        <v>14.6</v>
      </c>
      <c r="K69" s="3">
        <v>29.4</v>
      </c>
      <c r="L69" s="3">
        <v>13.9</v>
      </c>
      <c r="M69" s="3">
        <v>1.87</v>
      </c>
      <c r="N69" s="3">
        <v>17</v>
      </c>
      <c r="O69" s="3">
        <v>9.9600000000000009</v>
      </c>
    </row>
    <row r="70" spans="1:15" x14ac:dyDescent="0.2">
      <c r="A70" s="6">
        <v>268</v>
      </c>
      <c r="B70" s="6" t="s">
        <v>488</v>
      </c>
      <c r="C70" s="6" t="s">
        <v>408</v>
      </c>
      <c r="D70" s="6" t="s">
        <v>73</v>
      </c>
      <c r="E70" s="3">
        <v>3.41</v>
      </c>
      <c r="F70" s="3">
        <v>8.94</v>
      </c>
      <c r="G70" s="3">
        <v>13.2</v>
      </c>
      <c r="H70" s="3">
        <v>44.8</v>
      </c>
      <c r="I70" s="3">
        <v>50.1</v>
      </c>
      <c r="J70" s="3">
        <v>14.8</v>
      </c>
      <c r="K70" s="3">
        <v>29.5</v>
      </c>
      <c r="L70" s="3">
        <v>13.6</v>
      </c>
      <c r="M70" s="3">
        <v>1.86</v>
      </c>
      <c r="N70" s="3">
        <v>28</v>
      </c>
      <c r="O70" s="3">
        <v>11.86</v>
      </c>
    </row>
    <row r="71" spans="1:15" x14ac:dyDescent="0.2">
      <c r="A71" s="6">
        <v>269</v>
      </c>
      <c r="B71" s="6" t="s">
        <v>488</v>
      </c>
      <c r="C71" s="6" t="s">
        <v>408</v>
      </c>
      <c r="D71" s="6" t="s">
        <v>73</v>
      </c>
      <c r="E71" s="3">
        <v>3.79</v>
      </c>
      <c r="F71" s="3">
        <v>9.6300000000000008</v>
      </c>
      <c r="G71" s="3">
        <v>14.1</v>
      </c>
      <c r="H71" s="3">
        <v>48.1</v>
      </c>
      <c r="I71" s="3">
        <v>50</v>
      </c>
      <c r="J71" s="3">
        <v>14.6</v>
      </c>
      <c r="K71" s="3">
        <v>29.3</v>
      </c>
      <c r="L71" s="3">
        <v>13.4</v>
      </c>
      <c r="M71" s="3">
        <v>1.82</v>
      </c>
      <c r="N71" s="3">
        <v>18</v>
      </c>
      <c r="O71" s="3">
        <v>10.27</v>
      </c>
    </row>
    <row r="72" spans="1:15" x14ac:dyDescent="0.2">
      <c r="A72" s="6">
        <v>270</v>
      </c>
      <c r="B72" s="6" t="s">
        <v>488</v>
      </c>
      <c r="C72" s="6" t="s">
        <v>408</v>
      </c>
      <c r="D72" s="6" t="s">
        <v>73</v>
      </c>
      <c r="E72" s="3">
        <v>3.52</v>
      </c>
      <c r="F72" s="3">
        <v>8.7200000000000006</v>
      </c>
      <c r="G72" s="3">
        <v>13</v>
      </c>
      <c r="H72" s="3">
        <v>44.9</v>
      </c>
      <c r="I72" s="3">
        <v>51.5</v>
      </c>
      <c r="J72" s="3">
        <v>14.9</v>
      </c>
      <c r="K72" s="3">
        <v>29</v>
      </c>
      <c r="L72" s="3">
        <v>14.5</v>
      </c>
      <c r="M72" s="3">
        <v>2.09</v>
      </c>
      <c r="N72" s="3">
        <v>23</v>
      </c>
      <c r="O72" s="3">
        <v>14.61</v>
      </c>
    </row>
    <row r="73" spans="1:15" x14ac:dyDescent="0.2">
      <c r="A73" s="6">
        <v>325</v>
      </c>
      <c r="B73" s="6" t="s">
        <v>488</v>
      </c>
      <c r="C73" s="6" t="s">
        <v>408</v>
      </c>
      <c r="D73" s="6" t="s">
        <v>73</v>
      </c>
      <c r="E73" s="3">
        <v>3.88</v>
      </c>
      <c r="F73" s="3">
        <v>9.65</v>
      </c>
      <c r="G73" s="3">
        <v>14.3</v>
      </c>
      <c r="H73" s="3">
        <v>47.3</v>
      </c>
      <c r="I73" s="3">
        <v>49</v>
      </c>
      <c r="J73" s="3">
        <v>14.8</v>
      </c>
      <c r="K73" s="3">
        <v>30.3</v>
      </c>
      <c r="L73" s="3">
        <v>13.4</v>
      </c>
      <c r="M73" s="3">
        <v>1.81</v>
      </c>
      <c r="N73" s="3">
        <v>25</v>
      </c>
      <c r="O73" s="3">
        <v>6.96</v>
      </c>
    </row>
    <row r="74" spans="1:15" x14ac:dyDescent="0.2">
      <c r="A74" s="6">
        <v>326</v>
      </c>
      <c r="B74" s="6" t="s">
        <v>488</v>
      </c>
      <c r="C74" s="6" t="s">
        <v>408</v>
      </c>
      <c r="D74" s="6" t="s">
        <v>73</v>
      </c>
      <c r="E74" s="3">
        <v>3.41</v>
      </c>
      <c r="F74" s="3">
        <v>9.6199999999999992</v>
      </c>
      <c r="G74" s="3">
        <v>14</v>
      </c>
      <c r="H74" s="3">
        <v>47.1</v>
      </c>
      <c r="I74" s="3">
        <v>48.9</v>
      </c>
      <c r="J74" s="3">
        <v>14.6</v>
      </c>
      <c r="K74" s="3">
        <v>29.8</v>
      </c>
      <c r="L74" s="3">
        <v>13</v>
      </c>
      <c r="M74" s="3">
        <v>1.77</v>
      </c>
      <c r="N74" s="3">
        <v>51</v>
      </c>
      <c r="O74" s="3">
        <v>6.35</v>
      </c>
    </row>
    <row r="75" spans="1:15" x14ac:dyDescent="0.2">
      <c r="A75" s="6">
        <v>327</v>
      </c>
      <c r="B75" s="6" t="s">
        <v>488</v>
      </c>
      <c r="C75" s="6" t="s">
        <v>408</v>
      </c>
      <c r="D75" s="6" t="s">
        <v>73</v>
      </c>
      <c r="E75" s="3">
        <v>3.39</v>
      </c>
      <c r="F75" s="3">
        <v>9.5</v>
      </c>
      <c r="G75" s="3">
        <v>14</v>
      </c>
      <c r="H75" s="3">
        <v>47.3</v>
      </c>
      <c r="I75" s="3">
        <v>49.8</v>
      </c>
      <c r="J75" s="3">
        <v>14.8</v>
      </c>
      <c r="K75" s="3">
        <v>29.7</v>
      </c>
      <c r="L75" s="3">
        <v>12.9</v>
      </c>
      <c r="M75" s="3">
        <v>1.75</v>
      </c>
      <c r="N75" s="3">
        <v>27</v>
      </c>
      <c r="O75" s="3">
        <v>6.9</v>
      </c>
    </row>
    <row r="76" spans="1:15" x14ac:dyDescent="0.2">
      <c r="A76" s="6">
        <v>328</v>
      </c>
      <c r="B76" s="6" t="s">
        <v>488</v>
      </c>
      <c r="C76" s="6" t="s">
        <v>408</v>
      </c>
      <c r="D76" s="6" t="s">
        <v>73</v>
      </c>
      <c r="E76" s="3">
        <v>4.4400000000000004</v>
      </c>
      <c r="F76" s="3">
        <v>11.76</v>
      </c>
      <c r="G76" s="3">
        <v>15.8</v>
      </c>
      <c r="H76" s="3">
        <v>51.8</v>
      </c>
      <c r="I76" s="3">
        <v>44.1</v>
      </c>
      <c r="J76" s="3">
        <v>13.4</v>
      </c>
      <c r="K76" s="3">
        <v>30.5</v>
      </c>
      <c r="L76" s="3">
        <v>14.8</v>
      </c>
      <c r="M76" s="3">
        <v>2.13</v>
      </c>
      <c r="N76" s="3">
        <v>78</v>
      </c>
      <c r="O76" s="3">
        <v>5.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E782B-31CC-C845-BF57-F46019975882}">
  <dimension ref="A1:F8"/>
  <sheetViews>
    <sheetView workbookViewId="0">
      <selection activeCell="B13" sqref="B13"/>
    </sheetView>
  </sheetViews>
  <sheetFormatPr baseColWidth="10" defaultColWidth="8.83203125" defaultRowHeight="15" x14ac:dyDescent="0.2"/>
  <cols>
    <col min="2" max="2" width="18.33203125" customWidth="1"/>
    <col min="3" max="3" width="13.1640625" customWidth="1"/>
    <col min="4" max="4" width="21.6640625" customWidth="1"/>
    <col min="5" max="5" width="28" customWidth="1"/>
  </cols>
  <sheetData>
    <row r="1" spans="1:6" x14ac:dyDescent="0.2">
      <c r="A1" s="23" t="s">
        <v>481</v>
      </c>
      <c r="B1" s="23" t="s">
        <v>65</v>
      </c>
      <c r="C1" s="23" t="s">
        <v>249</v>
      </c>
      <c r="D1" s="23" t="s">
        <v>342</v>
      </c>
      <c r="E1" s="23" t="s">
        <v>482</v>
      </c>
      <c r="F1" s="28" t="s">
        <v>483</v>
      </c>
    </row>
    <row r="2" spans="1:6" x14ac:dyDescent="0.2">
      <c r="A2" s="3">
        <v>1</v>
      </c>
      <c r="B2" s="6" t="s">
        <v>587</v>
      </c>
      <c r="C2" s="3">
        <v>143</v>
      </c>
      <c r="D2" s="3">
        <v>32</v>
      </c>
      <c r="E2" s="3">
        <v>0.09</v>
      </c>
      <c r="F2" s="3">
        <v>0.28125</v>
      </c>
    </row>
    <row r="3" spans="1:6" x14ac:dyDescent="0.2">
      <c r="A3" s="3">
        <v>2</v>
      </c>
      <c r="B3" s="6" t="s">
        <v>587</v>
      </c>
      <c r="C3" s="3">
        <v>101</v>
      </c>
      <c r="D3" s="3">
        <v>30.1</v>
      </c>
      <c r="E3" s="3">
        <v>0.08</v>
      </c>
      <c r="F3" s="3">
        <v>0.26578073089700999</v>
      </c>
    </row>
    <row r="4" spans="1:6" x14ac:dyDescent="0.2">
      <c r="A4" s="3">
        <v>3</v>
      </c>
      <c r="B4" s="6" t="s">
        <v>587</v>
      </c>
      <c r="C4" s="3">
        <v>101</v>
      </c>
      <c r="D4" s="3">
        <v>31</v>
      </c>
      <c r="E4" s="3">
        <v>0.1</v>
      </c>
      <c r="F4" s="3">
        <v>0.32258064516128998</v>
      </c>
    </row>
    <row r="5" spans="1:6" x14ac:dyDescent="0.2">
      <c r="A5" s="3">
        <v>4</v>
      </c>
      <c r="B5" s="6" t="s">
        <v>485</v>
      </c>
      <c r="C5" s="3">
        <v>143</v>
      </c>
      <c r="D5" s="3">
        <v>30.7</v>
      </c>
      <c r="E5" s="3">
        <v>0.13</v>
      </c>
      <c r="F5" s="3">
        <v>0.42345276872964199</v>
      </c>
    </row>
    <row r="6" spans="1:6" x14ac:dyDescent="0.2">
      <c r="A6" s="3">
        <v>5</v>
      </c>
      <c r="B6" s="6" t="s">
        <v>485</v>
      </c>
      <c r="C6" s="3">
        <v>68</v>
      </c>
      <c r="D6" s="3">
        <v>28.8</v>
      </c>
      <c r="E6" s="3">
        <v>0.14000000000000001</v>
      </c>
      <c r="F6" s="3">
        <v>0.48611111111111099</v>
      </c>
    </row>
    <row r="7" spans="1:6" x14ac:dyDescent="0.2">
      <c r="A7" s="3">
        <v>36</v>
      </c>
      <c r="B7" s="6" t="s">
        <v>485</v>
      </c>
      <c r="C7" s="3">
        <v>73</v>
      </c>
      <c r="D7" s="3">
        <v>28.3</v>
      </c>
      <c r="E7" s="3">
        <v>0.15</v>
      </c>
      <c r="F7" s="3">
        <v>0.53003533568904604</v>
      </c>
    </row>
    <row r="8" spans="1:6" x14ac:dyDescent="0.2">
      <c r="A8" s="3">
        <v>37</v>
      </c>
      <c r="B8" s="6" t="s">
        <v>587</v>
      </c>
      <c r="C8" s="3">
        <v>73</v>
      </c>
      <c r="D8" s="3">
        <v>26.2</v>
      </c>
      <c r="E8" s="3">
        <v>0.08</v>
      </c>
      <c r="F8" s="3">
        <v>0.3053435114503820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0F749-4C47-8841-8555-B0806203EF58}">
  <dimension ref="A1:O12"/>
  <sheetViews>
    <sheetView workbookViewId="0">
      <selection activeCell="C52" sqref="C52"/>
    </sheetView>
  </sheetViews>
  <sheetFormatPr baseColWidth="10" defaultRowHeight="15" x14ac:dyDescent="0.2"/>
  <cols>
    <col min="1" max="2" width="10.83203125" style="14"/>
  </cols>
  <sheetData>
    <row r="1" spans="1:15" ht="16" x14ac:dyDescent="0.2">
      <c r="A1" s="41" t="s">
        <v>189</v>
      </c>
      <c r="B1" s="41" t="s">
        <v>469</v>
      </c>
      <c r="C1" s="30" t="s">
        <v>588</v>
      </c>
      <c r="D1" s="29" t="s">
        <v>191</v>
      </c>
      <c r="E1" s="29" t="s">
        <v>343</v>
      </c>
      <c r="F1" s="29" t="s">
        <v>192</v>
      </c>
      <c r="G1" s="29" t="s">
        <v>193</v>
      </c>
      <c r="H1" s="29" t="s">
        <v>194</v>
      </c>
      <c r="I1" s="29" t="s">
        <v>344</v>
      </c>
      <c r="J1" s="29" t="s">
        <v>345</v>
      </c>
      <c r="K1" s="29" t="s">
        <v>195</v>
      </c>
      <c r="L1" s="29" t="s">
        <v>346</v>
      </c>
      <c r="M1" s="29" t="s">
        <v>196</v>
      </c>
      <c r="N1" s="29" t="s">
        <v>347</v>
      </c>
      <c r="O1" s="31" t="s">
        <v>493</v>
      </c>
    </row>
    <row r="2" spans="1:15" x14ac:dyDescent="0.2">
      <c r="A2" s="42" t="s">
        <v>350</v>
      </c>
      <c r="B2" s="42" t="s">
        <v>512</v>
      </c>
      <c r="C2" s="33" t="s">
        <v>270</v>
      </c>
      <c r="D2" s="32">
        <v>6.02</v>
      </c>
      <c r="E2" s="32">
        <v>7.87</v>
      </c>
      <c r="F2" s="34">
        <v>12.1</v>
      </c>
      <c r="G2" s="34">
        <v>37.9</v>
      </c>
      <c r="H2" s="34">
        <v>48.2</v>
      </c>
      <c r="I2" s="34">
        <v>15.4</v>
      </c>
      <c r="J2" s="34">
        <v>31.9</v>
      </c>
      <c r="K2" s="34">
        <v>20.7</v>
      </c>
      <c r="L2" s="32">
        <v>2.4500000000000002</v>
      </c>
      <c r="M2" s="32">
        <v>1038</v>
      </c>
      <c r="N2" s="32">
        <v>4.8</v>
      </c>
      <c r="O2" s="25">
        <v>18.2</v>
      </c>
    </row>
    <row r="3" spans="1:15" x14ac:dyDescent="0.2">
      <c r="A3" s="42">
        <v>2520</v>
      </c>
      <c r="B3" s="42" t="s">
        <v>512</v>
      </c>
      <c r="C3" s="33" t="s">
        <v>494</v>
      </c>
      <c r="D3" s="35">
        <v>1.48</v>
      </c>
      <c r="E3" s="35">
        <v>2.88</v>
      </c>
      <c r="F3" s="35">
        <v>5.4</v>
      </c>
      <c r="G3" s="35">
        <v>13.2</v>
      </c>
      <c r="H3" s="35">
        <v>46</v>
      </c>
      <c r="I3" s="35">
        <v>18.7</v>
      </c>
      <c r="J3" s="35">
        <v>40.700000000000003</v>
      </c>
      <c r="K3" s="35">
        <v>33.700000000000003</v>
      </c>
      <c r="L3" s="35">
        <v>3.93</v>
      </c>
      <c r="M3" s="35">
        <v>326</v>
      </c>
      <c r="N3" s="35">
        <v>8.6</v>
      </c>
      <c r="O3" s="25"/>
    </row>
    <row r="4" spans="1:15" x14ac:dyDescent="0.2">
      <c r="A4" s="42">
        <v>2685</v>
      </c>
      <c r="B4" s="42" t="s">
        <v>512</v>
      </c>
      <c r="C4" s="33" t="s">
        <v>270</v>
      </c>
      <c r="D4" s="32">
        <v>6.39</v>
      </c>
      <c r="E4" s="32">
        <v>8.56</v>
      </c>
      <c r="F4" s="34">
        <v>13.8</v>
      </c>
      <c r="G4" s="34">
        <v>41.3</v>
      </c>
      <c r="H4" s="34">
        <v>48.3</v>
      </c>
      <c r="I4" s="34">
        <v>16.2</v>
      </c>
      <c r="J4" s="34">
        <v>33.5</v>
      </c>
      <c r="K4" s="34">
        <v>19.899999999999999</v>
      </c>
      <c r="L4" s="32">
        <v>2.3199999999999998</v>
      </c>
      <c r="M4" s="32">
        <v>457</v>
      </c>
      <c r="N4" s="32">
        <v>5.2</v>
      </c>
      <c r="O4" s="25">
        <v>15.1</v>
      </c>
    </row>
    <row r="5" spans="1:15" x14ac:dyDescent="0.2">
      <c r="A5" s="42">
        <v>2608</v>
      </c>
      <c r="B5" s="42" t="s">
        <v>512</v>
      </c>
      <c r="C5" s="33" t="s">
        <v>494</v>
      </c>
      <c r="D5" s="35"/>
      <c r="E5" s="35">
        <v>3.13</v>
      </c>
      <c r="F5" s="36">
        <v>4.8</v>
      </c>
      <c r="G5" s="36">
        <v>19.100000000000001</v>
      </c>
      <c r="H5" s="36">
        <v>61</v>
      </c>
      <c r="I5" s="36">
        <v>15.3</v>
      </c>
      <c r="J5" s="36">
        <v>25.1</v>
      </c>
      <c r="K5" s="36">
        <v>36.700000000000003</v>
      </c>
      <c r="L5" s="35">
        <v>3.57</v>
      </c>
      <c r="M5" s="35">
        <v>163</v>
      </c>
      <c r="N5" s="35">
        <v>8.6</v>
      </c>
      <c r="O5" s="25">
        <v>68.8</v>
      </c>
    </row>
    <row r="6" spans="1:15" x14ac:dyDescent="0.2">
      <c r="A6" s="42">
        <v>2658</v>
      </c>
      <c r="B6" s="42" t="s">
        <v>512</v>
      </c>
      <c r="C6" s="33" t="s">
        <v>270</v>
      </c>
      <c r="D6" s="32">
        <v>6.18</v>
      </c>
      <c r="E6" s="32">
        <v>8.56</v>
      </c>
      <c r="F6" s="32">
        <v>13.8</v>
      </c>
      <c r="G6" s="32">
        <v>41.5</v>
      </c>
      <c r="H6" s="32">
        <v>48.5</v>
      </c>
      <c r="I6" s="32">
        <v>16.100000000000001</v>
      </c>
      <c r="J6" s="32">
        <v>33.299999999999997</v>
      </c>
      <c r="K6" s="32">
        <v>18.5</v>
      </c>
      <c r="L6" s="32">
        <v>2.17</v>
      </c>
      <c r="M6" s="32">
        <v>309</v>
      </c>
      <c r="N6" s="34">
        <v>5</v>
      </c>
      <c r="O6" s="25">
        <v>10.3</v>
      </c>
    </row>
    <row r="7" spans="1:15" x14ac:dyDescent="0.2">
      <c r="A7" s="42">
        <v>2629</v>
      </c>
      <c r="B7" s="42" t="s">
        <v>512</v>
      </c>
      <c r="C7" s="33" t="s">
        <v>494</v>
      </c>
      <c r="D7" s="35">
        <v>4.41</v>
      </c>
      <c r="E7" s="35">
        <v>2.97</v>
      </c>
      <c r="F7" s="35">
        <v>3.4</v>
      </c>
      <c r="G7" s="35">
        <v>16.3</v>
      </c>
      <c r="H7" s="35">
        <v>55.1</v>
      </c>
      <c r="I7" s="35">
        <v>11.5</v>
      </c>
      <c r="J7" s="35">
        <v>20.9</v>
      </c>
      <c r="K7" s="35">
        <v>39.6</v>
      </c>
      <c r="L7" s="35">
        <v>3.43</v>
      </c>
      <c r="M7" s="35">
        <v>309</v>
      </c>
      <c r="N7" s="36">
        <v>9.4</v>
      </c>
      <c r="O7" s="25">
        <v>88.9</v>
      </c>
    </row>
    <row r="8" spans="1:15" x14ac:dyDescent="0.2">
      <c r="A8" s="42" t="s">
        <v>351</v>
      </c>
      <c r="B8" s="42" t="s">
        <v>512</v>
      </c>
      <c r="C8" s="33" t="s">
        <v>270</v>
      </c>
      <c r="D8" s="32">
        <v>5.19</v>
      </c>
      <c r="E8" s="32">
        <v>8.6199999999999992</v>
      </c>
      <c r="F8" s="34">
        <v>14.1</v>
      </c>
      <c r="G8" s="34">
        <v>41.1</v>
      </c>
      <c r="H8" s="34">
        <v>47.6</v>
      </c>
      <c r="I8" s="34">
        <v>16.3</v>
      </c>
      <c r="J8" s="34">
        <v>34.299999999999997</v>
      </c>
      <c r="K8" s="34">
        <v>17.8</v>
      </c>
      <c r="L8" s="32">
        <v>2.16</v>
      </c>
      <c r="M8" s="32">
        <v>701</v>
      </c>
      <c r="N8" s="34">
        <v>5</v>
      </c>
      <c r="O8" s="25">
        <v>18.100000000000001</v>
      </c>
    </row>
    <row r="9" spans="1:15" x14ac:dyDescent="0.2">
      <c r="A9" s="42">
        <v>2542</v>
      </c>
      <c r="B9" s="42" t="s">
        <v>512</v>
      </c>
      <c r="C9" s="33" t="s">
        <v>495</v>
      </c>
      <c r="D9" s="35">
        <v>2.42</v>
      </c>
      <c r="E9" s="35">
        <v>5.49</v>
      </c>
      <c r="F9" s="36">
        <v>8.5</v>
      </c>
      <c r="G9" s="36">
        <v>30.7</v>
      </c>
      <c r="H9" s="36">
        <v>56</v>
      </c>
      <c r="I9" s="36">
        <v>15.4</v>
      </c>
      <c r="J9" s="36">
        <v>27.5</v>
      </c>
      <c r="K9" s="36">
        <v>20.7</v>
      </c>
      <c r="L9" s="35">
        <v>2.52</v>
      </c>
      <c r="M9" s="35">
        <v>19</v>
      </c>
      <c r="N9" s="35">
        <v>7.3</v>
      </c>
      <c r="O9" s="25">
        <v>53.6</v>
      </c>
    </row>
    <row r="10" spans="1:15" x14ac:dyDescent="0.2">
      <c r="A10" s="42" t="s">
        <v>201</v>
      </c>
      <c r="B10" s="42" t="s">
        <v>512</v>
      </c>
      <c r="C10" s="33" t="s">
        <v>495</v>
      </c>
      <c r="D10" s="32">
        <v>2.2599999999999998</v>
      </c>
      <c r="E10" s="32">
        <v>4.43</v>
      </c>
      <c r="F10" s="34">
        <v>7</v>
      </c>
      <c r="G10" s="34">
        <v>26.7</v>
      </c>
      <c r="H10" s="34">
        <v>60.2</v>
      </c>
      <c r="I10" s="34">
        <v>15.8</v>
      </c>
      <c r="J10" s="34">
        <v>26.2</v>
      </c>
      <c r="K10" s="34">
        <v>26</v>
      </c>
      <c r="L10" s="32">
        <v>3.35</v>
      </c>
      <c r="M10" s="32">
        <v>43</v>
      </c>
      <c r="N10" s="34">
        <v>7.8</v>
      </c>
      <c r="O10" s="25">
        <v>60</v>
      </c>
    </row>
    <row r="11" spans="1:15" x14ac:dyDescent="0.2">
      <c r="A11" s="42">
        <v>2726</v>
      </c>
      <c r="B11" s="42" t="s">
        <v>512</v>
      </c>
      <c r="C11" s="33" t="s">
        <v>270</v>
      </c>
      <c r="D11" s="32">
        <v>6.32</v>
      </c>
      <c r="E11" s="32">
        <v>10.73</v>
      </c>
      <c r="F11" s="34">
        <v>16.399999999999999</v>
      </c>
      <c r="G11" s="34">
        <v>48.8</v>
      </c>
      <c r="H11" s="34">
        <v>45.5</v>
      </c>
      <c r="I11" s="34">
        <v>15.3</v>
      </c>
      <c r="J11" s="34">
        <v>33.6</v>
      </c>
      <c r="K11" s="34">
        <v>14.1</v>
      </c>
      <c r="L11" s="32">
        <v>2.13</v>
      </c>
      <c r="M11" s="32">
        <v>1075</v>
      </c>
      <c r="N11" s="34">
        <v>5</v>
      </c>
      <c r="O11" s="25">
        <v>4</v>
      </c>
    </row>
    <row r="12" spans="1:15" x14ac:dyDescent="0.2">
      <c r="A12" s="42">
        <v>2726.5</v>
      </c>
      <c r="B12" s="42" t="s">
        <v>512</v>
      </c>
      <c r="C12" s="33" t="s">
        <v>495</v>
      </c>
      <c r="D12" s="32">
        <v>3.36</v>
      </c>
      <c r="E12" s="32">
        <v>4.8600000000000003</v>
      </c>
      <c r="F12" s="34">
        <v>7.9</v>
      </c>
      <c r="G12" s="34">
        <v>27.5</v>
      </c>
      <c r="H12" s="34">
        <v>56.7</v>
      </c>
      <c r="I12" s="34">
        <v>16.399999999999999</v>
      </c>
      <c r="J12" s="34">
        <v>28.9</v>
      </c>
      <c r="K12" s="34">
        <v>23.3</v>
      </c>
      <c r="L12" s="32">
        <v>2.71</v>
      </c>
      <c r="M12" s="32">
        <v>23</v>
      </c>
      <c r="N12" s="34">
        <v>9.1999999999999993</v>
      </c>
      <c r="O12" s="25">
        <v>29.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92600-EB36-764A-BE08-036E330678AA}">
  <dimension ref="A1:T74"/>
  <sheetViews>
    <sheetView workbookViewId="0">
      <selection activeCell="E7" sqref="E7"/>
    </sheetView>
  </sheetViews>
  <sheetFormatPr baseColWidth="10" defaultColWidth="8.83203125" defaultRowHeight="15" x14ac:dyDescent="0.2"/>
  <cols>
    <col min="1" max="1" width="17.6640625" customWidth="1"/>
    <col min="2" max="2" width="25.5" customWidth="1"/>
    <col min="3" max="3" width="13.83203125" customWidth="1"/>
    <col min="4" max="4" width="8.83203125" style="13"/>
    <col min="5" max="5" width="18.5" customWidth="1"/>
    <col min="6" max="6" width="20" customWidth="1"/>
    <col min="7" max="7" width="20.1640625" customWidth="1"/>
    <col min="8" max="20" width="13.6640625" customWidth="1"/>
  </cols>
  <sheetData>
    <row r="1" spans="1:20" x14ac:dyDescent="0.2">
      <c r="A1" s="23" t="s">
        <v>64</v>
      </c>
      <c r="B1" s="23" t="s">
        <v>65</v>
      </c>
      <c r="C1" s="23" t="s">
        <v>66</v>
      </c>
      <c r="D1" s="23" t="s">
        <v>67</v>
      </c>
      <c r="E1" s="23" t="s">
        <v>280</v>
      </c>
      <c r="F1" s="23" t="s">
        <v>281</v>
      </c>
      <c r="G1" s="23" t="s">
        <v>282</v>
      </c>
      <c r="H1" s="23" t="s">
        <v>283</v>
      </c>
      <c r="I1" s="23" t="s">
        <v>284</v>
      </c>
      <c r="J1" s="23" t="s">
        <v>285</v>
      </c>
      <c r="K1" s="23" t="s">
        <v>286</v>
      </c>
      <c r="L1" s="23" t="s">
        <v>287</v>
      </c>
      <c r="M1" s="23" t="s">
        <v>288</v>
      </c>
      <c r="N1" s="23" t="s">
        <v>289</v>
      </c>
      <c r="O1" s="23" t="s">
        <v>290</v>
      </c>
      <c r="P1" s="23" t="s">
        <v>291</v>
      </c>
      <c r="Q1" s="23" t="s">
        <v>292</v>
      </c>
      <c r="R1" s="23" t="s">
        <v>293</v>
      </c>
      <c r="S1" s="23" t="s">
        <v>294</v>
      </c>
      <c r="T1" s="23" t="s">
        <v>295</v>
      </c>
    </row>
    <row r="2" spans="1:20" x14ac:dyDescent="0.2">
      <c r="A2" s="6" t="s">
        <v>296</v>
      </c>
      <c r="B2" s="6" t="s">
        <v>71</v>
      </c>
      <c r="C2" s="6" t="s">
        <v>297</v>
      </c>
      <c r="D2" s="39" t="s">
        <v>141</v>
      </c>
      <c r="E2" s="3">
        <v>18.55</v>
      </c>
      <c r="F2" s="3">
        <v>9.8699999999999996E-2</v>
      </c>
      <c r="G2" s="3">
        <v>0.5320754716981132</v>
      </c>
      <c r="H2" s="3">
        <v>7.87</v>
      </c>
      <c r="I2" s="3">
        <v>9.99</v>
      </c>
      <c r="J2" s="3">
        <v>15.3</v>
      </c>
      <c r="K2" s="3">
        <v>13.8</v>
      </c>
      <c r="L2" s="3">
        <v>45.8</v>
      </c>
      <c r="M2" s="3">
        <v>45.8</v>
      </c>
      <c r="N2" s="3">
        <v>15.3</v>
      </c>
      <c r="O2" s="3">
        <v>33.4</v>
      </c>
      <c r="P2" s="3">
        <v>14.9</v>
      </c>
      <c r="Q2" s="3">
        <v>2.4</v>
      </c>
      <c r="R2" s="3">
        <v>711</v>
      </c>
      <c r="S2" s="3">
        <v>5.5</v>
      </c>
      <c r="T2" s="3">
        <v>4.83</v>
      </c>
    </row>
    <row r="3" spans="1:20" x14ac:dyDescent="0.2">
      <c r="A3" s="6" t="s">
        <v>298</v>
      </c>
      <c r="B3" s="6" t="s">
        <v>82</v>
      </c>
      <c r="C3" s="6" t="s">
        <v>78</v>
      </c>
      <c r="D3" s="39" t="s">
        <v>141</v>
      </c>
      <c r="H3" s="3">
        <v>5.33</v>
      </c>
      <c r="I3" s="3">
        <v>3.46</v>
      </c>
      <c r="J3" s="3">
        <v>5.7</v>
      </c>
      <c r="K3" s="3">
        <v>5.5</v>
      </c>
      <c r="L3" s="3">
        <v>22.5</v>
      </c>
      <c r="M3" s="3">
        <v>64.900000000000006</v>
      </c>
      <c r="N3" s="3">
        <v>16.399999999999999</v>
      </c>
      <c r="O3" s="3">
        <v>25.2</v>
      </c>
      <c r="P3" s="3">
        <v>20.399999999999999</v>
      </c>
      <c r="Q3" s="3">
        <v>4.17</v>
      </c>
      <c r="R3" s="3">
        <v>18</v>
      </c>
      <c r="S3" s="3">
        <v>11.7</v>
      </c>
    </row>
    <row r="4" spans="1:20" x14ac:dyDescent="0.2">
      <c r="A4" s="6" t="s">
        <v>299</v>
      </c>
      <c r="B4" s="6" t="s">
        <v>89</v>
      </c>
      <c r="C4" s="6" t="s">
        <v>297</v>
      </c>
      <c r="D4" s="39" t="s">
        <v>141</v>
      </c>
      <c r="E4" s="3">
        <v>18.63</v>
      </c>
      <c r="F4" s="3">
        <v>0.1376</v>
      </c>
      <c r="G4" s="3">
        <v>0.73859366612989807</v>
      </c>
      <c r="H4" s="3">
        <v>7.14</v>
      </c>
      <c r="I4" s="3">
        <v>10.15</v>
      </c>
      <c r="J4" s="3">
        <v>15.7</v>
      </c>
      <c r="K4" s="3">
        <v>14.2</v>
      </c>
      <c r="L4" s="3">
        <v>47.4</v>
      </c>
      <c r="M4" s="3">
        <v>46.7</v>
      </c>
      <c r="N4" s="3">
        <v>15.4</v>
      </c>
      <c r="O4" s="3">
        <v>33</v>
      </c>
      <c r="P4" s="3">
        <v>15.5</v>
      </c>
      <c r="Q4" s="3">
        <v>2.29</v>
      </c>
      <c r="R4" s="3">
        <v>739</v>
      </c>
      <c r="S4" s="3">
        <v>5.7</v>
      </c>
      <c r="T4" s="3">
        <v>4.37</v>
      </c>
    </row>
    <row r="5" spans="1:20" x14ac:dyDescent="0.2">
      <c r="A5" s="6" t="s">
        <v>300</v>
      </c>
      <c r="B5" s="6" t="s">
        <v>71</v>
      </c>
      <c r="C5" s="6" t="s">
        <v>297</v>
      </c>
      <c r="D5" s="39" t="s">
        <v>141</v>
      </c>
      <c r="E5" s="3">
        <v>19.14</v>
      </c>
      <c r="F5" s="3">
        <v>0.1085</v>
      </c>
      <c r="G5" s="3">
        <v>0.56687565308254961</v>
      </c>
      <c r="H5" s="3">
        <v>7.04</v>
      </c>
      <c r="I5" s="3">
        <v>9.42</v>
      </c>
      <c r="J5" s="3">
        <v>14.7</v>
      </c>
      <c r="K5" s="3">
        <v>13.2</v>
      </c>
      <c r="L5" s="3">
        <v>44.8</v>
      </c>
      <c r="M5" s="3">
        <v>47.6</v>
      </c>
      <c r="N5" s="3">
        <v>15.5</v>
      </c>
      <c r="O5" s="3">
        <v>32.700000000000003</v>
      </c>
      <c r="P5" s="3">
        <v>16.899999999999999</v>
      </c>
      <c r="Q5" s="3">
        <v>2.37</v>
      </c>
      <c r="R5" s="3">
        <v>546</v>
      </c>
      <c r="S5" s="3">
        <v>5.8</v>
      </c>
      <c r="T5" s="3">
        <v>5.15</v>
      </c>
    </row>
    <row r="6" spans="1:20" x14ac:dyDescent="0.2">
      <c r="A6" s="6" t="s">
        <v>301</v>
      </c>
      <c r="B6" s="6" t="s">
        <v>94</v>
      </c>
      <c r="C6" s="6" t="s">
        <v>72</v>
      </c>
      <c r="D6" s="39" t="s">
        <v>141</v>
      </c>
      <c r="E6" s="3">
        <v>21.03</v>
      </c>
      <c r="F6" s="3">
        <v>0.10009999999999999</v>
      </c>
      <c r="G6" s="3">
        <v>0.47598668568711361</v>
      </c>
      <c r="H6" s="3">
        <v>10.25</v>
      </c>
      <c r="I6" s="3">
        <v>9.9600000000000009</v>
      </c>
      <c r="J6" s="3">
        <v>15.6</v>
      </c>
      <c r="K6" s="3">
        <v>14.1</v>
      </c>
      <c r="L6" s="3">
        <v>47.4</v>
      </c>
      <c r="M6" s="3">
        <v>47.7</v>
      </c>
      <c r="N6" s="3">
        <v>15.7</v>
      </c>
      <c r="O6" s="3">
        <v>32.9</v>
      </c>
      <c r="P6" s="3">
        <v>15.4</v>
      </c>
      <c r="Q6" s="3">
        <v>2.39</v>
      </c>
      <c r="R6" s="3">
        <v>744</v>
      </c>
      <c r="S6" s="3">
        <v>5.7</v>
      </c>
      <c r="T6" s="3">
        <v>6.98</v>
      </c>
    </row>
    <row r="7" spans="1:20" x14ac:dyDescent="0.2">
      <c r="A7" s="6" t="s">
        <v>302</v>
      </c>
      <c r="B7" s="6" t="s">
        <v>89</v>
      </c>
      <c r="C7" s="6" t="s">
        <v>297</v>
      </c>
      <c r="D7" s="39" t="s">
        <v>73</v>
      </c>
      <c r="E7" s="3">
        <v>22.3</v>
      </c>
      <c r="F7" s="3">
        <v>7.0400000000000004E-2</v>
      </c>
      <c r="G7" s="3">
        <v>0.31569506726457397</v>
      </c>
      <c r="H7" s="3">
        <v>7.34</v>
      </c>
      <c r="I7" s="3">
        <v>9.8699999999999992</v>
      </c>
      <c r="J7" s="3">
        <v>15.4</v>
      </c>
      <c r="K7" s="3">
        <v>14</v>
      </c>
      <c r="L7" s="3">
        <v>46.7</v>
      </c>
      <c r="M7" s="3">
        <v>47.3</v>
      </c>
      <c r="N7" s="3">
        <v>15.6</v>
      </c>
      <c r="O7" s="3">
        <v>33</v>
      </c>
      <c r="P7" s="3">
        <v>14.8</v>
      </c>
      <c r="Q7" s="3">
        <v>2.2200000000000002</v>
      </c>
      <c r="R7" s="3">
        <v>756</v>
      </c>
      <c r="S7" s="3">
        <v>5.8</v>
      </c>
      <c r="T7" s="3">
        <v>5.64</v>
      </c>
    </row>
    <row r="8" spans="1:20" x14ac:dyDescent="0.2">
      <c r="A8" s="6" t="s">
        <v>303</v>
      </c>
      <c r="B8" s="6" t="s">
        <v>82</v>
      </c>
      <c r="C8" s="6" t="s">
        <v>78</v>
      </c>
      <c r="D8" s="39" t="s">
        <v>73</v>
      </c>
      <c r="E8" s="3">
        <v>16.72</v>
      </c>
      <c r="F8" s="3">
        <v>0.26390000000000002</v>
      </c>
      <c r="G8" s="3">
        <v>1.5783492822966512</v>
      </c>
      <c r="H8" s="3">
        <v>3.02</v>
      </c>
      <c r="I8" s="3">
        <v>4.3899999999999997</v>
      </c>
      <c r="J8" s="3">
        <v>7.4</v>
      </c>
      <c r="K8" s="3">
        <v>7</v>
      </c>
      <c r="L8" s="3">
        <v>29</v>
      </c>
      <c r="M8" s="3">
        <v>66.099999999999994</v>
      </c>
      <c r="N8" s="3">
        <v>16.7</v>
      </c>
      <c r="O8" s="3">
        <v>25.3</v>
      </c>
      <c r="P8" s="3">
        <v>18.600000000000001</v>
      </c>
      <c r="Q8" s="3">
        <v>3.23</v>
      </c>
      <c r="R8" s="3">
        <v>18</v>
      </c>
      <c r="S8" s="3">
        <v>11.2</v>
      </c>
    </row>
    <row r="9" spans="1:20" x14ac:dyDescent="0.2">
      <c r="A9" s="6" t="s">
        <v>304</v>
      </c>
      <c r="B9" s="6" t="s">
        <v>89</v>
      </c>
      <c r="C9" s="6" t="s">
        <v>297</v>
      </c>
      <c r="D9" s="39" t="s">
        <v>141</v>
      </c>
      <c r="E9" s="3">
        <v>19.170000000000002</v>
      </c>
      <c r="F9" s="3">
        <v>0.1023</v>
      </c>
      <c r="G9" s="3">
        <v>0.53364632237871668</v>
      </c>
      <c r="H9" s="3">
        <v>7.29</v>
      </c>
      <c r="I9" s="3">
        <v>9.67</v>
      </c>
      <c r="J9" s="3">
        <v>14.9</v>
      </c>
      <c r="K9" s="3">
        <v>13.2</v>
      </c>
      <c r="L9" s="3">
        <v>45.9</v>
      </c>
      <c r="M9" s="3">
        <v>47.4</v>
      </c>
      <c r="N9" s="3">
        <v>15.4</v>
      </c>
      <c r="O9" s="3">
        <v>32.5</v>
      </c>
      <c r="P9" s="3">
        <v>15.3</v>
      </c>
      <c r="Q9" s="3">
        <v>2.2000000000000002</v>
      </c>
      <c r="R9" s="3">
        <v>537</v>
      </c>
      <c r="S9" s="3">
        <v>5.7</v>
      </c>
      <c r="T9" s="3">
        <v>4.32</v>
      </c>
    </row>
    <row r="10" spans="1:20" x14ac:dyDescent="0.2">
      <c r="A10" s="6" t="s">
        <v>305</v>
      </c>
      <c r="B10" s="6" t="s">
        <v>82</v>
      </c>
      <c r="C10" s="6" t="s">
        <v>78</v>
      </c>
      <c r="D10" s="39" t="s">
        <v>141</v>
      </c>
      <c r="E10" s="3">
        <v>13.94</v>
      </c>
      <c r="F10" s="3">
        <v>0.50980000000000003</v>
      </c>
      <c r="G10" s="3">
        <v>3.657101865136299</v>
      </c>
      <c r="H10" s="3">
        <v>2.62</v>
      </c>
      <c r="I10" s="3">
        <v>2.3199999999999998</v>
      </c>
      <c r="J10" s="3">
        <v>3.5</v>
      </c>
      <c r="K10" s="3">
        <v>3.4</v>
      </c>
      <c r="L10" s="3">
        <v>16.100000000000001</v>
      </c>
      <c r="M10" s="3">
        <v>69.400000000000006</v>
      </c>
      <c r="N10" s="3">
        <v>15.2</v>
      </c>
      <c r="O10" s="3">
        <v>21.9</v>
      </c>
      <c r="P10" s="3">
        <v>23.1</v>
      </c>
      <c r="Q10" s="3">
        <v>3.29</v>
      </c>
      <c r="R10" s="3">
        <v>36</v>
      </c>
      <c r="S10" s="3">
        <v>9</v>
      </c>
    </row>
    <row r="11" spans="1:20" x14ac:dyDescent="0.2">
      <c r="A11" s="6" t="s">
        <v>306</v>
      </c>
      <c r="B11" s="6" t="s">
        <v>71</v>
      </c>
      <c r="C11" s="6" t="s">
        <v>297</v>
      </c>
      <c r="D11" s="39" t="s">
        <v>73</v>
      </c>
      <c r="E11" s="3">
        <v>27.86</v>
      </c>
      <c r="F11" s="3">
        <v>0.1215</v>
      </c>
      <c r="G11" s="3">
        <v>0.43610911701363964</v>
      </c>
      <c r="H11" s="3">
        <v>5.61</v>
      </c>
      <c r="I11" s="3">
        <v>9.5500000000000007</v>
      </c>
      <c r="J11" s="3">
        <v>14.6</v>
      </c>
      <c r="K11" s="3">
        <v>13.2</v>
      </c>
      <c r="L11" s="3">
        <v>45.4</v>
      </c>
      <c r="M11" s="3">
        <v>47.5</v>
      </c>
      <c r="N11" s="3">
        <v>15.3</v>
      </c>
      <c r="O11" s="3">
        <v>32.200000000000003</v>
      </c>
      <c r="P11" s="3">
        <v>15.4</v>
      </c>
      <c r="Q11" s="3">
        <v>2.2799999999999998</v>
      </c>
      <c r="R11" s="3">
        <v>635</v>
      </c>
      <c r="S11" s="3">
        <v>5.5</v>
      </c>
      <c r="T11" s="3">
        <v>5.55</v>
      </c>
    </row>
    <row r="12" spans="1:20" x14ac:dyDescent="0.2">
      <c r="A12" s="6" t="s">
        <v>307</v>
      </c>
      <c r="B12" s="6" t="s">
        <v>89</v>
      </c>
      <c r="C12" s="6" t="s">
        <v>297</v>
      </c>
      <c r="D12" s="39" t="s">
        <v>73</v>
      </c>
      <c r="E12" s="3">
        <v>25.11</v>
      </c>
      <c r="F12" s="3">
        <v>0.1002</v>
      </c>
      <c r="G12" s="3">
        <v>0.39904420549581843</v>
      </c>
      <c r="H12" s="3">
        <v>8.5399999999999991</v>
      </c>
      <c r="I12" s="3">
        <v>9.74</v>
      </c>
      <c r="J12" s="3">
        <v>14.5</v>
      </c>
      <c r="K12" s="3">
        <v>13.1</v>
      </c>
      <c r="L12" s="3">
        <v>44.7</v>
      </c>
      <c r="M12" s="3">
        <v>45.9</v>
      </c>
      <c r="N12" s="3">
        <v>14.9</v>
      </c>
      <c r="O12" s="3">
        <v>32.4</v>
      </c>
      <c r="P12" s="3">
        <v>15.3</v>
      </c>
      <c r="Q12" s="3">
        <v>2.36</v>
      </c>
      <c r="R12" s="3">
        <v>754</v>
      </c>
      <c r="S12" s="3">
        <v>5.7</v>
      </c>
      <c r="T12" s="3">
        <v>6.09</v>
      </c>
    </row>
    <row r="13" spans="1:20" x14ac:dyDescent="0.2">
      <c r="A13" s="6" t="s">
        <v>88</v>
      </c>
      <c r="B13" s="6" t="s">
        <v>89</v>
      </c>
      <c r="C13" s="6" t="s">
        <v>297</v>
      </c>
      <c r="D13" s="39" t="s">
        <v>141</v>
      </c>
      <c r="E13" s="3">
        <v>14.93</v>
      </c>
      <c r="F13" s="3">
        <v>0.16919999999999999</v>
      </c>
      <c r="G13" s="3">
        <v>1.1332886805090421</v>
      </c>
      <c r="H13" s="3">
        <v>6.59</v>
      </c>
      <c r="I13" s="3">
        <v>8.16</v>
      </c>
      <c r="J13" s="3">
        <v>12.8</v>
      </c>
      <c r="K13" s="3">
        <v>11.8</v>
      </c>
      <c r="L13" s="3">
        <v>39</v>
      </c>
      <c r="M13" s="3">
        <v>47.8</v>
      </c>
      <c r="N13" s="3">
        <v>15.7</v>
      </c>
      <c r="O13" s="3">
        <v>32.799999999999997</v>
      </c>
      <c r="P13" s="3">
        <v>17.5</v>
      </c>
      <c r="Q13" s="3">
        <v>3.04</v>
      </c>
      <c r="R13" s="3">
        <v>593</v>
      </c>
      <c r="S13" s="3">
        <v>5.0999999999999996</v>
      </c>
      <c r="T13" s="3">
        <v>17.8</v>
      </c>
    </row>
    <row r="14" spans="1:20" x14ac:dyDescent="0.2">
      <c r="A14" s="6" t="s">
        <v>91</v>
      </c>
      <c r="B14" s="6" t="s">
        <v>71</v>
      </c>
      <c r="C14" s="6" t="s">
        <v>297</v>
      </c>
      <c r="D14" s="39" t="s">
        <v>141</v>
      </c>
      <c r="E14" s="3">
        <v>17.41</v>
      </c>
      <c r="F14" s="3">
        <v>0.1938</v>
      </c>
      <c r="G14" s="3">
        <v>1.1131533601378518</v>
      </c>
      <c r="H14" s="3">
        <v>4.8600000000000003</v>
      </c>
      <c r="I14" s="3">
        <v>7.98</v>
      </c>
      <c r="J14" s="3">
        <v>12.6</v>
      </c>
      <c r="K14" s="3">
        <v>11.4</v>
      </c>
      <c r="L14" s="3">
        <v>39.1</v>
      </c>
      <c r="M14" s="3">
        <v>49</v>
      </c>
      <c r="N14" s="3">
        <v>15.8</v>
      </c>
      <c r="O14" s="3">
        <v>32.4</v>
      </c>
      <c r="P14" s="3">
        <v>17.899999999999999</v>
      </c>
      <c r="Q14" s="3">
        <v>2.92</v>
      </c>
      <c r="R14" s="3">
        <v>703</v>
      </c>
      <c r="S14" s="3">
        <v>6.1</v>
      </c>
      <c r="T14" s="3">
        <v>18.059999999999999</v>
      </c>
    </row>
    <row r="15" spans="1:20" x14ac:dyDescent="0.2">
      <c r="A15" s="6" t="s">
        <v>95</v>
      </c>
      <c r="B15" s="6" t="s">
        <v>82</v>
      </c>
      <c r="C15" s="6" t="s">
        <v>78</v>
      </c>
      <c r="D15" s="39" t="s">
        <v>141</v>
      </c>
      <c r="E15" s="3">
        <v>15.16</v>
      </c>
      <c r="F15" s="3">
        <v>0.25590000000000002</v>
      </c>
      <c r="G15" s="3">
        <v>1.6879947229551453</v>
      </c>
      <c r="H15" s="3">
        <v>2.2000000000000002</v>
      </c>
      <c r="I15" s="3">
        <v>6.05</v>
      </c>
      <c r="J15" s="3">
        <v>9.9</v>
      </c>
      <c r="K15" s="3">
        <v>8.9</v>
      </c>
      <c r="L15" s="3">
        <v>37.9</v>
      </c>
      <c r="M15" s="3">
        <v>62.6</v>
      </c>
      <c r="N15" s="3">
        <v>16.3</v>
      </c>
      <c r="O15" s="3">
        <v>26.1</v>
      </c>
      <c r="P15" s="3">
        <v>20.3</v>
      </c>
      <c r="Q15" s="3">
        <v>2.64</v>
      </c>
      <c r="R15" s="3">
        <v>24</v>
      </c>
      <c r="S15" s="3">
        <v>7.8</v>
      </c>
    </row>
    <row r="16" spans="1:20" x14ac:dyDescent="0.2">
      <c r="A16" s="6" t="s">
        <v>96</v>
      </c>
      <c r="B16" s="6" t="s">
        <v>82</v>
      </c>
      <c r="C16" s="6" t="s">
        <v>78</v>
      </c>
      <c r="D16" s="39" t="s">
        <v>141</v>
      </c>
      <c r="E16" s="3">
        <v>16.27</v>
      </c>
      <c r="F16" s="3">
        <v>0.34510000000000002</v>
      </c>
      <c r="G16" s="3">
        <v>2.1210817455439459</v>
      </c>
      <c r="H16" s="3">
        <v>2.3199999999999998</v>
      </c>
      <c r="I16" s="3">
        <v>4.66</v>
      </c>
      <c r="J16" s="3">
        <v>7.9</v>
      </c>
      <c r="K16" s="3">
        <v>7.3</v>
      </c>
      <c r="L16" s="3">
        <v>27.2</v>
      </c>
      <c r="M16" s="3">
        <v>58.3</v>
      </c>
      <c r="N16" s="3">
        <v>17</v>
      </c>
      <c r="O16" s="3">
        <v>29.2</v>
      </c>
      <c r="P16" s="3">
        <v>21.5</v>
      </c>
      <c r="Q16" s="3">
        <v>2.93</v>
      </c>
      <c r="R16" s="3">
        <v>10</v>
      </c>
      <c r="S16" s="3">
        <v>13.2</v>
      </c>
      <c r="T16" s="3">
        <v>33.85</v>
      </c>
    </row>
    <row r="17" spans="1:20" x14ac:dyDescent="0.2">
      <c r="A17" s="6" t="s">
        <v>97</v>
      </c>
      <c r="B17" s="6" t="s">
        <v>82</v>
      </c>
      <c r="C17" s="6" t="s">
        <v>78</v>
      </c>
      <c r="D17" s="39" t="s">
        <v>73</v>
      </c>
      <c r="E17" s="3">
        <v>20.100000000000001</v>
      </c>
      <c r="F17" s="3">
        <v>0.58450000000000002</v>
      </c>
      <c r="G17" s="3">
        <v>2.9079601990049753</v>
      </c>
      <c r="H17" s="3">
        <v>2.5</v>
      </c>
      <c r="I17" s="3">
        <v>3.35</v>
      </c>
      <c r="J17" s="3">
        <v>5</v>
      </c>
      <c r="K17" s="3">
        <v>4.8</v>
      </c>
      <c r="L17" s="3">
        <v>21.6</v>
      </c>
      <c r="M17" s="3">
        <v>64.5</v>
      </c>
      <c r="N17" s="3">
        <v>15.1</v>
      </c>
      <c r="O17" s="3">
        <v>23.4</v>
      </c>
      <c r="P17" s="3">
        <v>21.4</v>
      </c>
      <c r="Q17" s="3">
        <v>3.68</v>
      </c>
      <c r="R17" s="3">
        <v>32</v>
      </c>
      <c r="S17" s="3">
        <v>8</v>
      </c>
    </row>
    <row r="18" spans="1:20" x14ac:dyDescent="0.2">
      <c r="A18" s="6" t="s">
        <v>92</v>
      </c>
      <c r="B18" s="6" t="s">
        <v>71</v>
      </c>
      <c r="C18" s="6" t="s">
        <v>297</v>
      </c>
      <c r="D18" s="39" t="s">
        <v>73</v>
      </c>
      <c r="E18" s="3">
        <v>23.71</v>
      </c>
      <c r="F18" s="3">
        <v>0.24510000000000001</v>
      </c>
      <c r="G18" s="3">
        <v>1.0337410375369043</v>
      </c>
      <c r="H18" s="3">
        <v>4.42</v>
      </c>
      <c r="I18" s="3">
        <v>8.01</v>
      </c>
      <c r="J18" s="3">
        <v>11.8</v>
      </c>
      <c r="K18" s="3">
        <v>10.9</v>
      </c>
      <c r="L18" s="3">
        <v>37.700000000000003</v>
      </c>
      <c r="M18" s="3">
        <v>47.1</v>
      </c>
      <c r="N18" s="3">
        <v>14.7</v>
      </c>
      <c r="O18" s="3">
        <v>31.2</v>
      </c>
      <c r="P18" s="3">
        <v>17.899999999999999</v>
      </c>
      <c r="Q18" s="3">
        <v>3.19</v>
      </c>
      <c r="R18" s="3">
        <v>647</v>
      </c>
      <c r="S18" s="3">
        <v>5.2</v>
      </c>
      <c r="T18" s="3">
        <v>22.19</v>
      </c>
    </row>
    <row r="19" spans="1:20" x14ac:dyDescent="0.2">
      <c r="A19" s="6" t="s">
        <v>98</v>
      </c>
      <c r="B19" s="6" t="s">
        <v>82</v>
      </c>
      <c r="C19" s="6" t="s">
        <v>78</v>
      </c>
      <c r="D19" s="39" t="s">
        <v>73</v>
      </c>
      <c r="E19" s="3">
        <v>21.03</v>
      </c>
      <c r="F19" s="3">
        <v>0.43969999999999998</v>
      </c>
      <c r="G19" s="3">
        <v>2.0908226343319067</v>
      </c>
      <c r="H19" s="3">
        <v>2.91</v>
      </c>
      <c r="I19" s="3">
        <v>4.03</v>
      </c>
      <c r="J19" s="3">
        <v>6.8</v>
      </c>
      <c r="K19" s="3">
        <v>6</v>
      </c>
      <c r="L19" s="3">
        <v>29.3</v>
      </c>
      <c r="M19" s="3">
        <v>72.900000000000006</v>
      </c>
      <c r="N19" s="3">
        <v>16.899999999999999</v>
      </c>
      <c r="O19" s="3">
        <v>23.2</v>
      </c>
      <c r="P19" s="3">
        <v>21.1</v>
      </c>
      <c r="Q19" s="3">
        <v>3.48</v>
      </c>
      <c r="R19" s="3">
        <v>41</v>
      </c>
      <c r="S19" s="3">
        <v>11.5</v>
      </c>
    </row>
    <row r="20" spans="1:20" x14ac:dyDescent="0.2">
      <c r="A20" s="6" t="s">
        <v>93</v>
      </c>
      <c r="B20" s="6" t="s">
        <v>94</v>
      </c>
      <c r="C20" s="6" t="s">
        <v>72</v>
      </c>
      <c r="D20" s="39" t="s">
        <v>73</v>
      </c>
      <c r="E20" s="3">
        <v>22.39</v>
      </c>
      <c r="F20" s="3">
        <v>0.23169999999999999</v>
      </c>
      <c r="G20" s="3">
        <v>1.0348369807949978</v>
      </c>
      <c r="H20" s="3">
        <v>5.01</v>
      </c>
      <c r="I20" s="3">
        <v>7.76</v>
      </c>
      <c r="J20" s="3">
        <v>12.5</v>
      </c>
      <c r="K20" s="3">
        <v>11.4</v>
      </c>
      <c r="L20" s="3">
        <v>39.4</v>
      </c>
      <c r="M20" s="3">
        <v>50.9</v>
      </c>
      <c r="N20" s="3">
        <v>16.100000000000001</v>
      </c>
      <c r="O20" s="3">
        <v>31.6</v>
      </c>
      <c r="P20" s="3">
        <v>20.2</v>
      </c>
      <c r="Q20" s="3">
        <v>3.25</v>
      </c>
      <c r="R20" s="3">
        <v>802</v>
      </c>
      <c r="S20" s="3">
        <v>6.2</v>
      </c>
      <c r="T20" s="3">
        <v>27.98</v>
      </c>
    </row>
    <row r="21" spans="1:20" x14ac:dyDescent="0.2">
      <c r="A21" s="6" t="s">
        <v>104</v>
      </c>
      <c r="B21" s="6" t="s">
        <v>82</v>
      </c>
      <c r="C21" s="6" t="s">
        <v>78</v>
      </c>
      <c r="D21" s="39" t="s">
        <v>141</v>
      </c>
      <c r="E21" s="3">
        <v>18.16</v>
      </c>
      <c r="F21" s="3">
        <v>0.36709999999999998</v>
      </c>
      <c r="G21" s="3">
        <v>2.0214757709251097</v>
      </c>
      <c r="H21" s="3">
        <v>2.96</v>
      </c>
      <c r="I21" s="3">
        <v>4.26</v>
      </c>
      <c r="J21" s="3">
        <v>7.7</v>
      </c>
      <c r="K21" s="3">
        <v>7.3</v>
      </c>
      <c r="L21" s="3">
        <v>26.5</v>
      </c>
      <c r="M21" s="3">
        <v>62.2</v>
      </c>
      <c r="N21" s="3">
        <v>18</v>
      </c>
      <c r="O21" s="3">
        <v>29</v>
      </c>
      <c r="P21" s="3">
        <v>20.6</v>
      </c>
      <c r="Q21" s="3">
        <v>2.86</v>
      </c>
      <c r="R21" s="3">
        <v>10</v>
      </c>
      <c r="S21" s="3">
        <v>9.1</v>
      </c>
    </row>
    <row r="22" spans="1:20" x14ac:dyDescent="0.2">
      <c r="A22" s="6" t="s">
        <v>100</v>
      </c>
      <c r="B22" s="6" t="s">
        <v>71</v>
      </c>
      <c r="C22" s="6" t="s">
        <v>297</v>
      </c>
      <c r="D22" s="39" t="s">
        <v>141</v>
      </c>
      <c r="E22" s="3">
        <v>19.32</v>
      </c>
      <c r="F22" s="3">
        <v>0.17519999999999999</v>
      </c>
      <c r="G22" s="3">
        <v>0.9068322981366459</v>
      </c>
      <c r="H22" s="3">
        <v>5.61</v>
      </c>
      <c r="I22" s="3">
        <v>7.96</v>
      </c>
      <c r="J22" s="3">
        <v>13.8</v>
      </c>
      <c r="K22" s="3">
        <v>11.6</v>
      </c>
      <c r="L22" s="3">
        <v>36.9</v>
      </c>
      <c r="M22" s="3">
        <v>46.3</v>
      </c>
      <c r="N22" s="3">
        <v>17.399999999999999</v>
      </c>
      <c r="O22" s="3">
        <v>37.5</v>
      </c>
      <c r="P22" s="3">
        <v>16.7</v>
      </c>
      <c r="Q22" s="3">
        <v>2.69</v>
      </c>
      <c r="R22" s="3">
        <v>653</v>
      </c>
      <c r="S22" s="3">
        <v>5.7</v>
      </c>
      <c r="T22" s="3">
        <v>7.93</v>
      </c>
    </row>
    <row r="23" spans="1:20" x14ac:dyDescent="0.2">
      <c r="A23" s="6" t="s">
        <v>101</v>
      </c>
      <c r="B23" s="6" t="s">
        <v>71</v>
      </c>
      <c r="C23" s="6" t="s">
        <v>297</v>
      </c>
      <c r="D23" s="39" t="s">
        <v>141</v>
      </c>
      <c r="E23" s="3">
        <v>16.05</v>
      </c>
      <c r="F23" s="3">
        <v>0.1032</v>
      </c>
      <c r="G23" s="3">
        <v>0.64299065420560741</v>
      </c>
      <c r="H23" s="3">
        <v>3.42</v>
      </c>
      <c r="I23" s="3">
        <v>8.86</v>
      </c>
      <c r="J23" s="3">
        <v>13.5</v>
      </c>
      <c r="K23" s="3">
        <v>12.9</v>
      </c>
      <c r="L23" s="3">
        <v>41.7</v>
      </c>
      <c r="M23" s="3">
        <v>47.1</v>
      </c>
      <c r="N23" s="3">
        <v>15.3</v>
      </c>
      <c r="O23" s="3">
        <v>32.4</v>
      </c>
      <c r="P23" s="3">
        <v>16.899999999999999</v>
      </c>
      <c r="Q23" s="3">
        <v>2.78</v>
      </c>
      <c r="R23" s="3">
        <v>686</v>
      </c>
      <c r="S23" s="3">
        <v>6.1</v>
      </c>
      <c r="T23" s="3">
        <v>9.9700000000000006</v>
      </c>
    </row>
    <row r="24" spans="1:20" x14ac:dyDescent="0.2">
      <c r="A24" s="6" t="s">
        <v>105</v>
      </c>
      <c r="B24" s="6" t="s">
        <v>82</v>
      </c>
      <c r="C24" s="6" t="s">
        <v>78</v>
      </c>
      <c r="D24" s="39" t="s">
        <v>141</v>
      </c>
      <c r="E24" s="3">
        <v>18.670000000000002</v>
      </c>
      <c r="F24" s="3">
        <v>0.4259</v>
      </c>
      <c r="G24" s="3">
        <v>2.2811997857525439</v>
      </c>
      <c r="H24" s="3">
        <v>1.99</v>
      </c>
      <c r="I24" s="3">
        <v>3.97</v>
      </c>
      <c r="J24" s="3">
        <v>6.9</v>
      </c>
      <c r="K24" s="3">
        <v>6.5</v>
      </c>
      <c r="L24" s="3">
        <v>24.4</v>
      </c>
      <c r="M24" s="3">
        <v>61.5</v>
      </c>
      <c r="N24" s="3">
        <v>17.3</v>
      </c>
      <c r="O24" s="3">
        <v>28.2</v>
      </c>
      <c r="P24" s="3">
        <v>22.6</v>
      </c>
      <c r="Q24" s="3">
        <v>2.93</v>
      </c>
      <c r="R24" s="3">
        <v>24</v>
      </c>
      <c r="S24" s="3">
        <v>12.9</v>
      </c>
      <c r="T24" s="3">
        <v>36.44</v>
      </c>
    </row>
    <row r="25" spans="1:20" x14ac:dyDescent="0.2">
      <c r="A25" s="6" t="s">
        <v>102</v>
      </c>
      <c r="B25" s="6" t="s">
        <v>71</v>
      </c>
      <c r="C25" s="6" t="s">
        <v>297</v>
      </c>
      <c r="D25" s="39" t="s">
        <v>73</v>
      </c>
      <c r="E25" s="3">
        <v>26.12</v>
      </c>
      <c r="F25" s="3">
        <v>0.2283</v>
      </c>
      <c r="G25" s="3">
        <v>0.87404287901990818</v>
      </c>
      <c r="H25" s="3">
        <v>3.63</v>
      </c>
      <c r="I25" s="3">
        <v>8.09</v>
      </c>
      <c r="J25" s="3">
        <v>12.8</v>
      </c>
      <c r="K25" s="3">
        <v>12.4</v>
      </c>
      <c r="L25" s="3">
        <v>42</v>
      </c>
      <c r="M25" s="3">
        <v>51.9</v>
      </c>
      <c r="N25" s="3">
        <v>15.8</v>
      </c>
      <c r="O25" s="3">
        <v>30.5</v>
      </c>
      <c r="P25" s="3">
        <v>19</v>
      </c>
      <c r="Q25" s="3">
        <v>2.71</v>
      </c>
      <c r="R25" s="3">
        <v>636</v>
      </c>
      <c r="S25" s="3">
        <v>6.4</v>
      </c>
      <c r="T25" s="3">
        <v>17.829999999999998</v>
      </c>
    </row>
    <row r="26" spans="1:20" x14ac:dyDescent="0.2">
      <c r="A26" s="6" t="s">
        <v>106</v>
      </c>
      <c r="B26" s="6" t="s">
        <v>82</v>
      </c>
      <c r="C26" s="6" t="s">
        <v>78</v>
      </c>
      <c r="D26" s="39" t="s">
        <v>73</v>
      </c>
      <c r="E26" s="3">
        <v>21.03</v>
      </c>
      <c r="F26" s="3">
        <v>0.27350000000000002</v>
      </c>
      <c r="G26" s="3">
        <v>1.3005230622919639</v>
      </c>
      <c r="H26" s="3">
        <v>2.0499999999999998</v>
      </c>
      <c r="I26" s="3">
        <v>4.53</v>
      </c>
      <c r="J26" s="3">
        <v>7.9</v>
      </c>
      <c r="K26" s="3">
        <v>7.7</v>
      </c>
      <c r="L26" s="3">
        <v>30</v>
      </c>
      <c r="M26" s="3">
        <v>66.2</v>
      </c>
      <c r="N26" s="3">
        <v>17.3</v>
      </c>
      <c r="O26" s="3">
        <v>26.2</v>
      </c>
      <c r="P26" s="3">
        <v>16.600000000000001</v>
      </c>
      <c r="Q26" s="3">
        <v>2.97</v>
      </c>
      <c r="R26" s="3">
        <v>12</v>
      </c>
      <c r="S26" s="3">
        <v>10.199999999999999</v>
      </c>
      <c r="T26" s="3">
        <v>31.71</v>
      </c>
    </row>
    <row r="27" spans="1:20" x14ac:dyDescent="0.2">
      <c r="A27" s="6" t="s">
        <v>103</v>
      </c>
      <c r="B27" s="6" t="s">
        <v>71</v>
      </c>
      <c r="C27" s="6" t="s">
        <v>297</v>
      </c>
      <c r="D27" s="39" t="s">
        <v>73</v>
      </c>
      <c r="E27" s="3">
        <v>25.05</v>
      </c>
      <c r="F27" s="3">
        <v>0.15179999999999999</v>
      </c>
      <c r="G27" s="3">
        <v>0.60598802395209583</v>
      </c>
      <c r="H27" s="3">
        <v>1.75</v>
      </c>
      <c r="I27" s="3">
        <v>9.07</v>
      </c>
      <c r="J27" s="3">
        <v>14</v>
      </c>
      <c r="K27" s="3">
        <v>13.3</v>
      </c>
      <c r="L27" s="3">
        <v>45.8</v>
      </c>
      <c r="M27" s="3">
        <v>50.5</v>
      </c>
      <c r="N27" s="3">
        <v>15.4</v>
      </c>
      <c r="O27" s="3">
        <v>30.5</v>
      </c>
      <c r="P27" s="3">
        <v>17</v>
      </c>
      <c r="Q27" s="3">
        <v>2.39</v>
      </c>
      <c r="R27" s="3">
        <v>607</v>
      </c>
      <c r="S27" s="3">
        <v>5.8</v>
      </c>
      <c r="T27" s="3">
        <v>7.48</v>
      </c>
    </row>
    <row r="28" spans="1:20" x14ac:dyDescent="0.2">
      <c r="A28" s="6" t="s">
        <v>107</v>
      </c>
      <c r="B28" s="6" t="s">
        <v>82</v>
      </c>
      <c r="C28" s="6" t="s">
        <v>78</v>
      </c>
      <c r="D28" s="39" t="s">
        <v>73</v>
      </c>
      <c r="E28" s="3">
        <v>24.19</v>
      </c>
      <c r="F28" s="3">
        <v>0.4425</v>
      </c>
      <c r="G28" s="3">
        <v>1.8292682926829267</v>
      </c>
      <c r="H28" s="3">
        <v>2.15</v>
      </c>
      <c r="I28" s="3">
        <v>4.08</v>
      </c>
      <c r="J28" s="3">
        <v>7.5</v>
      </c>
      <c r="K28" s="3">
        <v>7.4</v>
      </c>
      <c r="L28" s="3">
        <v>28.2</v>
      </c>
      <c r="M28" s="3">
        <v>69.099999999999994</v>
      </c>
      <c r="N28" s="3">
        <v>18.3</v>
      </c>
      <c r="O28" s="3">
        <v>26.5</v>
      </c>
      <c r="P28" s="3">
        <v>16</v>
      </c>
      <c r="Q28" s="3">
        <v>3.33</v>
      </c>
      <c r="R28" s="3">
        <v>10</v>
      </c>
      <c r="S28" s="3">
        <v>6</v>
      </c>
    </row>
    <row r="29" spans="1:20" x14ac:dyDescent="0.2">
      <c r="A29" s="6" t="s">
        <v>308</v>
      </c>
      <c r="B29" s="6" t="s">
        <v>75</v>
      </c>
      <c r="C29" s="6" t="s">
        <v>72</v>
      </c>
      <c r="D29" s="39" t="s">
        <v>141</v>
      </c>
      <c r="E29" s="3">
        <v>18.239999999999998</v>
      </c>
      <c r="F29" s="3">
        <v>0.2024</v>
      </c>
      <c r="G29" s="3">
        <v>1.1096491228070176</v>
      </c>
      <c r="H29" s="3">
        <v>6.16</v>
      </c>
      <c r="I29" s="3">
        <v>8.44</v>
      </c>
      <c r="J29" s="3">
        <v>13</v>
      </c>
      <c r="K29" s="3">
        <v>12.5</v>
      </c>
      <c r="L29" s="3">
        <v>42.3</v>
      </c>
      <c r="M29" s="3">
        <v>50.1</v>
      </c>
      <c r="N29" s="3">
        <v>15.4</v>
      </c>
      <c r="O29" s="3">
        <v>30.6</v>
      </c>
      <c r="P29" s="3">
        <v>17.7</v>
      </c>
      <c r="Q29" s="3">
        <v>2.82</v>
      </c>
      <c r="R29" s="3">
        <v>779</v>
      </c>
      <c r="S29" s="3">
        <v>6.3</v>
      </c>
      <c r="T29" s="3">
        <v>23.53</v>
      </c>
    </row>
    <row r="30" spans="1:20" x14ac:dyDescent="0.2">
      <c r="A30" s="6" t="s">
        <v>309</v>
      </c>
      <c r="B30" s="6" t="s">
        <v>75</v>
      </c>
      <c r="C30" s="6" t="s">
        <v>72</v>
      </c>
      <c r="D30" s="39" t="s">
        <v>141</v>
      </c>
      <c r="E30" s="3">
        <v>19.11</v>
      </c>
      <c r="F30" s="3">
        <v>0.20830000000000001</v>
      </c>
      <c r="G30" s="3">
        <v>1.0900052328623759</v>
      </c>
      <c r="H30" s="3">
        <v>7.47</v>
      </c>
      <c r="I30" s="3">
        <v>8.11</v>
      </c>
      <c r="J30" s="3">
        <v>12.6</v>
      </c>
      <c r="K30" s="3">
        <v>12</v>
      </c>
      <c r="L30" s="3">
        <v>41.9</v>
      </c>
      <c r="M30" s="3">
        <v>51.6</v>
      </c>
      <c r="N30" s="3">
        <v>15.6</v>
      </c>
      <c r="O30" s="3">
        <v>30.2</v>
      </c>
      <c r="P30" s="3">
        <v>18.3</v>
      </c>
      <c r="Q30" s="3">
        <v>3.13</v>
      </c>
      <c r="R30" s="3">
        <v>632</v>
      </c>
      <c r="S30" s="3">
        <v>6.3</v>
      </c>
      <c r="T30" s="3">
        <v>26.87</v>
      </c>
    </row>
    <row r="31" spans="1:20" x14ac:dyDescent="0.2">
      <c r="A31" s="6" t="s">
        <v>310</v>
      </c>
      <c r="B31" s="6" t="s">
        <v>75</v>
      </c>
      <c r="C31" s="6" t="s">
        <v>72</v>
      </c>
      <c r="D31" s="39" t="s">
        <v>141</v>
      </c>
      <c r="E31" s="3">
        <v>19.03</v>
      </c>
      <c r="F31" s="3">
        <v>0.20669999999999999</v>
      </c>
      <c r="G31" s="3">
        <v>1.0861797162375195</v>
      </c>
      <c r="H31" s="3">
        <v>8.41</v>
      </c>
      <c r="I31" s="3">
        <v>8.69</v>
      </c>
      <c r="J31" s="3">
        <v>10.8</v>
      </c>
      <c r="K31" s="3">
        <v>12.7</v>
      </c>
      <c r="L31" s="3">
        <v>43.5</v>
      </c>
      <c r="M31" s="3">
        <v>50</v>
      </c>
      <c r="N31" s="3">
        <v>12.4</v>
      </c>
      <c r="O31" s="3">
        <v>24.9</v>
      </c>
      <c r="P31" s="3">
        <v>18.600000000000001</v>
      </c>
      <c r="Q31" s="3">
        <v>3.06</v>
      </c>
      <c r="R31" s="3">
        <v>677</v>
      </c>
      <c r="S31" s="3">
        <v>6.4</v>
      </c>
      <c r="T31" s="3">
        <v>28.68</v>
      </c>
    </row>
    <row r="32" spans="1:20" x14ac:dyDescent="0.2">
      <c r="A32" s="6" t="s">
        <v>311</v>
      </c>
      <c r="B32" s="6" t="s">
        <v>89</v>
      </c>
      <c r="C32" s="6" t="s">
        <v>297</v>
      </c>
      <c r="D32" s="39" t="s">
        <v>73</v>
      </c>
      <c r="E32" s="3">
        <v>23.31</v>
      </c>
      <c r="F32" s="3">
        <v>0.21410000000000001</v>
      </c>
      <c r="G32" s="3">
        <v>0.91848991848991857</v>
      </c>
      <c r="H32" s="3">
        <v>6.55</v>
      </c>
      <c r="I32" s="3">
        <v>7.21</v>
      </c>
      <c r="J32" s="3">
        <v>11.5</v>
      </c>
      <c r="K32" s="3">
        <v>11</v>
      </c>
      <c r="L32" s="3">
        <v>39.4</v>
      </c>
      <c r="M32" s="3">
        <v>54.6</v>
      </c>
      <c r="N32" s="3">
        <v>16</v>
      </c>
      <c r="O32" s="3">
        <v>29.2</v>
      </c>
      <c r="P32" s="3">
        <v>21.1</v>
      </c>
      <c r="Q32" s="3">
        <v>3.07</v>
      </c>
      <c r="R32" s="3">
        <v>584</v>
      </c>
      <c r="S32" s="3">
        <v>7.2</v>
      </c>
      <c r="T32" s="3">
        <v>30.96</v>
      </c>
    </row>
    <row r="33" spans="1:20" x14ac:dyDescent="0.2">
      <c r="A33" s="6" t="s">
        <v>312</v>
      </c>
      <c r="B33" s="6" t="s">
        <v>77</v>
      </c>
      <c r="C33" s="6" t="s">
        <v>78</v>
      </c>
      <c r="D33" s="39" t="s">
        <v>73</v>
      </c>
      <c r="E33" s="3">
        <v>18.61</v>
      </c>
      <c r="F33" s="3">
        <v>0.52010000000000001</v>
      </c>
      <c r="G33" s="3">
        <v>2.7947340139709835</v>
      </c>
      <c r="H33" s="3">
        <v>5.68</v>
      </c>
      <c r="I33" s="3">
        <v>2.0499999999999998</v>
      </c>
      <c r="J33" s="3">
        <v>3.8</v>
      </c>
      <c r="K33" s="3">
        <v>3.6</v>
      </c>
      <c r="L33" s="3">
        <v>17</v>
      </c>
      <c r="M33" s="3">
        <v>83</v>
      </c>
      <c r="N33" s="3">
        <v>18.399999999999999</v>
      </c>
      <c r="O33" s="3">
        <v>22.2</v>
      </c>
      <c r="P33" s="3">
        <v>25.8</v>
      </c>
      <c r="Q33" s="3">
        <v>4.05</v>
      </c>
      <c r="R33" s="3">
        <v>44</v>
      </c>
      <c r="S33" s="3">
        <v>16.2</v>
      </c>
    </row>
    <row r="34" spans="1:20" x14ac:dyDescent="0.2">
      <c r="A34" s="6" t="s">
        <v>313</v>
      </c>
      <c r="B34" s="6" t="s">
        <v>71</v>
      </c>
      <c r="C34" s="6" t="s">
        <v>297</v>
      </c>
      <c r="D34" s="39" t="s">
        <v>141</v>
      </c>
      <c r="E34" s="3">
        <v>16.29</v>
      </c>
      <c r="F34" s="3">
        <v>0.1381</v>
      </c>
      <c r="G34" s="3">
        <v>0.84775936157151632</v>
      </c>
      <c r="H34" s="3">
        <v>3.33</v>
      </c>
      <c r="I34" s="3">
        <v>8.52</v>
      </c>
      <c r="J34" s="3">
        <v>12.7</v>
      </c>
      <c r="K34" s="3">
        <v>12.1</v>
      </c>
      <c r="L34" s="3">
        <v>41.6</v>
      </c>
      <c r="M34" s="3">
        <v>48.8</v>
      </c>
      <c r="N34" s="3">
        <v>14.9</v>
      </c>
      <c r="O34" s="3">
        <v>30.5</v>
      </c>
      <c r="P34" s="3">
        <v>18.100000000000001</v>
      </c>
      <c r="Q34" s="3">
        <v>2.75</v>
      </c>
      <c r="R34" s="3">
        <v>553</v>
      </c>
      <c r="S34" s="3">
        <v>6.5</v>
      </c>
      <c r="T34" s="3">
        <v>25.75</v>
      </c>
    </row>
    <row r="35" spans="1:20" x14ac:dyDescent="0.2">
      <c r="A35" s="6" t="s">
        <v>314</v>
      </c>
      <c r="B35" s="6" t="s">
        <v>82</v>
      </c>
      <c r="C35" s="6" t="s">
        <v>78</v>
      </c>
      <c r="D35" s="39" t="s">
        <v>141</v>
      </c>
      <c r="E35" s="3">
        <v>14.46</v>
      </c>
      <c r="F35" s="3">
        <v>0.53569999999999995</v>
      </c>
      <c r="G35" s="3">
        <v>3.7047026279391417</v>
      </c>
      <c r="H35" s="3">
        <v>4.6399999999999997</v>
      </c>
      <c r="I35" s="3">
        <v>2.97</v>
      </c>
      <c r="J35" s="3">
        <v>4.5</v>
      </c>
      <c r="K35" s="3">
        <v>4.7</v>
      </c>
      <c r="L35" s="3">
        <v>22.7</v>
      </c>
      <c r="M35" s="3">
        <v>76.7</v>
      </c>
      <c r="N35" s="3">
        <v>15.2</v>
      </c>
      <c r="O35" s="3">
        <v>19.899999999999999</v>
      </c>
      <c r="P35" s="3">
        <v>27.2</v>
      </c>
      <c r="Q35" s="3">
        <v>4.25</v>
      </c>
      <c r="R35" s="3">
        <v>109</v>
      </c>
      <c r="S35" s="3">
        <v>15.3</v>
      </c>
    </row>
    <row r="36" spans="1:20" x14ac:dyDescent="0.2">
      <c r="A36" s="6" t="s">
        <v>315</v>
      </c>
      <c r="B36" s="6" t="s">
        <v>75</v>
      </c>
      <c r="C36" s="6" t="s">
        <v>72</v>
      </c>
      <c r="D36" s="39" t="s">
        <v>141</v>
      </c>
      <c r="E36" s="3">
        <v>17.170000000000002</v>
      </c>
      <c r="F36" s="3">
        <v>0.1794</v>
      </c>
      <c r="G36" s="3">
        <v>1.0448456610366919</v>
      </c>
      <c r="H36" s="3">
        <v>3.97</v>
      </c>
      <c r="I36" s="3">
        <v>8.26</v>
      </c>
      <c r="J36" s="3">
        <v>12</v>
      </c>
      <c r="K36" s="3">
        <v>11.9</v>
      </c>
      <c r="L36" s="3">
        <v>40.299999999999997</v>
      </c>
      <c r="M36" s="3">
        <v>48.8</v>
      </c>
      <c r="N36" s="3">
        <v>14.6</v>
      </c>
      <c r="O36" s="3">
        <v>29.8</v>
      </c>
      <c r="P36" s="3">
        <v>18.100000000000001</v>
      </c>
      <c r="Q36" s="3">
        <v>3.38</v>
      </c>
      <c r="R36" s="3">
        <v>504</v>
      </c>
      <c r="S36" s="3">
        <v>6</v>
      </c>
      <c r="T36" s="3">
        <v>28.79</v>
      </c>
    </row>
    <row r="37" spans="1:20" x14ac:dyDescent="0.2">
      <c r="A37" s="6" t="s">
        <v>316</v>
      </c>
      <c r="B37" s="6" t="s">
        <v>75</v>
      </c>
      <c r="C37" s="6" t="s">
        <v>72</v>
      </c>
      <c r="D37" s="39" t="s">
        <v>141</v>
      </c>
      <c r="E37" s="3">
        <v>17.64</v>
      </c>
      <c r="F37" s="3">
        <v>0.14360000000000001</v>
      </c>
      <c r="G37" s="3">
        <v>0.81405895691609975</v>
      </c>
      <c r="H37" s="3">
        <v>4.67</v>
      </c>
      <c r="I37" s="3">
        <v>8.6300000000000008</v>
      </c>
      <c r="J37" s="3">
        <v>13</v>
      </c>
      <c r="K37" s="3">
        <v>12.7</v>
      </c>
      <c r="L37" s="3">
        <v>42.4</v>
      </c>
      <c r="M37" s="3">
        <v>49.2</v>
      </c>
      <c r="N37" s="3">
        <v>15.1</v>
      </c>
      <c r="O37" s="3">
        <v>30.8</v>
      </c>
      <c r="P37" s="3">
        <v>18.100000000000001</v>
      </c>
      <c r="Q37" s="3">
        <v>2.86</v>
      </c>
      <c r="R37" s="3">
        <v>830</v>
      </c>
      <c r="S37" s="3">
        <v>5.7</v>
      </c>
      <c r="T37" s="3">
        <v>23.46</v>
      </c>
    </row>
    <row r="38" spans="1:20" x14ac:dyDescent="0.2">
      <c r="A38" s="6" t="s">
        <v>317</v>
      </c>
      <c r="B38" s="6" t="s">
        <v>82</v>
      </c>
      <c r="C38" s="6" t="s">
        <v>78</v>
      </c>
      <c r="D38" s="39" t="s">
        <v>73</v>
      </c>
      <c r="E38" s="3">
        <v>20.74</v>
      </c>
      <c r="F38" s="3">
        <v>0.50029999999999997</v>
      </c>
      <c r="G38" s="3">
        <v>2.4122468659594989</v>
      </c>
      <c r="H38" s="3">
        <v>2.81</v>
      </c>
      <c r="I38" s="3">
        <v>3.64</v>
      </c>
      <c r="J38" s="3">
        <v>5.7</v>
      </c>
      <c r="K38" s="3">
        <v>5.6</v>
      </c>
      <c r="L38" s="3">
        <v>24.2</v>
      </c>
      <c r="M38" s="3">
        <v>66.400000000000006</v>
      </c>
      <c r="N38" s="3">
        <v>15.6</v>
      </c>
      <c r="O38" s="3">
        <v>23.4</v>
      </c>
      <c r="P38" s="3">
        <v>19.8</v>
      </c>
      <c r="Q38" s="3">
        <v>3.6</v>
      </c>
      <c r="R38" s="3">
        <v>21</v>
      </c>
      <c r="S38" s="3">
        <v>11.1</v>
      </c>
    </row>
    <row r="39" spans="1:20" x14ac:dyDescent="0.2">
      <c r="A39" s="6" t="s">
        <v>318</v>
      </c>
      <c r="B39" s="6" t="s">
        <v>82</v>
      </c>
      <c r="C39" s="6" t="s">
        <v>78</v>
      </c>
      <c r="D39" s="39" t="s">
        <v>73</v>
      </c>
      <c r="E39" s="3">
        <v>18.23</v>
      </c>
      <c r="F39" s="3">
        <v>0.51370000000000005</v>
      </c>
      <c r="G39" s="3">
        <v>2.8178826110806363</v>
      </c>
      <c r="H39" s="3">
        <v>4.5599999999999996</v>
      </c>
      <c r="I39" s="3">
        <v>2.77</v>
      </c>
      <c r="J39" s="3">
        <v>4.5999999999999996</v>
      </c>
      <c r="K39" s="3">
        <v>4.5</v>
      </c>
      <c r="L39" s="3">
        <v>19.8</v>
      </c>
      <c r="M39" s="3">
        <v>71.599999999999994</v>
      </c>
      <c r="N39" s="3">
        <v>16.5</v>
      </c>
      <c r="O39" s="3">
        <v>23</v>
      </c>
      <c r="P39" s="3">
        <v>31.3</v>
      </c>
      <c r="Q39" s="3">
        <v>4.5</v>
      </c>
      <c r="R39" s="3">
        <v>96</v>
      </c>
      <c r="S39" s="3">
        <v>14.3</v>
      </c>
      <c r="T39" s="3">
        <v>61.02</v>
      </c>
    </row>
    <row r="40" spans="1:20" x14ac:dyDescent="0.2">
      <c r="A40" s="6" t="s">
        <v>319</v>
      </c>
      <c r="B40" s="6" t="s">
        <v>82</v>
      </c>
      <c r="C40" s="6" t="s">
        <v>78</v>
      </c>
      <c r="D40" s="39" t="s">
        <v>73</v>
      </c>
      <c r="E40" s="3">
        <v>15.74</v>
      </c>
      <c r="F40" s="3">
        <v>0.24260000000000001</v>
      </c>
      <c r="G40" s="3">
        <v>1.5412960609911055</v>
      </c>
      <c r="H40" s="3">
        <v>3.09</v>
      </c>
      <c r="I40" s="3">
        <v>1.34</v>
      </c>
      <c r="J40" s="3">
        <v>2.4</v>
      </c>
      <c r="K40" s="3">
        <v>2.2000000000000002</v>
      </c>
      <c r="L40" s="3">
        <v>9.6</v>
      </c>
      <c r="M40" s="3">
        <v>71.599999999999994</v>
      </c>
      <c r="N40" s="3">
        <v>17.899999999999999</v>
      </c>
      <c r="O40" s="3">
        <v>25</v>
      </c>
      <c r="P40" s="3">
        <v>32.299999999999997</v>
      </c>
      <c r="Q40" s="3">
        <v>4.57</v>
      </c>
      <c r="R40" s="3">
        <v>65</v>
      </c>
      <c r="S40" s="3">
        <v>14.7</v>
      </c>
      <c r="T40" s="3">
        <v>57.55</v>
      </c>
    </row>
    <row r="41" spans="1:20" x14ac:dyDescent="0.2">
      <c r="A41" s="6" t="s">
        <v>320</v>
      </c>
      <c r="B41" s="6" t="s">
        <v>82</v>
      </c>
      <c r="C41" s="6" t="s">
        <v>78</v>
      </c>
      <c r="D41" s="39" t="s">
        <v>141</v>
      </c>
      <c r="E41" s="3">
        <v>16.93</v>
      </c>
      <c r="F41" s="3">
        <v>0.32890000000000003</v>
      </c>
      <c r="G41" s="3">
        <v>1.9427052569403427</v>
      </c>
      <c r="H41" s="3">
        <v>2.81</v>
      </c>
      <c r="I41" s="3">
        <v>6.51</v>
      </c>
      <c r="J41" s="3">
        <v>10.3</v>
      </c>
      <c r="K41" s="3">
        <v>9.9</v>
      </c>
      <c r="L41" s="3">
        <v>40</v>
      </c>
      <c r="M41" s="3">
        <v>61.5</v>
      </c>
      <c r="N41" s="3">
        <v>15.9</v>
      </c>
      <c r="O41" s="3">
        <v>25.8</v>
      </c>
      <c r="P41" s="3">
        <v>18.7</v>
      </c>
      <c r="Q41" s="3">
        <v>2.95</v>
      </c>
      <c r="R41" s="3">
        <v>18</v>
      </c>
      <c r="S41" s="3">
        <v>13.9</v>
      </c>
    </row>
    <row r="42" spans="1:20" x14ac:dyDescent="0.2">
      <c r="A42" s="6" t="s">
        <v>321</v>
      </c>
      <c r="B42" s="6" t="s">
        <v>71</v>
      </c>
      <c r="C42" s="6" t="s">
        <v>297</v>
      </c>
      <c r="D42" s="39" t="s">
        <v>141</v>
      </c>
      <c r="E42" s="3">
        <v>19.03</v>
      </c>
      <c r="F42" s="3">
        <v>0.15790000000000001</v>
      </c>
      <c r="G42" s="3">
        <v>0.82974251182343672</v>
      </c>
      <c r="H42" s="3">
        <v>5.95</v>
      </c>
      <c r="I42" s="3">
        <v>9.0399999999999991</v>
      </c>
      <c r="J42" s="3">
        <v>14.3</v>
      </c>
      <c r="K42" s="3">
        <v>13.5</v>
      </c>
      <c r="L42" s="3">
        <v>43.1</v>
      </c>
      <c r="M42" s="3">
        <v>47.7</v>
      </c>
      <c r="N42" s="3">
        <v>15.8</v>
      </c>
      <c r="O42" s="3">
        <v>33.1</v>
      </c>
      <c r="P42" s="3">
        <v>15.6</v>
      </c>
      <c r="Q42" s="3">
        <v>2.68</v>
      </c>
      <c r="R42" s="3">
        <v>805</v>
      </c>
      <c r="S42" s="3">
        <v>5.7</v>
      </c>
      <c r="T42" s="3">
        <v>12.65</v>
      </c>
    </row>
    <row r="43" spans="1:20" x14ac:dyDescent="0.2">
      <c r="A43" s="6" t="s">
        <v>322</v>
      </c>
      <c r="B43" s="6" t="s">
        <v>94</v>
      </c>
      <c r="C43" s="6" t="s">
        <v>72</v>
      </c>
      <c r="D43" s="39" t="s">
        <v>141</v>
      </c>
      <c r="E43" s="3">
        <v>16.079999999999998</v>
      </c>
      <c r="F43" s="3">
        <v>0.187</v>
      </c>
      <c r="G43" s="3">
        <v>1.1629353233830848</v>
      </c>
      <c r="H43" s="3">
        <v>5.9</v>
      </c>
      <c r="I43" s="3">
        <v>8.3800000000000008</v>
      </c>
      <c r="J43" s="3">
        <v>13.2</v>
      </c>
      <c r="K43" s="3">
        <v>12.6</v>
      </c>
      <c r="L43" s="3">
        <v>42.3</v>
      </c>
      <c r="M43" s="3">
        <v>50.6</v>
      </c>
      <c r="N43" s="3">
        <v>15.8</v>
      </c>
      <c r="O43" s="3">
        <v>31.2</v>
      </c>
      <c r="P43" s="3">
        <v>17.2</v>
      </c>
      <c r="Q43" s="3">
        <v>2.95</v>
      </c>
      <c r="R43" s="3">
        <v>671</v>
      </c>
      <c r="S43" s="3">
        <v>5.8</v>
      </c>
      <c r="T43" s="3">
        <v>28</v>
      </c>
    </row>
    <row r="44" spans="1:20" x14ac:dyDescent="0.2">
      <c r="A44" s="6" t="s">
        <v>323</v>
      </c>
      <c r="B44" s="6" t="s">
        <v>82</v>
      </c>
      <c r="C44" s="6" t="s">
        <v>78</v>
      </c>
      <c r="D44" s="39" t="s">
        <v>141</v>
      </c>
      <c r="E44" s="3">
        <v>15.02</v>
      </c>
      <c r="F44" s="3">
        <v>0.35930000000000001</v>
      </c>
      <c r="G44" s="3">
        <v>2.3921438082556592</v>
      </c>
      <c r="H44" s="3">
        <v>4.0599999999999996</v>
      </c>
      <c r="I44" s="3">
        <v>5.59</v>
      </c>
      <c r="J44" s="3">
        <v>8.5</v>
      </c>
      <c r="K44" s="3">
        <v>8.6</v>
      </c>
      <c r="L44" s="3">
        <v>37.200000000000003</v>
      </c>
      <c r="M44" s="3">
        <v>66.5</v>
      </c>
      <c r="N44" s="3">
        <v>15.2</v>
      </c>
      <c r="O44" s="3">
        <v>22.9</v>
      </c>
      <c r="P44" s="3">
        <v>21.7</v>
      </c>
      <c r="Q44" s="3">
        <v>3.64</v>
      </c>
      <c r="R44" s="3">
        <v>32</v>
      </c>
      <c r="S44" s="3">
        <v>9.8000000000000007</v>
      </c>
    </row>
    <row r="45" spans="1:20" x14ac:dyDescent="0.2">
      <c r="A45" s="6" t="s">
        <v>324</v>
      </c>
      <c r="B45" s="6" t="s">
        <v>82</v>
      </c>
      <c r="C45" s="6" t="s">
        <v>78</v>
      </c>
      <c r="D45" s="39" t="s">
        <v>141</v>
      </c>
      <c r="E45" s="3">
        <v>16.420000000000002</v>
      </c>
      <c r="F45" s="3">
        <v>0.47610000000000002</v>
      </c>
      <c r="G45" s="3">
        <v>2.8995127892813644</v>
      </c>
      <c r="H45" s="3">
        <v>5.69</v>
      </c>
      <c r="I45" s="3">
        <v>4.66</v>
      </c>
      <c r="J45" s="3">
        <v>6.9</v>
      </c>
      <c r="K45" s="3">
        <v>7</v>
      </c>
      <c r="L45" s="3">
        <v>31.2</v>
      </c>
      <c r="M45" s="3">
        <v>67.099999999999994</v>
      </c>
      <c r="N45" s="3">
        <v>14.8</v>
      </c>
      <c r="O45" s="3">
        <v>22.1</v>
      </c>
      <c r="P45" s="3">
        <v>18.8</v>
      </c>
      <c r="Q45" s="3">
        <v>3.73</v>
      </c>
      <c r="R45" s="3">
        <v>24</v>
      </c>
      <c r="S45" s="3">
        <v>12.3</v>
      </c>
    </row>
    <row r="46" spans="1:20" x14ac:dyDescent="0.2">
      <c r="A46" s="6" t="s">
        <v>325</v>
      </c>
      <c r="B46" s="6" t="s">
        <v>77</v>
      </c>
      <c r="C46" s="6" t="s">
        <v>78</v>
      </c>
      <c r="D46" s="39" t="s">
        <v>73</v>
      </c>
      <c r="E46" s="3">
        <v>21.32</v>
      </c>
      <c r="F46" s="3">
        <v>0.54779999999999995</v>
      </c>
      <c r="G46" s="3">
        <v>2.5694183864915567</v>
      </c>
      <c r="H46" s="3">
        <v>5.18</v>
      </c>
      <c r="I46" s="3">
        <v>3.22</v>
      </c>
      <c r="J46" s="3">
        <v>4.3</v>
      </c>
      <c r="K46" s="3">
        <v>4.2</v>
      </c>
      <c r="L46" s="3">
        <v>21.1</v>
      </c>
      <c r="M46" s="3">
        <v>65.599999999999994</v>
      </c>
      <c r="N46" s="3">
        <v>13.4</v>
      </c>
      <c r="O46" s="3">
        <v>20.3</v>
      </c>
      <c r="P46" s="3">
        <v>19.7</v>
      </c>
      <c r="Q46" s="3">
        <v>3.81</v>
      </c>
      <c r="R46" s="3">
        <v>37</v>
      </c>
      <c r="S46" s="3">
        <v>25.6</v>
      </c>
    </row>
    <row r="47" spans="1:20" x14ac:dyDescent="0.2">
      <c r="A47" s="6" t="s">
        <v>326</v>
      </c>
      <c r="B47" s="6" t="s">
        <v>75</v>
      </c>
      <c r="C47" s="6" t="s">
        <v>72</v>
      </c>
      <c r="D47" s="39" t="s">
        <v>73</v>
      </c>
      <c r="E47" s="3">
        <v>22.46</v>
      </c>
      <c r="F47" s="3">
        <v>0.2077</v>
      </c>
      <c r="G47" s="3">
        <v>0.92475512021371309</v>
      </c>
      <c r="H47" s="3">
        <v>5.72</v>
      </c>
      <c r="I47" s="3">
        <v>7.97</v>
      </c>
      <c r="J47" s="3">
        <v>12.3</v>
      </c>
      <c r="K47" s="3">
        <v>11.4</v>
      </c>
      <c r="L47" s="3">
        <v>39.9</v>
      </c>
      <c r="M47" s="3">
        <v>50.1</v>
      </c>
      <c r="N47" s="3">
        <v>15.4</v>
      </c>
      <c r="O47" s="3">
        <v>30.7</v>
      </c>
      <c r="P47" s="3">
        <v>19.100000000000001</v>
      </c>
      <c r="Q47" s="3">
        <v>2.9</v>
      </c>
      <c r="R47" s="3">
        <v>685</v>
      </c>
      <c r="S47" s="3">
        <v>6.8</v>
      </c>
      <c r="T47" s="3">
        <v>14.66</v>
      </c>
    </row>
    <row r="48" spans="1:20" x14ac:dyDescent="0.2">
      <c r="A48" s="6" t="s">
        <v>327</v>
      </c>
      <c r="B48" s="6" t="s">
        <v>75</v>
      </c>
      <c r="C48" s="6" t="s">
        <v>72</v>
      </c>
      <c r="D48" s="39" t="s">
        <v>141</v>
      </c>
      <c r="E48" s="3">
        <v>17.21</v>
      </c>
      <c r="F48" s="3">
        <v>0.1978</v>
      </c>
      <c r="G48" s="3">
        <v>1.1493317838466008</v>
      </c>
      <c r="H48" s="3">
        <v>5.31</v>
      </c>
      <c r="I48" s="3">
        <v>8.67</v>
      </c>
      <c r="J48" s="3">
        <v>12.8</v>
      </c>
      <c r="K48" s="3">
        <v>12.1</v>
      </c>
      <c r="L48" s="3">
        <v>41.7</v>
      </c>
      <c r="M48" s="3">
        <v>48.1</v>
      </c>
      <c r="N48" s="3">
        <v>14.7</v>
      </c>
      <c r="O48" s="3">
        <v>30.6</v>
      </c>
      <c r="P48" s="3">
        <v>18.3</v>
      </c>
      <c r="Q48" s="3">
        <v>2.84</v>
      </c>
      <c r="R48" s="3">
        <v>769</v>
      </c>
      <c r="S48" s="3">
        <v>5.5</v>
      </c>
      <c r="T48" s="3">
        <v>17.600000000000001</v>
      </c>
    </row>
    <row r="49" spans="1:20" x14ac:dyDescent="0.2">
      <c r="A49" s="6" t="s">
        <v>328</v>
      </c>
      <c r="B49" s="6" t="s">
        <v>77</v>
      </c>
      <c r="C49" s="6" t="s">
        <v>78</v>
      </c>
      <c r="D49" s="39" t="s">
        <v>141</v>
      </c>
      <c r="E49" s="3">
        <v>15.91</v>
      </c>
      <c r="F49" s="3">
        <v>0.55630000000000002</v>
      </c>
      <c r="G49" s="3">
        <v>3.4965430546825895</v>
      </c>
      <c r="H49" s="3">
        <v>3.1</v>
      </c>
      <c r="I49" s="3">
        <v>3.56</v>
      </c>
      <c r="J49" s="3">
        <v>6.1</v>
      </c>
      <c r="K49" s="3">
        <v>5.7</v>
      </c>
      <c r="L49" s="3">
        <v>27.8</v>
      </c>
      <c r="M49" s="3">
        <v>77.900000000000006</v>
      </c>
      <c r="N49" s="3">
        <v>17.2</v>
      </c>
      <c r="O49" s="3">
        <v>22</v>
      </c>
      <c r="P49" s="3">
        <v>19.600000000000001</v>
      </c>
      <c r="Q49" s="3">
        <v>3.38</v>
      </c>
      <c r="R49" s="3">
        <v>75</v>
      </c>
      <c r="S49" s="3">
        <v>22.2</v>
      </c>
    </row>
    <row r="50" spans="1:20" x14ac:dyDescent="0.2">
      <c r="A50" s="6" t="s">
        <v>329</v>
      </c>
      <c r="B50" s="6" t="s">
        <v>75</v>
      </c>
      <c r="C50" s="6" t="s">
        <v>72</v>
      </c>
      <c r="D50" s="39" t="s">
        <v>73</v>
      </c>
      <c r="E50" s="3">
        <v>19.52</v>
      </c>
      <c r="F50" s="3">
        <v>0.1532</v>
      </c>
      <c r="G50" s="3">
        <v>0.78483606557377061</v>
      </c>
      <c r="H50" s="3">
        <v>7.49</v>
      </c>
      <c r="I50" s="3">
        <v>8.57</v>
      </c>
      <c r="J50" s="3">
        <v>12.8</v>
      </c>
      <c r="K50" s="3">
        <v>12</v>
      </c>
      <c r="L50" s="3">
        <v>40.700000000000003</v>
      </c>
      <c r="M50" s="3">
        <v>47.5</v>
      </c>
      <c r="N50" s="3">
        <v>15</v>
      </c>
      <c r="O50" s="3">
        <v>31.5</v>
      </c>
      <c r="P50" s="3">
        <v>17.100000000000001</v>
      </c>
      <c r="Q50" s="3">
        <v>2.44</v>
      </c>
      <c r="R50" s="3">
        <v>1047</v>
      </c>
      <c r="S50" s="3">
        <v>5.6</v>
      </c>
      <c r="T50" s="3">
        <v>11.66</v>
      </c>
    </row>
    <row r="51" spans="1:20" x14ac:dyDescent="0.2">
      <c r="A51" s="6" t="s">
        <v>330</v>
      </c>
      <c r="B51" s="6" t="s">
        <v>77</v>
      </c>
      <c r="C51" s="6" t="s">
        <v>78</v>
      </c>
      <c r="D51" s="39" t="s">
        <v>73</v>
      </c>
      <c r="E51" s="3">
        <v>21.18</v>
      </c>
      <c r="F51" s="3">
        <v>0.35980000000000001</v>
      </c>
      <c r="G51" s="3">
        <v>0.72332389046270062</v>
      </c>
      <c r="H51" s="3">
        <v>3.17</v>
      </c>
      <c r="I51" s="3">
        <v>5.83</v>
      </c>
      <c r="J51" s="3">
        <v>8.9</v>
      </c>
      <c r="K51" s="3">
        <v>8.6</v>
      </c>
      <c r="L51" s="3">
        <v>37.700000000000003</v>
      </c>
      <c r="M51" s="3">
        <v>64.7</v>
      </c>
      <c r="N51" s="3">
        <v>15.2</v>
      </c>
      <c r="O51" s="3">
        <v>23.5</v>
      </c>
      <c r="P51" s="3">
        <v>20.3</v>
      </c>
      <c r="Q51" s="3">
        <v>2.7</v>
      </c>
      <c r="R51" s="3">
        <v>33</v>
      </c>
      <c r="S51" s="3">
        <v>9.9</v>
      </c>
    </row>
    <row r="52" spans="1:20" x14ac:dyDescent="0.2">
      <c r="A52" s="6" t="s">
        <v>331</v>
      </c>
      <c r="B52" s="6" t="s">
        <v>77</v>
      </c>
      <c r="C52" s="6" t="s">
        <v>78</v>
      </c>
      <c r="D52" s="39" t="s">
        <v>73</v>
      </c>
      <c r="E52" s="3">
        <v>19.38</v>
      </c>
      <c r="F52" s="3">
        <v>0.49590000000000001</v>
      </c>
      <c r="G52" s="3">
        <v>1.8565531475748194</v>
      </c>
      <c r="H52" s="3">
        <v>3.54</v>
      </c>
      <c r="I52" s="3">
        <v>3.26</v>
      </c>
      <c r="J52" s="3">
        <v>5.6</v>
      </c>
      <c r="K52" s="3">
        <v>5.3</v>
      </c>
      <c r="L52" s="3">
        <v>24.9</v>
      </c>
      <c r="M52" s="3">
        <v>76.400000000000006</v>
      </c>
      <c r="N52" s="3">
        <v>17.100000000000001</v>
      </c>
      <c r="O52" s="3">
        <v>22.4</v>
      </c>
      <c r="P52" s="3">
        <v>23</v>
      </c>
      <c r="Q52" s="3">
        <v>3.72</v>
      </c>
      <c r="R52" s="3">
        <v>37</v>
      </c>
      <c r="S52" s="3">
        <v>16.899999999999999</v>
      </c>
    </row>
    <row r="53" spans="1:20" x14ac:dyDescent="0.2">
      <c r="A53" s="6" t="s">
        <v>332</v>
      </c>
      <c r="B53" s="6" t="s">
        <v>75</v>
      </c>
      <c r="C53" s="6" t="s">
        <v>72</v>
      </c>
      <c r="D53" s="39" t="s">
        <v>73</v>
      </c>
      <c r="E53" s="3">
        <v>23.11</v>
      </c>
      <c r="F53" s="3">
        <v>0.1648</v>
      </c>
      <c r="G53" s="3">
        <v>0.71311120726958022</v>
      </c>
      <c r="H53" s="3">
        <v>5.48</v>
      </c>
      <c r="I53" s="3">
        <v>7.8</v>
      </c>
      <c r="J53" s="3">
        <v>11.4</v>
      </c>
      <c r="K53" s="3">
        <v>11.1</v>
      </c>
      <c r="L53" s="3">
        <v>38.1</v>
      </c>
      <c r="M53" s="3">
        <v>48.8</v>
      </c>
      <c r="N53" s="3">
        <v>14.7</v>
      </c>
      <c r="O53" s="3">
        <v>30</v>
      </c>
      <c r="P53" s="3">
        <v>17.399999999999999</v>
      </c>
      <c r="Q53" s="3">
        <v>2.34</v>
      </c>
      <c r="R53" s="3">
        <v>1039</v>
      </c>
      <c r="S53" s="3">
        <v>5.7</v>
      </c>
      <c r="T53" s="3">
        <v>19.73</v>
      </c>
    </row>
    <row r="54" spans="1:20" x14ac:dyDescent="0.2">
      <c r="A54" s="6" t="s">
        <v>333</v>
      </c>
      <c r="B54" s="6" t="s">
        <v>77</v>
      </c>
      <c r="C54" s="6" t="s">
        <v>78</v>
      </c>
      <c r="D54" s="39" t="s">
        <v>73</v>
      </c>
      <c r="E54" s="3">
        <v>19.510000000000002</v>
      </c>
      <c r="F54" s="3">
        <v>0.48759999999999998</v>
      </c>
      <c r="G54" s="3">
        <v>2.4992311635058941</v>
      </c>
      <c r="H54" s="3">
        <v>4.66</v>
      </c>
      <c r="I54" s="3">
        <v>3.76</v>
      </c>
      <c r="J54" s="3">
        <v>5.3</v>
      </c>
      <c r="K54" s="3">
        <v>5.2</v>
      </c>
      <c r="L54" s="3">
        <v>25.3</v>
      </c>
      <c r="M54" s="3">
        <v>67.2</v>
      </c>
      <c r="N54" s="3">
        <v>14.2</v>
      </c>
      <c r="O54" s="3">
        <v>21.1</v>
      </c>
      <c r="P54" s="3">
        <v>20.6</v>
      </c>
      <c r="Q54" s="3">
        <v>3.09</v>
      </c>
      <c r="R54" s="3">
        <v>40</v>
      </c>
      <c r="S54" s="3">
        <v>18.2</v>
      </c>
    </row>
    <row r="55" spans="1:20" x14ac:dyDescent="0.2">
      <c r="A55" s="6" t="s">
        <v>334</v>
      </c>
      <c r="B55" s="6" t="s">
        <v>77</v>
      </c>
      <c r="C55" s="6" t="s">
        <v>78</v>
      </c>
      <c r="D55" s="39" t="s">
        <v>141</v>
      </c>
      <c r="E55" s="3">
        <v>15.59</v>
      </c>
      <c r="F55" s="3">
        <v>0.22140000000000001</v>
      </c>
      <c r="G55" s="3">
        <v>1.4201411161000643</v>
      </c>
      <c r="H55" s="3">
        <v>2.9</v>
      </c>
      <c r="I55" s="3">
        <v>5.64</v>
      </c>
      <c r="J55" s="3">
        <v>9.1</v>
      </c>
      <c r="K55" s="3">
        <v>8.6999999999999993</v>
      </c>
      <c r="L55" s="3">
        <v>33.200000000000003</v>
      </c>
      <c r="M55" s="3">
        <v>58.8</v>
      </c>
      <c r="N55" s="3">
        <v>16.2</v>
      </c>
      <c r="O55" s="3">
        <v>27.5</v>
      </c>
      <c r="P55" s="3">
        <v>18.8</v>
      </c>
      <c r="Q55" s="3">
        <v>2.33</v>
      </c>
      <c r="R55" s="3">
        <v>16</v>
      </c>
      <c r="S55" s="3">
        <v>10.1</v>
      </c>
      <c r="T55" s="3">
        <v>13.13</v>
      </c>
    </row>
    <row r="56" spans="1:20" x14ac:dyDescent="0.2">
      <c r="A56" s="6" t="s">
        <v>335</v>
      </c>
      <c r="B56" s="6" t="s">
        <v>75</v>
      </c>
      <c r="C56" s="6" t="s">
        <v>72</v>
      </c>
      <c r="D56" s="39" t="s">
        <v>141</v>
      </c>
      <c r="E56" s="3">
        <v>15.74</v>
      </c>
      <c r="F56" s="3">
        <v>0.1406</v>
      </c>
      <c r="G56" s="3">
        <v>0.89326556543837354</v>
      </c>
      <c r="H56" s="3">
        <v>4.13</v>
      </c>
      <c r="I56" s="3">
        <v>9.74</v>
      </c>
      <c r="J56" s="3">
        <v>13.8</v>
      </c>
      <c r="K56" s="3">
        <v>13.2</v>
      </c>
      <c r="L56" s="3">
        <v>45.5</v>
      </c>
      <c r="M56" s="3">
        <v>46.7</v>
      </c>
      <c r="N56" s="3">
        <v>14.2</v>
      </c>
      <c r="O56" s="3">
        <v>30.4</v>
      </c>
      <c r="P56" s="3">
        <v>18.2</v>
      </c>
      <c r="Q56" s="3">
        <v>3.02</v>
      </c>
      <c r="R56" s="3">
        <v>578</v>
      </c>
      <c r="S56" s="3">
        <v>5.5</v>
      </c>
      <c r="T56" s="3">
        <v>23.25</v>
      </c>
    </row>
    <row r="57" spans="1:20" x14ac:dyDescent="0.2">
      <c r="A57" s="6" t="s">
        <v>336</v>
      </c>
      <c r="B57" s="6" t="s">
        <v>77</v>
      </c>
      <c r="C57" s="6" t="s">
        <v>78</v>
      </c>
      <c r="D57" s="39" t="s">
        <v>141</v>
      </c>
      <c r="E57" s="3">
        <v>17.440000000000001</v>
      </c>
      <c r="F57" s="3">
        <v>0.18529999999999999</v>
      </c>
      <c r="G57" s="3">
        <v>1.0625</v>
      </c>
      <c r="H57" s="3">
        <v>3.16</v>
      </c>
      <c r="I57" s="3">
        <v>7.54</v>
      </c>
      <c r="J57" s="3">
        <v>11.6</v>
      </c>
      <c r="K57" s="3">
        <v>10.8</v>
      </c>
      <c r="L57" s="3">
        <v>36.4</v>
      </c>
      <c r="M57" s="3">
        <v>48.3</v>
      </c>
      <c r="N57" s="3">
        <v>15.4</v>
      </c>
      <c r="O57" s="3">
        <v>32</v>
      </c>
      <c r="P57" s="3">
        <v>17.5</v>
      </c>
      <c r="Q57" s="3">
        <v>2.66</v>
      </c>
      <c r="R57" s="3">
        <v>17</v>
      </c>
      <c r="S57" s="3">
        <v>15.5</v>
      </c>
      <c r="T57" s="3">
        <v>14.35</v>
      </c>
    </row>
    <row r="58" spans="1:20" x14ac:dyDescent="0.2">
      <c r="A58" s="6" t="s">
        <v>337</v>
      </c>
      <c r="B58" s="6" t="s">
        <v>75</v>
      </c>
      <c r="C58" s="6" t="s">
        <v>72</v>
      </c>
      <c r="D58" s="39" t="s">
        <v>141</v>
      </c>
      <c r="E58" s="3">
        <v>16.27</v>
      </c>
      <c r="F58" s="3">
        <v>0.16289999999999999</v>
      </c>
      <c r="G58" s="3">
        <v>1.0012292562999385</v>
      </c>
      <c r="H58" s="3">
        <v>4.0599999999999996</v>
      </c>
      <c r="I58" s="3">
        <v>8.48</v>
      </c>
      <c r="J58" s="3">
        <v>12.8</v>
      </c>
      <c r="K58" s="3">
        <v>12.1</v>
      </c>
      <c r="L58" s="3">
        <v>42.2</v>
      </c>
      <c r="M58" s="3">
        <v>49.7</v>
      </c>
      <c r="N58" s="3">
        <v>15.1</v>
      </c>
      <c r="O58" s="3">
        <v>30.3</v>
      </c>
      <c r="P58" s="3">
        <v>18.7</v>
      </c>
      <c r="Q58" s="3">
        <v>3.18</v>
      </c>
      <c r="R58" s="3">
        <v>360</v>
      </c>
      <c r="S58" s="3">
        <v>5.6</v>
      </c>
      <c r="T58" s="3">
        <v>24.28</v>
      </c>
    </row>
    <row r="59" spans="1:20" x14ac:dyDescent="0.2">
      <c r="A59" s="6" t="s">
        <v>338</v>
      </c>
      <c r="B59" s="6" t="s">
        <v>75</v>
      </c>
      <c r="C59" s="6" t="s">
        <v>72</v>
      </c>
      <c r="D59" s="39" t="s">
        <v>73</v>
      </c>
      <c r="E59" s="3">
        <v>22.9</v>
      </c>
      <c r="F59" s="3">
        <v>0.12970000000000001</v>
      </c>
      <c r="G59" s="3">
        <v>0.56637554585152838</v>
      </c>
      <c r="H59" s="3">
        <v>3.59</v>
      </c>
      <c r="I59" s="3">
        <v>9.26</v>
      </c>
      <c r="J59" s="3">
        <v>13.7</v>
      </c>
      <c r="K59" s="3">
        <v>12.8</v>
      </c>
      <c r="L59" s="3">
        <v>43</v>
      </c>
      <c r="M59" s="3">
        <v>46.5</v>
      </c>
      <c r="N59" s="3">
        <v>14.8</v>
      </c>
      <c r="O59" s="3">
        <v>31.9</v>
      </c>
      <c r="P59" s="3">
        <v>17.8</v>
      </c>
      <c r="Q59" s="3">
        <v>2.56</v>
      </c>
      <c r="R59" s="3">
        <v>1022</v>
      </c>
      <c r="S59" s="3">
        <v>5.4</v>
      </c>
      <c r="T59" s="3">
        <v>10.35</v>
      </c>
    </row>
    <row r="60" spans="1:20" x14ac:dyDescent="0.2">
      <c r="A60" s="6" t="s">
        <v>339</v>
      </c>
      <c r="B60" s="6" t="s">
        <v>77</v>
      </c>
      <c r="C60" s="6" t="s">
        <v>78</v>
      </c>
      <c r="D60" s="39" t="s">
        <v>73</v>
      </c>
      <c r="E60" s="3">
        <v>20.83</v>
      </c>
      <c r="F60" s="3">
        <v>0.52270000000000005</v>
      </c>
      <c r="G60" s="3">
        <v>2.509361497839655</v>
      </c>
      <c r="H60" s="3">
        <v>5.03</v>
      </c>
      <c r="I60" s="3">
        <v>3.91</v>
      </c>
      <c r="J60" s="3">
        <v>6.3</v>
      </c>
      <c r="K60" s="3">
        <v>6.2</v>
      </c>
      <c r="L60" s="3">
        <v>26.9</v>
      </c>
      <c r="M60" s="3">
        <v>68.7</v>
      </c>
      <c r="N60" s="3">
        <v>16.100000000000001</v>
      </c>
      <c r="O60" s="3">
        <v>23.4</v>
      </c>
      <c r="P60" s="3">
        <v>23.6</v>
      </c>
      <c r="Q60" s="3">
        <v>3.45</v>
      </c>
      <c r="R60" s="3">
        <v>33</v>
      </c>
      <c r="S60" s="3">
        <v>11.7</v>
      </c>
    </row>
    <row r="61" spans="1:20" x14ac:dyDescent="0.2">
      <c r="A61" s="6" t="s">
        <v>340</v>
      </c>
      <c r="B61" s="6" t="s">
        <v>82</v>
      </c>
      <c r="C61" s="6" t="s">
        <v>78</v>
      </c>
      <c r="D61" s="39" t="s">
        <v>141</v>
      </c>
      <c r="E61" s="3">
        <v>16.559999999999999</v>
      </c>
      <c r="F61" s="3">
        <v>0.42820000000000003</v>
      </c>
      <c r="G61" s="3">
        <v>2.5857487922705316</v>
      </c>
      <c r="H61" s="3">
        <v>3.22</v>
      </c>
      <c r="I61" s="3">
        <v>4.26</v>
      </c>
      <c r="J61" s="3">
        <v>6.7</v>
      </c>
      <c r="K61" s="3">
        <v>6.6</v>
      </c>
      <c r="L61" s="3">
        <v>26.6</v>
      </c>
      <c r="M61" s="3">
        <v>62.4</v>
      </c>
      <c r="N61" s="3">
        <v>15.7</v>
      </c>
      <c r="O61" s="3">
        <v>25.2</v>
      </c>
      <c r="P61" s="3">
        <v>18.7</v>
      </c>
      <c r="Q61" s="3">
        <v>2.62</v>
      </c>
      <c r="R61" s="3">
        <v>18</v>
      </c>
      <c r="S61" s="3">
        <v>8.6999999999999993</v>
      </c>
      <c r="T61" s="3">
        <v>33.380000000000003</v>
      </c>
    </row>
    <row r="62" spans="1:20" x14ac:dyDescent="0.2">
      <c r="A62" s="6" t="s">
        <v>341</v>
      </c>
      <c r="B62" s="6" t="s">
        <v>71</v>
      </c>
      <c r="C62" s="6" t="s">
        <v>297</v>
      </c>
      <c r="D62" s="39" t="s">
        <v>141</v>
      </c>
      <c r="E62" s="3">
        <v>17.5</v>
      </c>
      <c r="F62" s="3">
        <v>0.1507</v>
      </c>
      <c r="G62" s="3">
        <v>0.86114285714285721</v>
      </c>
      <c r="H62" s="3">
        <v>3.69</v>
      </c>
      <c r="I62" s="3">
        <v>9.48</v>
      </c>
      <c r="J62" s="3">
        <v>14.2</v>
      </c>
      <c r="K62" s="3">
        <v>13.2</v>
      </c>
      <c r="L62" s="3">
        <v>44.9</v>
      </c>
      <c r="M62" s="3">
        <v>47.4</v>
      </c>
      <c r="N62" s="3">
        <v>15</v>
      </c>
      <c r="O62" s="3">
        <v>31.7</v>
      </c>
      <c r="P62" s="3">
        <v>17.8</v>
      </c>
      <c r="Q62" s="3">
        <v>2.62</v>
      </c>
      <c r="R62" s="3">
        <v>500</v>
      </c>
      <c r="S62" s="3">
        <v>5.5</v>
      </c>
      <c r="T62" s="3">
        <v>9.2899999999999991</v>
      </c>
    </row>
    <row r="63" spans="1:20" x14ac:dyDescent="0.2">
      <c r="A63" s="6" t="s">
        <v>147</v>
      </c>
      <c r="B63" s="6" t="s">
        <v>82</v>
      </c>
      <c r="C63" s="6" t="s">
        <v>78</v>
      </c>
      <c r="D63" s="39" t="s">
        <v>141</v>
      </c>
      <c r="E63" s="3">
        <v>16.04</v>
      </c>
      <c r="F63" s="3">
        <v>0.39439999999999997</v>
      </c>
      <c r="G63" s="3">
        <v>2.4588528678304238</v>
      </c>
      <c r="H63" s="3">
        <v>3.62</v>
      </c>
      <c r="I63" s="3">
        <v>4.4800000000000004</v>
      </c>
      <c r="J63" s="3">
        <v>6.5</v>
      </c>
      <c r="K63" s="3">
        <v>6.5</v>
      </c>
      <c r="L63" s="3">
        <v>26.9</v>
      </c>
      <c r="M63" s="3">
        <v>60</v>
      </c>
      <c r="N63" s="3">
        <v>14.5</v>
      </c>
      <c r="O63" s="3">
        <v>24.1</v>
      </c>
      <c r="P63" s="3">
        <v>21.9</v>
      </c>
      <c r="Q63" s="3">
        <v>3.52</v>
      </c>
      <c r="R63" s="3">
        <v>31</v>
      </c>
      <c r="S63" s="3">
        <v>9.8000000000000007</v>
      </c>
    </row>
    <row r="64" spans="1:20" x14ac:dyDescent="0.2">
      <c r="A64" s="6" t="s">
        <v>140</v>
      </c>
      <c r="B64" s="6" t="s">
        <v>75</v>
      </c>
      <c r="C64" s="6" t="s">
        <v>72</v>
      </c>
      <c r="D64" s="39" t="s">
        <v>141</v>
      </c>
      <c r="E64" s="3">
        <v>17.559999999999999</v>
      </c>
      <c r="F64" s="3">
        <v>0.13780000000000001</v>
      </c>
      <c r="G64" s="3">
        <v>0.78473804100227806</v>
      </c>
      <c r="H64" s="3">
        <v>10.62</v>
      </c>
      <c r="I64" s="3">
        <v>9.41</v>
      </c>
      <c r="J64" s="3">
        <v>14.5</v>
      </c>
      <c r="K64" s="3">
        <v>13.7</v>
      </c>
      <c r="L64" s="3">
        <v>43.6</v>
      </c>
      <c r="M64" s="3">
        <v>46.3</v>
      </c>
      <c r="N64" s="3">
        <v>15.4</v>
      </c>
      <c r="O64" s="3">
        <v>33.200000000000003</v>
      </c>
      <c r="P64" s="3">
        <v>17.899999999999999</v>
      </c>
      <c r="Q64" s="3">
        <v>2.86</v>
      </c>
      <c r="R64" s="3">
        <v>1625</v>
      </c>
      <c r="S64" s="3">
        <v>5</v>
      </c>
      <c r="T64" s="3">
        <v>16.350000000000001</v>
      </c>
    </row>
    <row r="65" spans="1:20" x14ac:dyDescent="0.2">
      <c r="A65" s="6" t="s">
        <v>148</v>
      </c>
      <c r="B65" s="6" t="s">
        <v>77</v>
      </c>
      <c r="C65" s="6" t="s">
        <v>78</v>
      </c>
      <c r="D65" s="39" t="s">
        <v>73</v>
      </c>
      <c r="E65" s="3">
        <v>17.54</v>
      </c>
      <c r="F65" s="3">
        <v>0.49249999999999999</v>
      </c>
      <c r="G65" s="3">
        <v>2.8078677309007984</v>
      </c>
      <c r="H65" s="3">
        <v>3.92</v>
      </c>
      <c r="I65" s="3">
        <v>2.52</v>
      </c>
      <c r="J65" s="3">
        <v>4.5999999999999996</v>
      </c>
      <c r="K65" s="3">
        <v>4.4000000000000004</v>
      </c>
      <c r="L65" s="3">
        <v>17.8</v>
      </c>
      <c r="M65" s="3">
        <v>71</v>
      </c>
      <c r="N65" s="3">
        <v>18.399999999999999</v>
      </c>
      <c r="O65" s="3">
        <v>25.9</v>
      </c>
      <c r="P65" s="3">
        <v>24.7</v>
      </c>
      <c r="Q65" s="3">
        <v>4.5</v>
      </c>
      <c r="R65" s="3">
        <v>52</v>
      </c>
      <c r="S65" s="3">
        <v>9.6999999999999993</v>
      </c>
      <c r="T65" s="3">
        <v>71.08</v>
      </c>
    </row>
    <row r="66" spans="1:20" x14ac:dyDescent="0.2">
      <c r="A66" s="6" t="s">
        <v>149</v>
      </c>
      <c r="B66" s="6" t="s">
        <v>82</v>
      </c>
      <c r="C66" s="6" t="s">
        <v>78</v>
      </c>
      <c r="D66" s="39" t="s">
        <v>73</v>
      </c>
      <c r="E66" s="3">
        <v>15.99</v>
      </c>
      <c r="F66" s="3">
        <v>0.52190000000000003</v>
      </c>
      <c r="G66" s="3">
        <v>3.2639149468417763</v>
      </c>
      <c r="H66" s="3">
        <v>4.0599999999999996</v>
      </c>
      <c r="I66" s="3">
        <v>1.68</v>
      </c>
      <c r="J66" s="3">
        <v>3.1</v>
      </c>
      <c r="K66" s="3">
        <v>2.6</v>
      </c>
      <c r="L66" s="3">
        <v>10.3</v>
      </c>
      <c r="M66" s="3">
        <v>61.4</v>
      </c>
      <c r="N66" s="3">
        <v>18.3</v>
      </c>
      <c r="O66" s="3">
        <v>29.7</v>
      </c>
      <c r="P66" s="3">
        <v>27.9</v>
      </c>
      <c r="Q66" s="3">
        <v>4.82</v>
      </c>
      <c r="R66" s="3">
        <v>57</v>
      </c>
      <c r="S66" s="3">
        <v>13.2</v>
      </c>
      <c r="T66" s="3">
        <v>71.760000000000005</v>
      </c>
    </row>
    <row r="67" spans="1:20" x14ac:dyDescent="0.2">
      <c r="A67" s="6" t="s">
        <v>143</v>
      </c>
      <c r="B67" s="6" t="s">
        <v>75</v>
      </c>
      <c r="C67" s="6" t="s">
        <v>72</v>
      </c>
      <c r="D67" s="39" t="s">
        <v>73</v>
      </c>
      <c r="E67" s="3">
        <v>17.670000000000002</v>
      </c>
      <c r="F67" s="3">
        <v>0.10730000000000001</v>
      </c>
      <c r="G67" s="3">
        <v>0.60724391624221841</v>
      </c>
      <c r="H67" s="3">
        <v>3.67</v>
      </c>
      <c r="I67" s="3">
        <v>8.51</v>
      </c>
      <c r="J67" s="3">
        <v>13</v>
      </c>
      <c r="K67" s="3">
        <v>12</v>
      </c>
      <c r="L67" s="3">
        <v>40.6</v>
      </c>
      <c r="M67" s="3">
        <v>47.7</v>
      </c>
      <c r="N67" s="3">
        <v>15.3</v>
      </c>
      <c r="O67" s="3">
        <v>32.1</v>
      </c>
      <c r="P67" s="3">
        <v>17.100000000000001</v>
      </c>
      <c r="Q67" s="3">
        <v>2.9</v>
      </c>
      <c r="R67" s="3">
        <v>525</v>
      </c>
      <c r="S67" s="3">
        <v>5.6</v>
      </c>
      <c r="T67" s="3">
        <v>18.05</v>
      </c>
    </row>
    <row r="68" spans="1:20" x14ac:dyDescent="0.2">
      <c r="A68" s="6" t="s">
        <v>150</v>
      </c>
      <c r="B68" s="6" t="s">
        <v>82</v>
      </c>
      <c r="C68" s="6" t="s">
        <v>78</v>
      </c>
      <c r="D68" s="39" t="s">
        <v>73</v>
      </c>
      <c r="E68" s="3">
        <v>19.54</v>
      </c>
      <c r="F68" s="3">
        <v>0.52590000000000003</v>
      </c>
      <c r="G68" s="3">
        <v>2.6914022517911982</v>
      </c>
      <c r="H68" s="3">
        <v>4.57</v>
      </c>
      <c r="I68" s="3">
        <v>4.91</v>
      </c>
      <c r="J68" s="3">
        <v>7.8</v>
      </c>
      <c r="K68" s="3">
        <v>7.8</v>
      </c>
      <c r="L68" s="3">
        <v>30.3</v>
      </c>
      <c r="M68" s="3">
        <v>61.7</v>
      </c>
      <c r="N68" s="3">
        <v>15.9</v>
      </c>
      <c r="O68" s="3">
        <v>25.8</v>
      </c>
      <c r="P68" s="3">
        <v>24.9</v>
      </c>
      <c r="Q68" s="3">
        <v>4.53</v>
      </c>
      <c r="R68" s="3">
        <v>30</v>
      </c>
      <c r="S68" s="3">
        <v>9.6999999999999993</v>
      </c>
      <c r="T68" s="3">
        <v>68.23</v>
      </c>
    </row>
    <row r="69" spans="1:20" x14ac:dyDescent="0.2">
      <c r="A69" s="6" t="s">
        <v>144</v>
      </c>
      <c r="B69" s="6" t="s">
        <v>75</v>
      </c>
      <c r="C69" s="6" t="s">
        <v>72</v>
      </c>
      <c r="D69" s="39" t="s">
        <v>141</v>
      </c>
      <c r="E69" s="3">
        <v>18.02</v>
      </c>
      <c r="F69" s="3">
        <v>0.1167</v>
      </c>
      <c r="G69" s="3">
        <v>0.64761376248612645</v>
      </c>
      <c r="H69" s="3">
        <v>4.1399999999999997</v>
      </c>
      <c r="I69" s="3">
        <v>8.84</v>
      </c>
      <c r="J69" s="3">
        <v>14</v>
      </c>
      <c r="K69" s="3">
        <v>12.8</v>
      </c>
      <c r="L69" s="3">
        <v>41.4</v>
      </c>
      <c r="M69" s="3">
        <v>46.8</v>
      </c>
      <c r="N69" s="3">
        <v>15.8</v>
      </c>
      <c r="O69" s="3">
        <v>33.799999999999997</v>
      </c>
      <c r="P69" s="3">
        <v>17.399999999999999</v>
      </c>
      <c r="Q69" s="3">
        <v>2.72</v>
      </c>
      <c r="R69" s="3">
        <v>140</v>
      </c>
      <c r="S69" s="3">
        <v>5.8</v>
      </c>
      <c r="T69" s="3">
        <v>19.38</v>
      </c>
    </row>
    <row r="70" spans="1:20" x14ac:dyDescent="0.2">
      <c r="A70" s="6" t="s">
        <v>151</v>
      </c>
      <c r="B70" s="6" t="s">
        <v>77</v>
      </c>
      <c r="C70" s="6" t="s">
        <v>78</v>
      </c>
      <c r="D70" s="39" t="s">
        <v>141</v>
      </c>
      <c r="E70" s="3">
        <v>16.25</v>
      </c>
      <c r="F70" s="3">
        <v>0.21060000000000001</v>
      </c>
      <c r="G70" s="3">
        <v>1.296</v>
      </c>
      <c r="H70" s="3">
        <v>4.72</v>
      </c>
      <c r="I70" s="3">
        <v>1.66</v>
      </c>
      <c r="J70" s="3">
        <v>2.6</v>
      </c>
      <c r="K70" s="3">
        <v>2.4</v>
      </c>
      <c r="L70" s="3">
        <v>8.1999999999999993</v>
      </c>
      <c r="M70" s="3">
        <v>49.2</v>
      </c>
      <c r="N70" s="3">
        <v>15.7</v>
      </c>
      <c r="O70" s="3">
        <v>32</v>
      </c>
      <c r="P70" s="3">
        <v>25.4</v>
      </c>
      <c r="Q70" s="3">
        <v>3.4</v>
      </c>
      <c r="R70" s="3">
        <v>9</v>
      </c>
      <c r="S70" s="3">
        <v>12</v>
      </c>
      <c r="T70" s="3">
        <v>12.73</v>
      </c>
    </row>
    <row r="71" spans="1:20" x14ac:dyDescent="0.2">
      <c r="A71" s="6" t="s">
        <v>145</v>
      </c>
      <c r="B71" s="6" t="s">
        <v>71</v>
      </c>
      <c r="C71" s="6" t="s">
        <v>297</v>
      </c>
      <c r="D71" s="39" t="s">
        <v>141</v>
      </c>
      <c r="E71" s="3">
        <v>16</v>
      </c>
      <c r="F71" s="3">
        <v>0.14729999999999999</v>
      </c>
      <c r="G71" s="3">
        <v>0.92062499999999992</v>
      </c>
      <c r="H71" s="3">
        <v>4.76</v>
      </c>
      <c r="I71" s="3">
        <v>8.98</v>
      </c>
      <c r="J71" s="3">
        <v>13.7</v>
      </c>
      <c r="K71" s="3">
        <v>12.8</v>
      </c>
      <c r="L71" s="3">
        <v>41.9</v>
      </c>
      <c r="M71" s="3">
        <v>46.6</v>
      </c>
      <c r="N71" s="3">
        <v>15.2</v>
      </c>
      <c r="O71" s="3">
        <v>32.700000000000003</v>
      </c>
      <c r="P71" s="3">
        <v>17.5</v>
      </c>
      <c r="Q71" s="3">
        <v>3.1</v>
      </c>
      <c r="R71" s="3">
        <v>802</v>
      </c>
      <c r="S71" s="3">
        <v>5.9</v>
      </c>
      <c r="T71" s="3">
        <v>25.75</v>
      </c>
    </row>
    <row r="72" spans="1:20" x14ac:dyDescent="0.2">
      <c r="A72" s="6" t="s">
        <v>152</v>
      </c>
      <c r="B72" s="6" t="s">
        <v>82</v>
      </c>
      <c r="C72" s="6" t="s">
        <v>78</v>
      </c>
      <c r="D72" s="39" t="s">
        <v>141</v>
      </c>
      <c r="E72" s="3">
        <v>14.39</v>
      </c>
      <c r="F72" s="3">
        <v>0.61839999999999995</v>
      </c>
      <c r="G72" s="3">
        <v>4.2974287699791516</v>
      </c>
      <c r="H72" s="3">
        <v>7.31</v>
      </c>
      <c r="I72" s="3">
        <v>3.39</v>
      </c>
      <c r="J72" s="3">
        <v>5.8</v>
      </c>
      <c r="K72" s="3">
        <v>5.6</v>
      </c>
      <c r="L72" s="3">
        <v>24.9</v>
      </c>
      <c r="M72" s="3">
        <v>73.3</v>
      </c>
      <c r="N72" s="3">
        <v>17</v>
      </c>
      <c r="O72" s="3">
        <v>23.1</v>
      </c>
      <c r="P72" s="3">
        <v>23.2</v>
      </c>
      <c r="Q72" s="3">
        <v>4.03</v>
      </c>
      <c r="R72" s="3">
        <v>71</v>
      </c>
      <c r="S72" s="3">
        <v>11.6</v>
      </c>
    </row>
    <row r="73" spans="1:20" x14ac:dyDescent="0.2">
      <c r="A73" s="6" t="s">
        <v>146</v>
      </c>
      <c r="B73" s="6" t="s">
        <v>75</v>
      </c>
      <c r="C73" s="6" t="s">
        <v>72</v>
      </c>
      <c r="D73" s="39" t="s">
        <v>73</v>
      </c>
      <c r="E73" s="3">
        <v>18.18</v>
      </c>
      <c r="F73" s="3">
        <v>0.12239999999999999</v>
      </c>
      <c r="G73" s="3">
        <v>0.67326732673267331</v>
      </c>
      <c r="H73" s="3">
        <v>5.95</v>
      </c>
      <c r="I73" s="3">
        <v>7.84</v>
      </c>
      <c r="J73" s="3">
        <v>11.9</v>
      </c>
      <c r="K73" s="3">
        <v>10.9</v>
      </c>
      <c r="L73" s="3">
        <v>35.1</v>
      </c>
      <c r="M73" s="3">
        <v>44.8</v>
      </c>
      <c r="N73" s="3">
        <v>15.2</v>
      </c>
      <c r="O73" s="3">
        <v>34</v>
      </c>
      <c r="P73" s="3">
        <v>20.7</v>
      </c>
      <c r="Q73" s="3">
        <v>2.76</v>
      </c>
      <c r="R73" s="3">
        <v>764</v>
      </c>
      <c r="S73" s="3">
        <v>5.8</v>
      </c>
      <c r="T73" s="3">
        <v>9.2799999999999994</v>
      </c>
    </row>
    <row r="74" spans="1:20" x14ac:dyDescent="0.2">
      <c r="A74" s="6" t="s">
        <v>153</v>
      </c>
      <c r="B74" s="6" t="s">
        <v>77</v>
      </c>
      <c r="C74" s="6" t="s">
        <v>78</v>
      </c>
      <c r="D74" s="39" t="s">
        <v>73</v>
      </c>
      <c r="E74" s="3">
        <v>18.63</v>
      </c>
      <c r="F74" s="3">
        <v>0.35310000000000002</v>
      </c>
      <c r="G74" s="3">
        <v>1.8953301127214173</v>
      </c>
      <c r="H74" s="3">
        <v>3.47</v>
      </c>
      <c r="I74" s="3">
        <v>4.53</v>
      </c>
      <c r="J74" s="3">
        <v>6.6</v>
      </c>
      <c r="K74" s="3">
        <v>6.5</v>
      </c>
      <c r="L74" s="3">
        <v>27.3</v>
      </c>
      <c r="M74" s="3">
        <v>60.3</v>
      </c>
      <c r="N74" s="3">
        <v>14.5</v>
      </c>
      <c r="O74" s="3">
        <v>24.1</v>
      </c>
      <c r="P74" s="3">
        <v>19</v>
      </c>
      <c r="Q74" s="3">
        <v>3.19</v>
      </c>
      <c r="R74" s="3">
        <v>26</v>
      </c>
      <c r="S74" s="3">
        <v>8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87AF5-D771-4E47-88FE-4E8544BA89C7}">
  <dimension ref="A1:F12"/>
  <sheetViews>
    <sheetView topLeftCell="A3" zoomScale="182" zoomScaleNormal="182" workbookViewId="0">
      <selection activeCell="D23" sqref="D23"/>
    </sheetView>
  </sheetViews>
  <sheetFormatPr baseColWidth="10" defaultColWidth="21.5" defaultRowHeight="15" x14ac:dyDescent="0.2"/>
  <cols>
    <col min="4" max="4" width="13.5" customWidth="1"/>
  </cols>
  <sheetData>
    <row r="1" spans="1:6" x14ac:dyDescent="0.2">
      <c r="A1" s="23" t="s">
        <v>64</v>
      </c>
      <c r="B1" s="23" t="s">
        <v>65</v>
      </c>
      <c r="C1" s="23" t="s">
        <v>66</v>
      </c>
      <c r="D1" s="23" t="s">
        <v>67</v>
      </c>
      <c r="E1" s="23" t="s">
        <v>68</v>
      </c>
      <c r="F1" s="23" t="s">
        <v>69</v>
      </c>
    </row>
    <row r="2" spans="1:6" x14ac:dyDescent="0.2">
      <c r="A2" s="6" t="s">
        <v>76</v>
      </c>
      <c r="B2" s="6" t="s">
        <v>77</v>
      </c>
      <c r="C2" s="6" t="s">
        <v>589</v>
      </c>
      <c r="D2" s="39" t="s">
        <v>73</v>
      </c>
      <c r="E2" s="3">
        <v>1127</v>
      </c>
      <c r="F2" s="3">
        <v>0.35</v>
      </c>
    </row>
    <row r="3" spans="1:6" x14ac:dyDescent="0.2">
      <c r="A3" s="6" t="s">
        <v>590</v>
      </c>
      <c r="B3" s="6" t="s">
        <v>82</v>
      </c>
      <c r="C3" s="6" t="s">
        <v>589</v>
      </c>
      <c r="D3" s="39" t="s">
        <v>141</v>
      </c>
      <c r="E3" s="3">
        <v>378</v>
      </c>
      <c r="F3" s="3">
        <v>0.28999999999999998</v>
      </c>
    </row>
    <row r="4" spans="1:6" x14ac:dyDescent="0.2">
      <c r="A4" s="6" t="s">
        <v>591</v>
      </c>
      <c r="B4" s="6" t="s">
        <v>77</v>
      </c>
      <c r="C4" s="6" t="s">
        <v>589</v>
      </c>
      <c r="D4" s="39" t="s">
        <v>141</v>
      </c>
      <c r="F4" s="3">
        <v>0.38</v>
      </c>
    </row>
    <row r="5" spans="1:6" x14ac:dyDescent="0.2">
      <c r="A5" s="6" t="s">
        <v>80</v>
      </c>
      <c r="B5" s="6" t="s">
        <v>77</v>
      </c>
      <c r="C5" s="6" t="s">
        <v>589</v>
      </c>
      <c r="D5" s="39" t="s">
        <v>73</v>
      </c>
      <c r="E5" s="3">
        <v>1171</v>
      </c>
    </row>
    <row r="6" spans="1:6" x14ac:dyDescent="0.2">
      <c r="A6" s="6" t="s">
        <v>81</v>
      </c>
      <c r="B6" s="6" t="s">
        <v>82</v>
      </c>
      <c r="C6" s="6" t="s">
        <v>589</v>
      </c>
      <c r="D6" s="39" t="s">
        <v>73</v>
      </c>
      <c r="E6" s="3">
        <v>727</v>
      </c>
      <c r="F6" s="3">
        <v>0.32</v>
      </c>
    </row>
    <row r="7" spans="1:6" x14ac:dyDescent="0.2">
      <c r="A7" s="6" t="s">
        <v>70</v>
      </c>
      <c r="B7" s="6" t="s">
        <v>71</v>
      </c>
      <c r="C7" s="6" t="s">
        <v>592</v>
      </c>
      <c r="D7" s="39" t="s">
        <v>73</v>
      </c>
      <c r="E7" s="3">
        <v>317</v>
      </c>
      <c r="F7" s="3">
        <v>0.2</v>
      </c>
    </row>
    <row r="8" spans="1:6" x14ac:dyDescent="0.2">
      <c r="A8" s="6" t="s">
        <v>74</v>
      </c>
      <c r="B8" s="6" t="s">
        <v>75</v>
      </c>
      <c r="C8" s="6" t="s">
        <v>592</v>
      </c>
      <c r="D8" s="39" t="s">
        <v>73</v>
      </c>
      <c r="E8" s="3">
        <v>333</v>
      </c>
      <c r="F8" s="3">
        <v>0.18</v>
      </c>
    </row>
    <row r="9" spans="1:6" x14ac:dyDescent="0.2">
      <c r="A9" s="6" t="s">
        <v>593</v>
      </c>
      <c r="B9" s="6" t="s">
        <v>75</v>
      </c>
      <c r="C9" s="6" t="s">
        <v>592</v>
      </c>
      <c r="D9" s="39" t="s">
        <v>141</v>
      </c>
      <c r="E9" s="3">
        <v>353</v>
      </c>
      <c r="F9" s="3">
        <v>0.23</v>
      </c>
    </row>
    <row r="10" spans="1:6" x14ac:dyDescent="0.2">
      <c r="A10" s="6" t="s">
        <v>594</v>
      </c>
      <c r="B10" s="6" t="s">
        <v>71</v>
      </c>
      <c r="C10" s="6" t="s">
        <v>592</v>
      </c>
      <c r="D10" s="39" t="s">
        <v>141</v>
      </c>
      <c r="E10" s="3">
        <v>280</v>
      </c>
      <c r="F10" s="3">
        <v>0.19</v>
      </c>
    </row>
    <row r="11" spans="1:6" x14ac:dyDescent="0.2">
      <c r="A11" s="6" t="s">
        <v>79</v>
      </c>
      <c r="B11" s="6" t="s">
        <v>71</v>
      </c>
      <c r="C11" s="6" t="s">
        <v>592</v>
      </c>
      <c r="D11" s="39" t="s">
        <v>73</v>
      </c>
      <c r="E11" s="3">
        <v>344</v>
      </c>
      <c r="F11" s="3">
        <v>0.19</v>
      </c>
    </row>
    <row r="12" spans="1:6" x14ac:dyDescent="0.2">
      <c r="A12" s="6" t="s">
        <v>83</v>
      </c>
      <c r="B12" s="6" t="s">
        <v>71</v>
      </c>
      <c r="C12" s="6" t="s">
        <v>592</v>
      </c>
      <c r="D12" s="39" t="s">
        <v>73</v>
      </c>
      <c r="E12" s="3">
        <v>303</v>
      </c>
      <c r="F12" s="3">
        <v>0.28999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0C5E0-1640-9F41-B89B-BDF8104371B9}">
  <dimension ref="A1:G33"/>
  <sheetViews>
    <sheetView workbookViewId="0">
      <selection activeCell="C60" sqref="C60"/>
    </sheetView>
  </sheetViews>
  <sheetFormatPr baseColWidth="10" defaultColWidth="25.5" defaultRowHeight="15" x14ac:dyDescent="0.2"/>
  <sheetData>
    <row r="1" spans="1:7" x14ac:dyDescent="0.2">
      <c r="A1" s="5" t="s">
        <v>64</v>
      </c>
      <c r="B1" s="5" t="s">
        <v>65</v>
      </c>
      <c r="C1" s="5" t="s">
        <v>66</v>
      </c>
      <c r="D1" s="5" t="s">
        <v>84</v>
      </c>
      <c r="E1" s="5" t="s">
        <v>85</v>
      </c>
      <c r="F1" s="5" t="s">
        <v>86</v>
      </c>
      <c r="G1" s="5" t="s">
        <v>87</v>
      </c>
    </row>
    <row r="2" spans="1:7" x14ac:dyDescent="0.2">
      <c r="A2" s="6" t="s">
        <v>88</v>
      </c>
      <c r="B2" s="6" t="s">
        <v>89</v>
      </c>
      <c r="C2" s="6" t="s">
        <v>72</v>
      </c>
      <c r="D2" s="6" t="s">
        <v>90</v>
      </c>
      <c r="E2" s="3">
        <v>68500000</v>
      </c>
      <c r="F2" s="8">
        <v>22875229.357798167</v>
      </c>
      <c r="G2" s="8">
        <v>45624770.642201833</v>
      </c>
    </row>
    <row r="3" spans="1:7" x14ac:dyDescent="0.2">
      <c r="A3" s="6" t="s">
        <v>91</v>
      </c>
      <c r="B3" s="6" t="s">
        <v>71</v>
      </c>
      <c r="C3" s="6" t="s">
        <v>72</v>
      </c>
      <c r="D3" s="6" t="s">
        <v>90</v>
      </c>
      <c r="E3" s="3">
        <v>83800000</v>
      </c>
      <c r="F3" s="8">
        <v>27390185.185185183</v>
      </c>
      <c r="G3" s="8">
        <v>56409814.814814821</v>
      </c>
    </row>
    <row r="4" spans="1:7" x14ac:dyDescent="0.2">
      <c r="A4" s="6" t="s">
        <v>92</v>
      </c>
      <c r="B4" s="6" t="s">
        <v>71</v>
      </c>
      <c r="C4" s="6" t="s">
        <v>72</v>
      </c>
      <c r="D4" s="6" t="s">
        <v>90</v>
      </c>
      <c r="E4" s="3">
        <v>95600000</v>
      </c>
      <c r="F4" s="8">
        <v>30500952.380952377</v>
      </c>
      <c r="G4" s="8">
        <v>65099047.619047627</v>
      </c>
    </row>
    <row r="5" spans="1:7" x14ac:dyDescent="0.2">
      <c r="A5" s="6" t="s">
        <v>93</v>
      </c>
      <c r="B5" s="6" t="s">
        <v>94</v>
      </c>
      <c r="C5" s="6" t="s">
        <v>72</v>
      </c>
      <c r="D5" s="6" t="s">
        <v>90</v>
      </c>
      <c r="E5" s="3">
        <v>81500000</v>
      </c>
      <c r="F5" s="8">
        <v>32681704.260651626</v>
      </c>
      <c r="G5" s="8">
        <v>48818295.739348374</v>
      </c>
    </row>
    <row r="6" spans="1:7" x14ac:dyDescent="0.2">
      <c r="A6" s="6" t="s">
        <v>95</v>
      </c>
      <c r="B6" s="6" t="s">
        <v>82</v>
      </c>
      <c r="C6" s="6" t="s">
        <v>498</v>
      </c>
      <c r="D6" s="6" t="s">
        <v>90</v>
      </c>
      <c r="E6" s="3">
        <v>52500000</v>
      </c>
      <c r="F6" s="8">
        <v>25365168.539325844</v>
      </c>
      <c r="G6" s="8">
        <v>27134831.460674156</v>
      </c>
    </row>
    <row r="7" spans="1:7" x14ac:dyDescent="0.2">
      <c r="A7" s="6" t="s">
        <v>96</v>
      </c>
      <c r="B7" s="6" t="s">
        <v>82</v>
      </c>
      <c r="C7" s="6" t="s">
        <v>498</v>
      </c>
      <c r="D7" s="6" t="s">
        <v>90</v>
      </c>
      <c r="E7" s="3">
        <v>38400000</v>
      </c>
      <c r="F7" s="8">
        <v>13825733.634311512</v>
      </c>
      <c r="G7" s="8">
        <v>24574266.365688488</v>
      </c>
    </row>
    <row r="8" spans="1:7" x14ac:dyDescent="0.2">
      <c r="A8" s="6" t="s">
        <v>97</v>
      </c>
      <c r="B8" s="6" t="s">
        <v>82</v>
      </c>
      <c r="C8" s="6" t="s">
        <v>498</v>
      </c>
      <c r="D8" s="6" t="s">
        <v>90</v>
      </c>
      <c r="E8" s="3">
        <v>30700000</v>
      </c>
      <c r="F8" s="8">
        <v>10755210.643015521</v>
      </c>
      <c r="G8" s="8">
        <v>19944789.356984481</v>
      </c>
    </row>
    <row r="9" spans="1:7" x14ac:dyDescent="0.2">
      <c r="A9" s="6" t="s">
        <v>98</v>
      </c>
      <c r="B9" s="6" t="s">
        <v>82</v>
      </c>
      <c r="C9" s="6" t="s">
        <v>498</v>
      </c>
      <c r="D9" s="6" t="s">
        <v>90</v>
      </c>
      <c r="E9" s="3">
        <v>51300000</v>
      </c>
      <c r="F9" s="8">
        <v>26282218.309859157</v>
      </c>
      <c r="G9" s="8">
        <v>25017781.690140843</v>
      </c>
    </row>
    <row r="10" spans="1:7" x14ac:dyDescent="0.2">
      <c r="A10" s="6" t="s">
        <v>88</v>
      </c>
      <c r="B10" s="6" t="s">
        <v>89</v>
      </c>
      <c r="C10" s="6" t="s">
        <v>72</v>
      </c>
      <c r="D10" s="6" t="s">
        <v>99</v>
      </c>
      <c r="E10" s="3">
        <v>282500000</v>
      </c>
      <c r="F10" s="8">
        <v>120967011.64294954</v>
      </c>
      <c r="G10" s="8">
        <v>161532988.35705048</v>
      </c>
    </row>
    <row r="11" spans="1:7" x14ac:dyDescent="0.2">
      <c r="A11" s="6" t="s">
        <v>91</v>
      </c>
      <c r="B11" s="6" t="s">
        <v>71</v>
      </c>
      <c r="C11" s="6" t="s">
        <v>72</v>
      </c>
      <c r="D11" s="6" t="s">
        <v>99</v>
      </c>
      <c r="E11" s="3">
        <v>264000000</v>
      </c>
      <c r="F11" s="8">
        <v>100307692.3076923</v>
      </c>
      <c r="G11" s="8">
        <v>163692307.69230771</v>
      </c>
    </row>
    <row r="12" spans="1:7" x14ac:dyDescent="0.2">
      <c r="A12" s="6" t="s">
        <v>92</v>
      </c>
      <c r="B12" s="6" t="s">
        <v>71</v>
      </c>
      <c r="C12" s="6" t="s">
        <v>72</v>
      </c>
      <c r="D12" s="6" t="s">
        <v>99</v>
      </c>
      <c r="E12" s="3">
        <v>478600000</v>
      </c>
      <c r="F12" s="8">
        <v>222330824.89146167</v>
      </c>
      <c r="G12" s="8">
        <v>256269175.10853833</v>
      </c>
    </row>
    <row r="13" spans="1:7" x14ac:dyDescent="0.2">
      <c r="A13" s="6" t="s">
        <v>93</v>
      </c>
      <c r="B13" s="6" t="s">
        <v>94</v>
      </c>
      <c r="C13" s="6" t="s">
        <v>72</v>
      </c>
      <c r="D13" s="6" t="s">
        <v>99</v>
      </c>
      <c r="E13" s="3">
        <v>367100000</v>
      </c>
      <c r="F13" s="8">
        <v>182384603.17460316</v>
      </c>
      <c r="G13" s="8">
        <v>184715396.82539684</v>
      </c>
    </row>
    <row r="14" spans="1:7" x14ac:dyDescent="0.2">
      <c r="A14" s="6" t="s">
        <v>95</v>
      </c>
      <c r="B14" s="6" t="s">
        <v>82</v>
      </c>
      <c r="C14" s="6" t="s">
        <v>498</v>
      </c>
      <c r="D14" s="6" t="s">
        <v>99</v>
      </c>
      <c r="E14" s="3">
        <v>513000000</v>
      </c>
      <c r="F14" s="8">
        <v>331505415.16245484</v>
      </c>
      <c r="G14" s="8">
        <v>181494584.83754516</v>
      </c>
    </row>
    <row r="15" spans="1:7" x14ac:dyDescent="0.2">
      <c r="A15" s="6" t="s">
        <v>96</v>
      </c>
      <c r="B15" s="6" t="s">
        <v>82</v>
      </c>
      <c r="C15" s="6" t="s">
        <v>498</v>
      </c>
      <c r="D15" s="6" t="s">
        <v>99</v>
      </c>
      <c r="E15" s="3">
        <v>344000000</v>
      </c>
      <c r="F15" s="8">
        <v>173500872.60034904</v>
      </c>
      <c r="G15" s="8">
        <v>170499127.39965096</v>
      </c>
    </row>
    <row r="16" spans="1:7" x14ac:dyDescent="0.2">
      <c r="A16" s="6" t="s">
        <v>97</v>
      </c>
      <c r="B16" s="6" t="s">
        <v>82</v>
      </c>
      <c r="C16" s="6" t="s">
        <v>498</v>
      </c>
      <c r="D16" s="6" t="s">
        <v>99</v>
      </c>
      <c r="E16" s="3">
        <v>373800000</v>
      </c>
      <c r="F16" s="8">
        <v>245452631.57894737</v>
      </c>
      <c r="G16" s="8">
        <v>128347368.42105263</v>
      </c>
    </row>
    <row r="17" spans="1:7" x14ac:dyDescent="0.2">
      <c r="A17" s="6" t="s">
        <v>98</v>
      </c>
      <c r="B17" s="6" t="s">
        <v>82</v>
      </c>
      <c r="C17" s="6" t="s">
        <v>498</v>
      </c>
      <c r="D17" s="6" t="s">
        <v>99</v>
      </c>
      <c r="E17" s="3">
        <v>687500000</v>
      </c>
      <c r="F17" s="8">
        <v>470207253.88601035</v>
      </c>
      <c r="G17" s="8">
        <v>217292746.11398965</v>
      </c>
    </row>
    <row r="18" spans="1:7" x14ac:dyDescent="0.2">
      <c r="A18" s="6" t="s">
        <v>100</v>
      </c>
      <c r="B18" s="6" t="s">
        <v>71</v>
      </c>
      <c r="C18" s="6" t="s">
        <v>72</v>
      </c>
      <c r="D18" s="6" t="s">
        <v>90</v>
      </c>
      <c r="E18" s="3">
        <v>72600000</v>
      </c>
      <c r="F18" s="8">
        <v>19467555.555555556</v>
      </c>
      <c r="G18" s="8">
        <v>53132444.444444448</v>
      </c>
    </row>
    <row r="19" spans="1:7" x14ac:dyDescent="0.2">
      <c r="A19" s="6" t="s">
        <v>101</v>
      </c>
      <c r="B19" s="6" t="s">
        <v>71</v>
      </c>
      <c r="C19" s="6" t="s">
        <v>72</v>
      </c>
      <c r="D19" s="6" t="s">
        <v>90</v>
      </c>
      <c r="E19" s="3">
        <v>82800000</v>
      </c>
      <c r="F19" s="8">
        <v>22677313.432835825</v>
      </c>
      <c r="G19" s="8">
        <v>60122686.567164175</v>
      </c>
    </row>
    <row r="20" spans="1:7" x14ac:dyDescent="0.2">
      <c r="A20" s="6" t="s">
        <v>102</v>
      </c>
      <c r="B20" s="6" t="s">
        <v>71</v>
      </c>
      <c r="C20" s="6" t="s">
        <v>72</v>
      </c>
      <c r="D20" s="6" t="s">
        <v>90</v>
      </c>
      <c r="E20" s="3">
        <v>76950000</v>
      </c>
      <c r="F20" s="8">
        <v>23952857.142857146</v>
      </c>
      <c r="G20" s="8">
        <v>52997142.857142851</v>
      </c>
    </row>
    <row r="21" spans="1:7" x14ac:dyDescent="0.2">
      <c r="A21" s="6" t="s">
        <v>103</v>
      </c>
      <c r="B21" s="6" t="s">
        <v>71</v>
      </c>
      <c r="C21" s="6" t="s">
        <v>72</v>
      </c>
      <c r="D21" s="6" t="s">
        <v>90</v>
      </c>
      <c r="E21" s="3">
        <v>93900000</v>
      </c>
      <c r="F21" s="8">
        <v>27014307.692307692</v>
      </c>
      <c r="G21" s="8">
        <v>66885692.307692304</v>
      </c>
    </row>
    <row r="22" spans="1:7" x14ac:dyDescent="0.2">
      <c r="A22" s="6" t="s">
        <v>104</v>
      </c>
      <c r="B22" s="6" t="s">
        <v>82</v>
      </c>
      <c r="C22" s="6" t="s">
        <v>498</v>
      </c>
      <c r="D22" s="6" t="s">
        <v>90</v>
      </c>
      <c r="E22" s="3">
        <v>40700000</v>
      </c>
      <c r="F22" s="8">
        <v>11257446.808510639</v>
      </c>
      <c r="G22" s="8">
        <v>29442553.191489361</v>
      </c>
    </row>
    <row r="23" spans="1:7" x14ac:dyDescent="0.2">
      <c r="A23" s="6" t="s">
        <v>105</v>
      </c>
      <c r="B23" s="6" t="s">
        <v>82</v>
      </c>
      <c r="C23" s="6" t="s">
        <v>498</v>
      </c>
      <c r="D23" s="6" t="s">
        <v>90</v>
      </c>
      <c r="E23" s="3">
        <v>37200000</v>
      </c>
      <c r="F23" s="8">
        <v>12333230.76923077</v>
      </c>
      <c r="G23" s="8">
        <v>24866769.230769232</v>
      </c>
    </row>
    <row r="24" spans="1:7" x14ac:dyDescent="0.2">
      <c r="A24" s="6" t="s">
        <v>106</v>
      </c>
      <c r="B24" s="6" t="s">
        <v>82</v>
      </c>
      <c r="C24" s="6" t="s">
        <v>498</v>
      </c>
      <c r="D24" s="6" t="s">
        <v>90</v>
      </c>
      <c r="E24" s="3">
        <v>53400000</v>
      </c>
      <c r="F24" s="8">
        <v>22065283.018867925</v>
      </c>
      <c r="G24" s="8">
        <v>31334716.981132075</v>
      </c>
    </row>
    <row r="25" spans="1:7" x14ac:dyDescent="0.2">
      <c r="A25" s="6" t="s">
        <v>107</v>
      </c>
      <c r="B25" s="6" t="s">
        <v>82</v>
      </c>
      <c r="C25" s="6" t="s">
        <v>498</v>
      </c>
      <c r="D25" s="6" t="s">
        <v>90</v>
      </c>
      <c r="E25" s="3">
        <v>57600000</v>
      </c>
      <c r="F25" s="8">
        <v>19729133.858267717</v>
      </c>
      <c r="G25" s="8">
        <v>37870866.141732283</v>
      </c>
    </row>
    <row r="26" spans="1:7" x14ac:dyDescent="0.2">
      <c r="A26" s="6" t="s">
        <v>100</v>
      </c>
      <c r="B26" s="6" t="s">
        <v>71</v>
      </c>
      <c r="C26" s="6" t="s">
        <v>72</v>
      </c>
      <c r="D26" s="6" t="s">
        <v>99</v>
      </c>
      <c r="E26" s="3">
        <v>203000000</v>
      </c>
      <c r="F26" s="8">
        <v>56123529.411764711</v>
      </c>
      <c r="G26" s="8">
        <v>146876470.58823529</v>
      </c>
    </row>
    <row r="27" spans="1:7" x14ac:dyDescent="0.2">
      <c r="A27" s="6" t="s">
        <v>101</v>
      </c>
      <c r="B27" s="6" t="s">
        <v>71</v>
      </c>
      <c r="C27" s="6" t="s">
        <v>72</v>
      </c>
      <c r="D27" s="6" t="s">
        <v>99</v>
      </c>
      <c r="E27" s="3">
        <v>120600000</v>
      </c>
      <c r="F27" s="8">
        <v>32500677.966101699</v>
      </c>
      <c r="G27" s="8">
        <v>88099322.033898294</v>
      </c>
    </row>
    <row r="28" spans="1:7" x14ac:dyDescent="0.2">
      <c r="A28" s="6" t="s">
        <v>102</v>
      </c>
      <c r="B28" s="6" t="s">
        <v>71</v>
      </c>
      <c r="C28" s="6" t="s">
        <v>72</v>
      </c>
      <c r="D28" s="6" t="s">
        <v>99</v>
      </c>
      <c r="E28" s="3">
        <v>399800000</v>
      </c>
      <c r="F28" s="8">
        <v>164801279.06976745</v>
      </c>
      <c r="G28" s="8">
        <v>234998720.93023255</v>
      </c>
    </row>
    <row r="29" spans="1:7" x14ac:dyDescent="0.2">
      <c r="A29" s="6" t="s">
        <v>103</v>
      </c>
      <c r="B29" s="6" t="s">
        <v>71</v>
      </c>
      <c r="C29" s="6" t="s">
        <v>72</v>
      </c>
      <c r="D29" s="6" t="s">
        <v>99</v>
      </c>
      <c r="E29" s="3">
        <v>210600000</v>
      </c>
      <c r="F29" s="8">
        <v>58160518.134715028</v>
      </c>
      <c r="G29" s="8">
        <v>152439481.86528498</v>
      </c>
    </row>
    <row r="30" spans="1:7" x14ac:dyDescent="0.2">
      <c r="A30" s="6" t="s">
        <v>104</v>
      </c>
      <c r="B30" s="6" t="s">
        <v>82</v>
      </c>
      <c r="C30" s="6" t="s">
        <v>498</v>
      </c>
      <c r="D30" s="6" t="s">
        <v>99</v>
      </c>
      <c r="E30" s="3">
        <v>255600000</v>
      </c>
      <c r="F30" s="8">
        <v>109416945.81280789</v>
      </c>
      <c r="G30" s="8">
        <v>146183054.18719211</v>
      </c>
    </row>
    <row r="31" spans="1:7" x14ac:dyDescent="0.2">
      <c r="A31" s="6" t="s">
        <v>105</v>
      </c>
      <c r="B31" s="6" t="s">
        <v>82</v>
      </c>
      <c r="C31" s="6" t="s">
        <v>498</v>
      </c>
      <c r="D31" s="6" t="s">
        <v>99</v>
      </c>
      <c r="E31" s="3">
        <v>349800000</v>
      </c>
      <c r="F31" s="8">
        <v>154680346.82080925</v>
      </c>
      <c r="G31" s="8">
        <v>195119653.17919075</v>
      </c>
    </row>
    <row r="32" spans="1:7" x14ac:dyDescent="0.2">
      <c r="A32" s="6" t="s">
        <v>106</v>
      </c>
      <c r="B32" s="6" t="s">
        <v>82</v>
      </c>
      <c r="C32" s="6" t="s">
        <v>498</v>
      </c>
      <c r="D32" s="6" t="s">
        <v>99</v>
      </c>
      <c r="E32" s="3">
        <v>468300000</v>
      </c>
      <c r="F32" s="8">
        <v>279837804.87804878</v>
      </c>
      <c r="G32" s="8">
        <v>188462195.12195122</v>
      </c>
    </row>
    <row r="33" spans="1:7" x14ac:dyDescent="0.2">
      <c r="A33" s="6" t="s">
        <v>107</v>
      </c>
      <c r="B33" s="6" t="s">
        <v>82</v>
      </c>
      <c r="C33" s="6" t="s">
        <v>498</v>
      </c>
      <c r="D33" s="6" t="s">
        <v>99</v>
      </c>
      <c r="E33" s="3">
        <v>393000000</v>
      </c>
      <c r="F33" s="8">
        <v>206597916.66666669</v>
      </c>
      <c r="G33" s="8">
        <v>186402083.333333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E1B4C-23F7-D84E-99AC-59C0A2A90CAC}">
  <dimension ref="A1:F129"/>
  <sheetViews>
    <sheetView workbookViewId="0">
      <selection activeCell="I13" sqref="I13"/>
    </sheetView>
  </sheetViews>
  <sheetFormatPr baseColWidth="10" defaultColWidth="19.83203125" defaultRowHeight="15" x14ac:dyDescent="0.2"/>
  <sheetData>
    <row r="1" spans="1:6" x14ac:dyDescent="0.2">
      <c r="A1" s="5" t="s">
        <v>64</v>
      </c>
      <c r="B1" s="5" t="s">
        <v>65</v>
      </c>
      <c r="C1" s="5" t="s">
        <v>66</v>
      </c>
      <c r="D1" s="5" t="s">
        <v>84</v>
      </c>
      <c r="E1" s="5" t="s">
        <v>500</v>
      </c>
      <c r="F1" s="5" t="s">
        <v>109</v>
      </c>
    </row>
    <row r="2" spans="1:6" x14ac:dyDescent="0.2">
      <c r="A2" s="6" t="s">
        <v>88</v>
      </c>
      <c r="B2" s="6" t="s">
        <v>89</v>
      </c>
      <c r="C2" s="6" t="s">
        <v>72</v>
      </c>
      <c r="D2" s="6" t="s">
        <v>90</v>
      </c>
      <c r="E2" s="9" t="s">
        <v>110</v>
      </c>
      <c r="F2" s="3">
        <v>0.13200000000000001</v>
      </c>
    </row>
    <row r="3" spans="1:6" x14ac:dyDescent="0.2">
      <c r="A3" s="6" t="s">
        <v>91</v>
      </c>
      <c r="B3" s="6" t="s">
        <v>71</v>
      </c>
      <c r="C3" s="6" t="s">
        <v>72</v>
      </c>
      <c r="D3" s="6" t="s">
        <v>90</v>
      </c>
      <c r="E3" s="6" t="s">
        <v>110</v>
      </c>
      <c r="F3" s="3">
        <v>9.69E-2</v>
      </c>
    </row>
    <row r="4" spans="1:6" x14ac:dyDescent="0.2">
      <c r="A4" s="6" t="s">
        <v>92</v>
      </c>
      <c r="B4" s="6" t="s">
        <v>71</v>
      </c>
      <c r="C4" s="6" t="s">
        <v>72</v>
      </c>
      <c r="D4" s="6" t="s">
        <v>90</v>
      </c>
      <c r="E4" s="6" t="s">
        <v>110</v>
      </c>
      <c r="F4" s="3">
        <v>9.4200000000000006E-2</v>
      </c>
    </row>
    <row r="5" spans="1:6" x14ac:dyDescent="0.2">
      <c r="A5" s="6" t="s">
        <v>93</v>
      </c>
      <c r="B5" s="6" t="s">
        <v>94</v>
      </c>
      <c r="C5" s="6" t="s">
        <v>72</v>
      </c>
      <c r="D5" s="6" t="s">
        <v>90</v>
      </c>
      <c r="E5" s="6" t="s">
        <v>110</v>
      </c>
      <c r="F5" s="3">
        <v>0.06</v>
      </c>
    </row>
    <row r="6" spans="1:6" x14ac:dyDescent="0.2">
      <c r="A6" s="6" t="s">
        <v>95</v>
      </c>
      <c r="B6" s="6" t="s">
        <v>82</v>
      </c>
      <c r="C6" s="6" t="s">
        <v>498</v>
      </c>
      <c r="D6" s="6" t="s">
        <v>90</v>
      </c>
      <c r="E6" s="6" t="s">
        <v>110</v>
      </c>
      <c r="F6" s="3">
        <v>9.3799999999999994E-2</v>
      </c>
    </row>
    <row r="7" spans="1:6" x14ac:dyDescent="0.2">
      <c r="A7" s="6" t="s">
        <v>96</v>
      </c>
      <c r="B7" s="6" t="s">
        <v>82</v>
      </c>
      <c r="C7" s="6" t="s">
        <v>498</v>
      </c>
      <c r="D7" s="6" t="s">
        <v>90</v>
      </c>
      <c r="E7" s="6" t="s">
        <v>110</v>
      </c>
      <c r="F7" s="3">
        <v>9.5699999999999993E-2</v>
      </c>
    </row>
    <row r="8" spans="1:6" x14ac:dyDescent="0.2">
      <c r="A8" s="6" t="s">
        <v>97</v>
      </c>
      <c r="B8" s="6" t="s">
        <v>82</v>
      </c>
      <c r="C8" s="6" t="s">
        <v>498</v>
      </c>
      <c r="D8" s="6" t="s">
        <v>90</v>
      </c>
      <c r="E8" s="6" t="s">
        <v>110</v>
      </c>
      <c r="F8" s="3">
        <v>0.11</v>
      </c>
    </row>
    <row r="9" spans="1:6" x14ac:dyDescent="0.2">
      <c r="A9" s="6" t="s">
        <v>98</v>
      </c>
      <c r="B9" s="6" t="s">
        <v>82</v>
      </c>
      <c r="C9" s="6" t="s">
        <v>498</v>
      </c>
      <c r="D9" s="6" t="s">
        <v>90</v>
      </c>
      <c r="E9" s="6" t="s">
        <v>110</v>
      </c>
      <c r="F9" s="3">
        <v>5.6599999999999998E-2</v>
      </c>
    </row>
    <row r="10" spans="1:6" x14ac:dyDescent="0.2">
      <c r="A10" s="6" t="s">
        <v>88</v>
      </c>
      <c r="B10" s="6" t="s">
        <v>89</v>
      </c>
      <c r="C10" s="6" t="s">
        <v>72</v>
      </c>
      <c r="D10" s="6" t="s">
        <v>99</v>
      </c>
      <c r="E10" s="6" t="s">
        <v>110</v>
      </c>
      <c r="F10" s="3">
        <v>3.5900000000000001E-2</v>
      </c>
    </row>
    <row r="11" spans="1:6" x14ac:dyDescent="0.2">
      <c r="A11" s="6" t="s">
        <v>91</v>
      </c>
      <c r="B11" s="6" t="s">
        <v>71</v>
      </c>
      <c r="C11" s="6" t="s">
        <v>72</v>
      </c>
      <c r="D11" s="6" t="s">
        <v>99</v>
      </c>
      <c r="E11" s="6" t="s">
        <v>110</v>
      </c>
      <c r="F11" s="3">
        <v>2.9100000000000001E-2</v>
      </c>
    </row>
    <row r="12" spans="1:6" x14ac:dyDescent="0.2">
      <c r="A12" s="6" t="s">
        <v>92</v>
      </c>
      <c r="B12" s="6" t="s">
        <v>71</v>
      </c>
      <c r="C12" s="6" t="s">
        <v>72</v>
      </c>
      <c r="D12" s="6" t="s">
        <v>99</v>
      </c>
      <c r="E12" s="6" t="s">
        <v>110</v>
      </c>
      <c r="F12" s="3">
        <v>2.6800000000000001E-2</v>
      </c>
    </row>
    <row r="13" spans="1:6" x14ac:dyDescent="0.2">
      <c r="A13" s="6" t="s">
        <v>93</v>
      </c>
      <c r="B13" s="6" t="s">
        <v>94</v>
      </c>
      <c r="C13" s="6" t="s">
        <v>72</v>
      </c>
      <c r="D13" s="6" t="s">
        <v>99</v>
      </c>
      <c r="E13" s="6" t="s">
        <v>110</v>
      </c>
      <c r="F13" s="3">
        <v>5.8200000000000002E-2</v>
      </c>
    </row>
    <row r="14" spans="1:6" x14ac:dyDescent="0.2">
      <c r="A14" s="6" t="s">
        <v>95</v>
      </c>
      <c r="B14" s="6" t="s">
        <v>82</v>
      </c>
      <c r="C14" s="6" t="s">
        <v>498</v>
      </c>
      <c r="D14" s="6" t="s">
        <v>99</v>
      </c>
      <c r="E14" s="6" t="s">
        <v>110</v>
      </c>
      <c r="F14" s="3"/>
    </row>
    <row r="15" spans="1:6" x14ac:dyDescent="0.2">
      <c r="A15" s="6" t="s">
        <v>96</v>
      </c>
      <c r="B15" s="6" t="s">
        <v>82</v>
      </c>
      <c r="C15" s="6" t="s">
        <v>498</v>
      </c>
      <c r="D15" s="6" t="s">
        <v>99</v>
      </c>
      <c r="E15" s="6" t="s">
        <v>110</v>
      </c>
      <c r="F15" s="3">
        <v>0.13700000000000001</v>
      </c>
    </row>
    <row r="16" spans="1:6" x14ac:dyDescent="0.2">
      <c r="A16" s="6" t="s">
        <v>97</v>
      </c>
      <c r="B16" s="6" t="s">
        <v>82</v>
      </c>
      <c r="C16" s="6" t="s">
        <v>498</v>
      </c>
      <c r="D16" s="6" t="s">
        <v>99</v>
      </c>
      <c r="E16" s="6" t="s">
        <v>110</v>
      </c>
      <c r="F16" s="3">
        <v>0.16700000000000001</v>
      </c>
    </row>
    <row r="17" spans="1:6" x14ac:dyDescent="0.2">
      <c r="A17" s="6" t="s">
        <v>98</v>
      </c>
      <c r="B17" s="6" t="s">
        <v>82</v>
      </c>
      <c r="C17" s="6" t="s">
        <v>498</v>
      </c>
      <c r="D17" s="6" t="s">
        <v>99</v>
      </c>
      <c r="E17" s="6" t="s">
        <v>110</v>
      </c>
      <c r="F17" s="3">
        <v>0.113</v>
      </c>
    </row>
    <row r="18" spans="1:6" x14ac:dyDescent="0.2">
      <c r="A18" s="6" t="s">
        <v>100</v>
      </c>
      <c r="B18" s="6" t="s">
        <v>71</v>
      </c>
      <c r="C18" s="6" t="s">
        <v>72</v>
      </c>
      <c r="D18" s="6" t="s">
        <v>90</v>
      </c>
      <c r="E18" s="6" t="s">
        <v>110</v>
      </c>
      <c r="F18" s="3">
        <v>0.12</v>
      </c>
    </row>
    <row r="19" spans="1:6" x14ac:dyDescent="0.2">
      <c r="A19" s="6" t="s">
        <v>101</v>
      </c>
      <c r="B19" s="6" t="s">
        <v>71</v>
      </c>
      <c r="C19" s="6" t="s">
        <v>72</v>
      </c>
      <c r="D19" s="6" t="s">
        <v>90</v>
      </c>
      <c r="E19" s="6" t="s">
        <v>110</v>
      </c>
      <c r="F19" s="3">
        <v>0.15</v>
      </c>
    </row>
    <row r="20" spans="1:6" x14ac:dyDescent="0.2">
      <c r="A20" s="6" t="s">
        <v>102</v>
      </c>
      <c r="B20" s="6" t="s">
        <v>71</v>
      </c>
      <c r="C20" s="6" t="s">
        <v>72</v>
      </c>
      <c r="D20" s="6" t="s">
        <v>90</v>
      </c>
      <c r="E20" s="6" t="s">
        <v>110</v>
      </c>
      <c r="F20" s="3">
        <v>0.14000000000000001</v>
      </c>
    </row>
    <row r="21" spans="1:6" x14ac:dyDescent="0.2">
      <c r="A21" s="6" t="s">
        <v>103</v>
      </c>
      <c r="B21" s="6" t="s">
        <v>71</v>
      </c>
      <c r="C21" s="6" t="s">
        <v>72</v>
      </c>
      <c r="D21" s="6" t="s">
        <v>90</v>
      </c>
      <c r="E21" s="6" t="s">
        <v>110</v>
      </c>
      <c r="F21" s="3">
        <v>0.20599999999999999</v>
      </c>
    </row>
    <row r="22" spans="1:6" x14ac:dyDescent="0.2">
      <c r="A22" s="6" t="s">
        <v>104</v>
      </c>
      <c r="B22" s="6" t="s">
        <v>82</v>
      </c>
      <c r="C22" s="6" t="s">
        <v>498</v>
      </c>
      <c r="D22" s="6" t="s">
        <v>90</v>
      </c>
      <c r="E22" s="6" t="s">
        <v>110</v>
      </c>
      <c r="F22" s="3">
        <v>0.13500000000000001</v>
      </c>
    </row>
    <row r="23" spans="1:6" x14ac:dyDescent="0.2">
      <c r="A23" s="6" t="s">
        <v>105</v>
      </c>
      <c r="B23" s="6" t="s">
        <v>82</v>
      </c>
      <c r="C23" s="6" t="s">
        <v>498</v>
      </c>
      <c r="D23" s="6" t="s">
        <v>90</v>
      </c>
      <c r="E23" s="6" t="s">
        <v>110</v>
      </c>
      <c r="F23" s="3">
        <v>9.3899999999999997E-2</v>
      </c>
    </row>
    <row r="24" spans="1:6" x14ac:dyDescent="0.2">
      <c r="A24" s="6" t="s">
        <v>106</v>
      </c>
      <c r="B24" s="6" t="s">
        <v>82</v>
      </c>
      <c r="C24" s="6" t="s">
        <v>498</v>
      </c>
      <c r="D24" s="6" t="s">
        <v>90</v>
      </c>
      <c r="E24" s="6" t="s">
        <v>110</v>
      </c>
      <c r="F24" s="3">
        <v>0.10299999999999999</v>
      </c>
    </row>
    <row r="25" spans="1:6" x14ac:dyDescent="0.2">
      <c r="A25" s="6" t="s">
        <v>107</v>
      </c>
      <c r="B25" s="6" t="s">
        <v>82</v>
      </c>
      <c r="C25" s="6" t="s">
        <v>498</v>
      </c>
      <c r="D25" s="6" t="s">
        <v>90</v>
      </c>
      <c r="E25" s="6" t="s">
        <v>110</v>
      </c>
      <c r="F25" s="3">
        <v>8.7400000000000005E-2</v>
      </c>
    </row>
    <row r="26" spans="1:6" x14ac:dyDescent="0.2">
      <c r="A26" s="6" t="s">
        <v>100</v>
      </c>
      <c r="B26" s="6" t="s">
        <v>71</v>
      </c>
      <c r="C26" s="6" t="s">
        <v>72</v>
      </c>
      <c r="D26" s="6" t="s">
        <v>99</v>
      </c>
      <c r="E26" s="6" t="s">
        <v>110</v>
      </c>
      <c r="F26" s="3">
        <v>5.9299999999999999E-2</v>
      </c>
    </row>
    <row r="27" spans="1:6" x14ac:dyDescent="0.2">
      <c r="A27" s="6" t="s">
        <v>101</v>
      </c>
      <c r="B27" s="6" t="s">
        <v>71</v>
      </c>
      <c r="C27" s="6" t="s">
        <v>72</v>
      </c>
      <c r="D27" s="6" t="s">
        <v>99</v>
      </c>
      <c r="E27" s="6" t="s">
        <v>110</v>
      </c>
      <c r="F27" s="3">
        <v>3.3799999999999997E-2</v>
      </c>
    </row>
    <row r="28" spans="1:6" x14ac:dyDescent="0.2">
      <c r="A28" s="6" t="s">
        <v>102</v>
      </c>
      <c r="B28" s="6" t="s">
        <v>71</v>
      </c>
      <c r="C28" s="6" t="s">
        <v>72</v>
      </c>
      <c r="D28" s="6" t="s">
        <v>99</v>
      </c>
      <c r="E28" s="6" t="s">
        <v>110</v>
      </c>
      <c r="F28" s="3">
        <v>4.7399999999999998E-2</v>
      </c>
    </row>
    <row r="29" spans="1:6" x14ac:dyDescent="0.2">
      <c r="A29" s="6" t="s">
        <v>103</v>
      </c>
      <c r="B29" s="6" t="s">
        <v>71</v>
      </c>
      <c r="C29" s="6" t="s">
        <v>72</v>
      </c>
      <c r="D29" s="6" t="s">
        <v>99</v>
      </c>
      <c r="E29" s="6" t="s">
        <v>110</v>
      </c>
      <c r="F29" s="3">
        <v>1.26E-2</v>
      </c>
    </row>
    <row r="30" spans="1:6" x14ac:dyDescent="0.2">
      <c r="A30" s="6" t="s">
        <v>104</v>
      </c>
      <c r="B30" s="6" t="s">
        <v>82</v>
      </c>
      <c r="C30" s="6" t="s">
        <v>498</v>
      </c>
      <c r="D30" s="6" t="s">
        <v>99</v>
      </c>
      <c r="E30" s="6" t="s">
        <v>110</v>
      </c>
      <c r="F30" s="3">
        <v>0.21199999999999999</v>
      </c>
    </row>
    <row r="31" spans="1:6" x14ac:dyDescent="0.2">
      <c r="A31" s="6" t="s">
        <v>105</v>
      </c>
      <c r="B31" s="6" t="s">
        <v>82</v>
      </c>
      <c r="C31" s="6" t="s">
        <v>498</v>
      </c>
      <c r="D31" s="6" t="s">
        <v>99</v>
      </c>
      <c r="E31" s="6" t="s">
        <v>110</v>
      </c>
      <c r="F31" s="3">
        <v>0.17</v>
      </c>
    </row>
    <row r="32" spans="1:6" x14ac:dyDescent="0.2">
      <c r="A32" s="6" t="s">
        <v>106</v>
      </c>
      <c r="B32" s="6" t="s">
        <v>82</v>
      </c>
      <c r="C32" s="6" t="s">
        <v>498</v>
      </c>
      <c r="D32" s="6" t="s">
        <v>99</v>
      </c>
      <c r="E32" s="6" t="s">
        <v>110</v>
      </c>
      <c r="F32" s="3">
        <v>4.5699999999999998E-2</v>
      </c>
    </row>
    <row r="33" spans="1:6" x14ac:dyDescent="0.2">
      <c r="A33" s="6" t="s">
        <v>107</v>
      </c>
      <c r="B33" s="6" t="s">
        <v>82</v>
      </c>
      <c r="C33" s="6" t="s">
        <v>498</v>
      </c>
      <c r="D33" s="6" t="s">
        <v>99</v>
      </c>
      <c r="E33" s="6" t="s">
        <v>110</v>
      </c>
      <c r="F33" s="3">
        <v>0.13300000000000001</v>
      </c>
    </row>
    <row r="34" spans="1:6" x14ac:dyDescent="0.2">
      <c r="A34" s="6" t="s">
        <v>88</v>
      </c>
      <c r="B34" s="6" t="s">
        <v>89</v>
      </c>
      <c r="C34" s="6" t="s">
        <v>72</v>
      </c>
      <c r="D34" s="6" t="s">
        <v>90</v>
      </c>
      <c r="E34" s="9" t="s">
        <v>111</v>
      </c>
      <c r="F34" s="3">
        <v>0.46700000000000003</v>
      </c>
    </row>
    <row r="35" spans="1:6" x14ac:dyDescent="0.2">
      <c r="A35" s="6" t="s">
        <v>91</v>
      </c>
      <c r="B35" s="6" t="s">
        <v>71</v>
      </c>
      <c r="C35" s="6" t="s">
        <v>72</v>
      </c>
      <c r="D35" s="6" t="s">
        <v>90</v>
      </c>
      <c r="E35" s="9" t="s">
        <v>111</v>
      </c>
      <c r="F35" s="3">
        <v>0.38400000000000001</v>
      </c>
    </row>
    <row r="36" spans="1:6" x14ac:dyDescent="0.2">
      <c r="A36" s="6" t="s">
        <v>92</v>
      </c>
      <c r="B36" s="6" t="s">
        <v>71</v>
      </c>
      <c r="C36" s="6" t="s">
        <v>72</v>
      </c>
      <c r="D36" s="6" t="s">
        <v>90</v>
      </c>
      <c r="E36" s="9" t="s">
        <v>111</v>
      </c>
      <c r="F36" s="3">
        <v>0.249</v>
      </c>
    </row>
    <row r="37" spans="1:6" x14ac:dyDescent="0.2">
      <c r="A37" s="6" t="s">
        <v>93</v>
      </c>
      <c r="B37" s="6" t="s">
        <v>94</v>
      </c>
      <c r="C37" s="6" t="s">
        <v>72</v>
      </c>
      <c r="D37" s="6" t="s">
        <v>90</v>
      </c>
      <c r="E37" s="9" t="s">
        <v>111</v>
      </c>
      <c r="F37" s="3">
        <v>0.38</v>
      </c>
    </row>
    <row r="38" spans="1:6" x14ac:dyDescent="0.2">
      <c r="A38" s="6" t="s">
        <v>95</v>
      </c>
      <c r="B38" s="6" t="s">
        <v>82</v>
      </c>
      <c r="C38" s="6" t="s">
        <v>498</v>
      </c>
      <c r="D38" s="6" t="s">
        <v>90</v>
      </c>
      <c r="E38" s="9" t="s">
        <v>111</v>
      </c>
      <c r="F38" s="3">
        <v>0.29199999999999998</v>
      </c>
    </row>
    <row r="39" spans="1:6" x14ac:dyDescent="0.2">
      <c r="A39" s="6" t="s">
        <v>96</v>
      </c>
      <c r="B39" s="6" t="s">
        <v>82</v>
      </c>
      <c r="C39" s="6" t="s">
        <v>498</v>
      </c>
      <c r="D39" s="6" t="s">
        <v>90</v>
      </c>
      <c r="E39" s="9" t="s">
        <v>111</v>
      </c>
      <c r="F39" s="3">
        <v>0.96699999999999997</v>
      </c>
    </row>
    <row r="40" spans="1:6" x14ac:dyDescent="0.2">
      <c r="A40" s="6" t="s">
        <v>97</v>
      </c>
      <c r="B40" s="6" t="s">
        <v>82</v>
      </c>
      <c r="C40" s="6" t="s">
        <v>498</v>
      </c>
      <c r="D40" s="6" t="s">
        <v>90</v>
      </c>
      <c r="E40" s="9" t="s">
        <v>111</v>
      </c>
      <c r="F40" s="3">
        <v>0.35</v>
      </c>
    </row>
    <row r="41" spans="1:6" x14ac:dyDescent="0.2">
      <c r="A41" s="6" t="s">
        <v>98</v>
      </c>
      <c r="B41" s="6" t="s">
        <v>82</v>
      </c>
      <c r="C41" s="6" t="s">
        <v>498</v>
      </c>
      <c r="D41" s="6" t="s">
        <v>90</v>
      </c>
      <c r="E41" s="9" t="s">
        <v>111</v>
      </c>
      <c r="F41" s="3">
        <v>0.41799999999999998</v>
      </c>
    </row>
    <row r="42" spans="1:6" x14ac:dyDescent="0.2">
      <c r="A42" s="6" t="s">
        <v>88</v>
      </c>
      <c r="B42" s="6" t="s">
        <v>89</v>
      </c>
      <c r="C42" s="6" t="s">
        <v>72</v>
      </c>
      <c r="D42" s="6" t="s">
        <v>99</v>
      </c>
      <c r="E42" s="9" t="s">
        <v>111</v>
      </c>
      <c r="F42" s="3">
        <v>0.34499999999999997</v>
      </c>
    </row>
    <row r="43" spans="1:6" x14ac:dyDescent="0.2">
      <c r="A43" s="6" t="s">
        <v>91</v>
      </c>
      <c r="B43" s="6" t="s">
        <v>71</v>
      </c>
      <c r="C43" s="6" t="s">
        <v>72</v>
      </c>
      <c r="D43" s="6" t="s">
        <v>99</v>
      </c>
      <c r="E43" s="9" t="s">
        <v>111</v>
      </c>
      <c r="F43" s="3">
        <v>0.36699999999999999</v>
      </c>
    </row>
    <row r="44" spans="1:6" x14ac:dyDescent="0.2">
      <c r="A44" s="6" t="s">
        <v>92</v>
      </c>
      <c r="B44" s="6" t="s">
        <v>71</v>
      </c>
      <c r="C44" s="6" t="s">
        <v>72</v>
      </c>
      <c r="D44" s="6" t="s">
        <v>99</v>
      </c>
      <c r="E44" s="9" t="s">
        <v>111</v>
      </c>
      <c r="F44" s="3">
        <v>0.19</v>
      </c>
    </row>
    <row r="45" spans="1:6" x14ac:dyDescent="0.2">
      <c r="A45" s="6" t="s">
        <v>93</v>
      </c>
      <c r="B45" s="6" t="s">
        <v>94</v>
      </c>
      <c r="C45" s="6" t="s">
        <v>72</v>
      </c>
      <c r="D45" s="6" t="s">
        <v>99</v>
      </c>
      <c r="E45" s="9" t="s">
        <v>111</v>
      </c>
      <c r="F45" s="3">
        <v>0.32100000000000001</v>
      </c>
    </row>
    <row r="46" spans="1:6" x14ac:dyDescent="0.2">
      <c r="A46" s="6" t="s">
        <v>95</v>
      </c>
      <c r="B46" s="6" t="s">
        <v>82</v>
      </c>
      <c r="C46" s="6" t="s">
        <v>498</v>
      </c>
      <c r="D46" s="6" t="s">
        <v>99</v>
      </c>
      <c r="E46" s="9" t="s">
        <v>111</v>
      </c>
      <c r="F46" s="3"/>
    </row>
    <row r="47" spans="1:6" x14ac:dyDescent="0.2">
      <c r="A47" s="6" t="s">
        <v>96</v>
      </c>
      <c r="B47" s="6" t="s">
        <v>82</v>
      </c>
      <c r="C47" s="6" t="s">
        <v>498</v>
      </c>
      <c r="D47" s="6" t="s">
        <v>99</v>
      </c>
      <c r="E47" s="9" t="s">
        <v>111</v>
      </c>
      <c r="F47" s="3">
        <v>1.02</v>
      </c>
    </row>
    <row r="48" spans="1:6" x14ac:dyDescent="0.2">
      <c r="A48" s="6" t="s">
        <v>97</v>
      </c>
      <c r="B48" s="6" t="s">
        <v>82</v>
      </c>
      <c r="C48" s="6" t="s">
        <v>498</v>
      </c>
      <c r="D48" s="6" t="s">
        <v>99</v>
      </c>
      <c r="E48" s="9" t="s">
        <v>111</v>
      </c>
      <c r="F48" s="3">
        <v>0.88700000000000001</v>
      </c>
    </row>
    <row r="49" spans="1:6" x14ac:dyDescent="0.2">
      <c r="A49" s="6" t="s">
        <v>98</v>
      </c>
      <c r="B49" s="6" t="s">
        <v>82</v>
      </c>
      <c r="C49" s="6" t="s">
        <v>498</v>
      </c>
      <c r="D49" s="6" t="s">
        <v>99</v>
      </c>
      <c r="E49" s="9" t="s">
        <v>111</v>
      </c>
      <c r="F49" s="3">
        <v>0.86499999999999999</v>
      </c>
    </row>
    <row r="50" spans="1:6" x14ac:dyDescent="0.2">
      <c r="A50" s="6" t="s">
        <v>100</v>
      </c>
      <c r="B50" s="6" t="s">
        <v>71</v>
      </c>
      <c r="C50" s="6" t="s">
        <v>72</v>
      </c>
      <c r="D50" s="6" t="s">
        <v>90</v>
      </c>
      <c r="E50" s="9" t="s">
        <v>111</v>
      </c>
      <c r="F50" s="3">
        <v>0.68300000000000005</v>
      </c>
    </row>
    <row r="51" spans="1:6" x14ac:dyDescent="0.2">
      <c r="A51" s="6" t="s">
        <v>101</v>
      </c>
      <c r="B51" s="6" t="s">
        <v>71</v>
      </c>
      <c r="C51" s="6" t="s">
        <v>72</v>
      </c>
      <c r="D51" s="6" t="s">
        <v>90</v>
      </c>
      <c r="E51" s="9" t="s">
        <v>111</v>
      </c>
      <c r="F51" s="3">
        <v>0.68600000000000005</v>
      </c>
    </row>
    <row r="52" spans="1:6" x14ac:dyDescent="0.2">
      <c r="A52" s="6" t="s">
        <v>102</v>
      </c>
      <c r="B52" s="6" t="s">
        <v>71</v>
      </c>
      <c r="C52" s="6" t="s">
        <v>72</v>
      </c>
      <c r="D52" s="6" t="s">
        <v>90</v>
      </c>
      <c r="E52" s="9" t="s">
        <v>111</v>
      </c>
      <c r="F52" s="3">
        <v>0.42399999999999999</v>
      </c>
    </row>
    <row r="53" spans="1:6" x14ac:dyDescent="0.2">
      <c r="A53" s="6" t="s">
        <v>103</v>
      </c>
      <c r="B53" s="6" t="s">
        <v>71</v>
      </c>
      <c r="C53" s="6" t="s">
        <v>72</v>
      </c>
      <c r="D53" s="6" t="s">
        <v>90</v>
      </c>
      <c r="E53" s="9" t="s">
        <v>111</v>
      </c>
      <c r="F53" s="3">
        <v>0.56100000000000005</v>
      </c>
    </row>
    <row r="54" spans="1:6" x14ac:dyDescent="0.2">
      <c r="A54" s="6" t="s">
        <v>104</v>
      </c>
      <c r="B54" s="6" t="s">
        <v>82</v>
      </c>
      <c r="C54" s="6" t="s">
        <v>498</v>
      </c>
      <c r="D54" s="6" t="s">
        <v>90</v>
      </c>
      <c r="E54" s="9" t="s">
        <v>111</v>
      </c>
      <c r="F54" s="3">
        <v>1.4</v>
      </c>
    </row>
    <row r="55" spans="1:6" x14ac:dyDescent="0.2">
      <c r="A55" s="6" t="s">
        <v>105</v>
      </c>
      <c r="B55" s="6" t="s">
        <v>82</v>
      </c>
      <c r="C55" s="6" t="s">
        <v>498</v>
      </c>
      <c r="D55" s="6" t="s">
        <v>90</v>
      </c>
      <c r="E55" s="9" t="s">
        <v>111</v>
      </c>
      <c r="F55" s="3">
        <v>1.35</v>
      </c>
    </row>
    <row r="56" spans="1:6" x14ac:dyDescent="0.2">
      <c r="A56" s="6" t="s">
        <v>106</v>
      </c>
      <c r="B56" s="6" t="s">
        <v>82</v>
      </c>
      <c r="C56" s="6" t="s">
        <v>498</v>
      </c>
      <c r="D56" s="6" t="s">
        <v>90</v>
      </c>
      <c r="E56" s="9" t="s">
        <v>111</v>
      </c>
      <c r="F56" s="3">
        <v>0.70599999999999996</v>
      </c>
    </row>
    <row r="57" spans="1:6" x14ac:dyDescent="0.2">
      <c r="A57" s="6" t="s">
        <v>107</v>
      </c>
      <c r="B57" s="6" t="s">
        <v>82</v>
      </c>
      <c r="C57" s="6" t="s">
        <v>498</v>
      </c>
      <c r="D57" s="6" t="s">
        <v>90</v>
      </c>
      <c r="E57" s="9" t="s">
        <v>111</v>
      </c>
      <c r="F57" s="3">
        <v>0.79600000000000004</v>
      </c>
    </row>
    <row r="58" spans="1:6" x14ac:dyDescent="0.2">
      <c r="A58" s="6" t="s">
        <v>100</v>
      </c>
      <c r="B58" s="6" t="s">
        <v>71</v>
      </c>
      <c r="C58" s="6" t="s">
        <v>72</v>
      </c>
      <c r="D58" s="6" t="s">
        <v>99</v>
      </c>
      <c r="E58" s="9" t="s">
        <v>111</v>
      </c>
      <c r="F58" s="3">
        <v>0.57499999999999996</v>
      </c>
    </row>
    <row r="59" spans="1:6" x14ac:dyDescent="0.2">
      <c r="A59" s="6" t="s">
        <v>101</v>
      </c>
      <c r="B59" s="6" t="s">
        <v>71</v>
      </c>
      <c r="C59" s="6" t="s">
        <v>72</v>
      </c>
      <c r="D59" s="6" t="s">
        <v>99</v>
      </c>
      <c r="E59" s="9" t="s">
        <v>111</v>
      </c>
      <c r="F59" s="3">
        <v>0.30199999999999999</v>
      </c>
    </row>
    <row r="60" spans="1:6" x14ac:dyDescent="0.2">
      <c r="A60" s="6" t="s">
        <v>102</v>
      </c>
      <c r="B60" s="6" t="s">
        <v>71</v>
      </c>
      <c r="C60" s="6" t="s">
        <v>72</v>
      </c>
      <c r="D60" s="6" t="s">
        <v>99</v>
      </c>
      <c r="E60" s="9" t="s">
        <v>111</v>
      </c>
      <c r="F60" s="3">
        <v>0.40200000000000002</v>
      </c>
    </row>
    <row r="61" spans="1:6" x14ac:dyDescent="0.2">
      <c r="A61" s="6" t="s">
        <v>103</v>
      </c>
      <c r="B61" s="6" t="s">
        <v>71</v>
      </c>
      <c r="C61" s="6" t="s">
        <v>72</v>
      </c>
      <c r="D61" s="6" t="s">
        <v>99</v>
      </c>
      <c r="E61" s="9" t="s">
        <v>111</v>
      </c>
      <c r="F61" s="3">
        <v>0.22700000000000001</v>
      </c>
    </row>
    <row r="62" spans="1:6" x14ac:dyDescent="0.2">
      <c r="A62" s="6" t="s">
        <v>104</v>
      </c>
      <c r="B62" s="6" t="s">
        <v>82</v>
      </c>
      <c r="C62" s="6" t="s">
        <v>498</v>
      </c>
      <c r="D62" s="6" t="s">
        <v>99</v>
      </c>
      <c r="E62" s="9" t="s">
        <v>111</v>
      </c>
      <c r="F62" s="3">
        <v>3.47</v>
      </c>
    </row>
    <row r="63" spans="1:6" x14ac:dyDescent="0.2">
      <c r="A63" s="6" t="s">
        <v>105</v>
      </c>
      <c r="B63" s="6" t="s">
        <v>82</v>
      </c>
      <c r="C63" s="6" t="s">
        <v>498</v>
      </c>
      <c r="D63" s="6" t="s">
        <v>99</v>
      </c>
      <c r="E63" s="9" t="s">
        <v>111</v>
      </c>
      <c r="F63" s="3">
        <v>2.23</v>
      </c>
    </row>
    <row r="64" spans="1:6" x14ac:dyDescent="0.2">
      <c r="A64" s="6" t="s">
        <v>106</v>
      </c>
      <c r="B64" s="6" t="s">
        <v>82</v>
      </c>
      <c r="C64" s="6" t="s">
        <v>498</v>
      </c>
      <c r="D64" s="6" t="s">
        <v>99</v>
      </c>
      <c r="E64" s="9" t="s">
        <v>111</v>
      </c>
      <c r="F64" s="3">
        <v>0.46500000000000002</v>
      </c>
    </row>
    <row r="65" spans="1:6" x14ac:dyDescent="0.2">
      <c r="A65" s="6" t="s">
        <v>107</v>
      </c>
      <c r="B65" s="6" t="s">
        <v>82</v>
      </c>
      <c r="C65" s="6" t="s">
        <v>498</v>
      </c>
      <c r="D65" s="6" t="s">
        <v>99</v>
      </c>
      <c r="E65" s="9" t="s">
        <v>111</v>
      </c>
      <c r="F65" s="3">
        <v>1.08</v>
      </c>
    </row>
    <row r="66" spans="1:6" x14ac:dyDescent="0.2">
      <c r="A66" s="6" t="s">
        <v>88</v>
      </c>
      <c r="B66" s="6" t="s">
        <v>89</v>
      </c>
      <c r="C66" s="6" t="s">
        <v>72</v>
      </c>
      <c r="D66" s="6" t="s">
        <v>90</v>
      </c>
      <c r="E66" s="9" t="s">
        <v>112</v>
      </c>
      <c r="F66" s="3">
        <v>4.72</v>
      </c>
    </row>
    <row r="67" spans="1:6" x14ac:dyDescent="0.2">
      <c r="A67" s="6" t="s">
        <v>91</v>
      </c>
      <c r="B67" s="6" t="s">
        <v>71</v>
      </c>
      <c r="C67" s="6" t="s">
        <v>72</v>
      </c>
      <c r="D67" s="6" t="s">
        <v>90</v>
      </c>
      <c r="E67" s="9" t="s">
        <v>112</v>
      </c>
      <c r="F67" s="3">
        <v>3.55</v>
      </c>
    </row>
    <row r="68" spans="1:6" x14ac:dyDescent="0.2">
      <c r="A68" s="6" t="s">
        <v>92</v>
      </c>
      <c r="B68" s="6" t="s">
        <v>71</v>
      </c>
      <c r="C68" s="6" t="s">
        <v>72</v>
      </c>
      <c r="D68" s="6" t="s">
        <v>90</v>
      </c>
      <c r="E68" s="9" t="s">
        <v>112</v>
      </c>
      <c r="F68" s="3">
        <v>3.09</v>
      </c>
    </row>
    <row r="69" spans="1:6" x14ac:dyDescent="0.2">
      <c r="A69" s="6" t="s">
        <v>93</v>
      </c>
      <c r="B69" s="6" t="s">
        <v>94</v>
      </c>
      <c r="C69" s="6" t="s">
        <v>72</v>
      </c>
      <c r="D69" s="6" t="s">
        <v>90</v>
      </c>
      <c r="E69" s="9" t="s">
        <v>112</v>
      </c>
      <c r="F69" s="3">
        <v>3.57</v>
      </c>
    </row>
    <row r="70" spans="1:6" x14ac:dyDescent="0.2">
      <c r="A70" s="6" t="s">
        <v>95</v>
      </c>
      <c r="B70" s="6" t="s">
        <v>82</v>
      </c>
      <c r="C70" s="6" t="s">
        <v>498</v>
      </c>
      <c r="D70" s="6" t="s">
        <v>90</v>
      </c>
      <c r="E70" s="9" t="s">
        <v>112</v>
      </c>
      <c r="F70" s="3">
        <v>3.44</v>
      </c>
    </row>
    <row r="71" spans="1:6" x14ac:dyDescent="0.2">
      <c r="A71" s="6" t="s">
        <v>96</v>
      </c>
      <c r="B71" s="6" t="s">
        <v>82</v>
      </c>
      <c r="C71" s="6" t="s">
        <v>498</v>
      </c>
      <c r="D71" s="6" t="s">
        <v>90</v>
      </c>
      <c r="E71" s="9" t="s">
        <v>112</v>
      </c>
      <c r="F71" s="3">
        <v>6.41</v>
      </c>
    </row>
    <row r="72" spans="1:6" x14ac:dyDescent="0.2">
      <c r="A72" s="6" t="s">
        <v>97</v>
      </c>
      <c r="B72" s="6" t="s">
        <v>82</v>
      </c>
      <c r="C72" s="6" t="s">
        <v>498</v>
      </c>
      <c r="D72" s="6" t="s">
        <v>90</v>
      </c>
      <c r="E72" s="9" t="s">
        <v>112</v>
      </c>
      <c r="F72" s="3">
        <v>3.08</v>
      </c>
    </row>
    <row r="73" spans="1:6" x14ac:dyDescent="0.2">
      <c r="A73" s="6" t="s">
        <v>98</v>
      </c>
      <c r="B73" s="6" t="s">
        <v>82</v>
      </c>
      <c r="C73" s="6" t="s">
        <v>498</v>
      </c>
      <c r="D73" s="6" t="s">
        <v>90</v>
      </c>
      <c r="E73" s="9" t="s">
        <v>112</v>
      </c>
      <c r="F73" s="3">
        <v>2.97</v>
      </c>
    </row>
    <row r="74" spans="1:6" x14ac:dyDescent="0.2">
      <c r="A74" s="6" t="s">
        <v>88</v>
      </c>
      <c r="B74" s="6" t="s">
        <v>89</v>
      </c>
      <c r="C74" s="6" t="s">
        <v>72</v>
      </c>
      <c r="D74" s="6" t="s">
        <v>99</v>
      </c>
      <c r="E74" s="9" t="s">
        <v>112</v>
      </c>
      <c r="F74" s="3">
        <v>4.3899999999999997</v>
      </c>
    </row>
    <row r="75" spans="1:6" x14ac:dyDescent="0.2">
      <c r="A75" s="6" t="s">
        <v>91</v>
      </c>
      <c r="B75" s="6" t="s">
        <v>71</v>
      </c>
      <c r="C75" s="6" t="s">
        <v>72</v>
      </c>
      <c r="D75" s="6" t="s">
        <v>99</v>
      </c>
      <c r="E75" s="9" t="s">
        <v>112</v>
      </c>
      <c r="F75" s="3">
        <v>4.8499999999999996</v>
      </c>
    </row>
    <row r="76" spans="1:6" x14ac:dyDescent="0.2">
      <c r="A76" s="6" t="s">
        <v>92</v>
      </c>
      <c r="B76" s="6" t="s">
        <v>71</v>
      </c>
      <c r="C76" s="6" t="s">
        <v>72</v>
      </c>
      <c r="D76" s="6" t="s">
        <v>99</v>
      </c>
      <c r="E76" s="9" t="s">
        <v>112</v>
      </c>
      <c r="F76" s="3">
        <v>3.31</v>
      </c>
    </row>
    <row r="77" spans="1:6" x14ac:dyDescent="0.2">
      <c r="A77" s="6" t="s">
        <v>93</v>
      </c>
      <c r="B77" s="6" t="s">
        <v>94</v>
      </c>
      <c r="C77" s="6" t="s">
        <v>72</v>
      </c>
      <c r="D77" s="6" t="s">
        <v>99</v>
      </c>
      <c r="E77" s="9" t="s">
        <v>112</v>
      </c>
      <c r="F77" s="3">
        <v>4.84</v>
      </c>
    </row>
    <row r="78" spans="1:6" x14ac:dyDescent="0.2">
      <c r="A78" s="6" t="s">
        <v>95</v>
      </c>
      <c r="B78" s="6" t="s">
        <v>82</v>
      </c>
      <c r="C78" s="6" t="s">
        <v>498</v>
      </c>
      <c r="D78" s="6" t="s">
        <v>99</v>
      </c>
      <c r="E78" s="9" t="s">
        <v>112</v>
      </c>
      <c r="F78" s="3"/>
    </row>
    <row r="79" spans="1:6" x14ac:dyDescent="0.2">
      <c r="A79" s="6" t="s">
        <v>96</v>
      </c>
      <c r="B79" s="6" t="s">
        <v>82</v>
      </c>
      <c r="C79" s="6" t="s">
        <v>498</v>
      </c>
      <c r="D79" s="6" t="s">
        <v>99</v>
      </c>
      <c r="E79" s="9" t="s">
        <v>112</v>
      </c>
      <c r="F79" s="3">
        <v>8.14</v>
      </c>
    </row>
    <row r="80" spans="1:6" x14ac:dyDescent="0.2">
      <c r="A80" s="6" t="s">
        <v>97</v>
      </c>
      <c r="B80" s="6" t="s">
        <v>82</v>
      </c>
      <c r="C80" s="6" t="s">
        <v>498</v>
      </c>
      <c r="D80" s="6" t="s">
        <v>99</v>
      </c>
      <c r="E80" s="9" t="s">
        <v>112</v>
      </c>
      <c r="F80" s="3">
        <v>7.21</v>
      </c>
    </row>
    <row r="81" spans="1:6" x14ac:dyDescent="0.2">
      <c r="A81" s="6" t="s">
        <v>98</v>
      </c>
      <c r="B81" s="6" t="s">
        <v>82</v>
      </c>
      <c r="C81" s="6" t="s">
        <v>498</v>
      </c>
      <c r="D81" s="6" t="s">
        <v>99</v>
      </c>
      <c r="E81" s="9" t="s">
        <v>112</v>
      </c>
      <c r="F81" s="3">
        <v>6.87</v>
      </c>
    </row>
    <row r="82" spans="1:6" x14ac:dyDescent="0.2">
      <c r="A82" s="6" t="s">
        <v>100</v>
      </c>
      <c r="B82" s="6" t="s">
        <v>71</v>
      </c>
      <c r="C82" s="6" t="s">
        <v>72</v>
      </c>
      <c r="D82" s="6" t="s">
        <v>90</v>
      </c>
      <c r="E82" s="9" t="s">
        <v>112</v>
      </c>
      <c r="F82" s="3">
        <v>3.27</v>
      </c>
    </row>
    <row r="83" spans="1:6" x14ac:dyDescent="0.2">
      <c r="A83" s="6" t="s">
        <v>101</v>
      </c>
      <c r="B83" s="6" t="s">
        <v>71</v>
      </c>
      <c r="C83" s="6" t="s">
        <v>72</v>
      </c>
      <c r="D83" s="6" t="s">
        <v>90</v>
      </c>
      <c r="E83" s="9" t="s">
        <v>112</v>
      </c>
      <c r="F83" s="3">
        <v>5.59</v>
      </c>
    </row>
    <row r="84" spans="1:6" x14ac:dyDescent="0.2">
      <c r="A84" s="6" t="s">
        <v>102</v>
      </c>
      <c r="B84" s="6" t="s">
        <v>71</v>
      </c>
      <c r="C84" s="6" t="s">
        <v>72</v>
      </c>
      <c r="D84" s="6" t="s">
        <v>90</v>
      </c>
      <c r="E84" s="9" t="s">
        <v>112</v>
      </c>
      <c r="F84" s="3">
        <v>3.89</v>
      </c>
    </row>
    <row r="85" spans="1:6" x14ac:dyDescent="0.2">
      <c r="A85" s="6" t="s">
        <v>103</v>
      </c>
      <c r="B85" s="6" t="s">
        <v>71</v>
      </c>
      <c r="C85" s="6" t="s">
        <v>72</v>
      </c>
      <c r="D85" s="6" t="s">
        <v>90</v>
      </c>
      <c r="E85" s="9" t="s">
        <v>112</v>
      </c>
      <c r="F85" s="3">
        <v>3.39</v>
      </c>
    </row>
    <row r="86" spans="1:6" x14ac:dyDescent="0.2">
      <c r="A86" s="6" t="s">
        <v>104</v>
      </c>
      <c r="B86" s="6" t="s">
        <v>82</v>
      </c>
      <c r="C86" s="6" t="s">
        <v>498</v>
      </c>
      <c r="D86" s="6" t="s">
        <v>90</v>
      </c>
      <c r="E86" s="9" t="s">
        <v>112</v>
      </c>
      <c r="F86" s="3">
        <v>3.86</v>
      </c>
    </row>
    <row r="87" spans="1:6" x14ac:dyDescent="0.2">
      <c r="A87" s="6" t="s">
        <v>105</v>
      </c>
      <c r="B87" s="6" t="s">
        <v>82</v>
      </c>
      <c r="C87" s="6" t="s">
        <v>498</v>
      </c>
      <c r="D87" s="6" t="s">
        <v>90</v>
      </c>
      <c r="E87" s="9" t="s">
        <v>112</v>
      </c>
      <c r="F87" s="3">
        <v>3.6</v>
      </c>
    </row>
    <row r="88" spans="1:6" x14ac:dyDescent="0.2">
      <c r="A88" s="6" t="s">
        <v>106</v>
      </c>
      <c r="B88" s="6" t="s">
        <v>82</v>
      </c>
      <c r="C88" s="6" t="s">
        <v>498</v>
      </c>
      <c r="D88" s="6" t="s">
        <v>90</v>
      </c>
      <c r="E88" s="9" t="s">
        <v>112</v>
      </c>
      <c r="F88" s="3">
        <v>3.97</v>
      </c>
    </row>
    <row r="89" spans="1:6" x14ac:dyDescent="0.2">
      <c r="A89" s="6" t="s">
        <v>107</v>
      </c>
      <c r="B89" s="6" t="s">
        <v>82</v>
      </c>
      <c r="C89" s="6" t="s">
        <v>498</v>
      </c>
      <c r="D89" s="6" t="s">
        <v>90</v>
      </c>
      <c r="E89" s="9" t="s">
        <v>112</v>
      </c>
      <c r="F89" s="3">
        <v>4.28</v>
      </c>
    </row>
    <row r="90" spans="1:6" x14ac:dyDescent="0.2">
      <c r="A90" s="6" t="s">
        <v>100</v>
      </c>
      <c r="B90" s="6" t="s">
        <v>71</v>
      </c>
      <c r="C90" s="6" t="s">
        <v>72</v>
      </c>
      <c r="D90" s="6" t="s">
        <v>99</v>
      </c>
      <c r="E90" s="9" t="s">
        <v>112</v>
      </c>
      <c r="F90" s="3">
        <v>4.29</v>
      </c>
    </row>
    <row r="91" spans="1:6" x14ac:dyDescent="0.2">
      <c r="A91" s="6" t="s">
        <v>101</v>
      </c>
      <c r="B91" s="6" t="s">
        <v>71</v>
      </c>
      <c r="C91" s="6" t="s">
        <v>72</v>
      </c>
      <c r="D91" s="6" t="s">
        <v>99</v>
      </c>
      <c r="E91" s="9" t="s">
        <v>112</v>
      </c>
      <c r="F91" s="3">
        <v>3.45</v>
      </c>
    </row>
    <row r="92" spans="1:6" x14ac:dyDescent="0.2">
      <c r="A92" s="6" t="s">
        <v>102</v>
      </c>
      <c r="B92" s="6" t="s">
        <v>71</v>
      </c>
      <c r="C92" s="6" t="s">
        <v>72</v>
      </c>
      <c r="D92" s="6" t="s">
        <v>99</v>
      </c>
      <c r="E92" s="9" t="s">
        <v>112</v>
      </c>
      <c r="F92" s="3">
        <v>3.44</v>
      </c>
    </row>
    <row r="93" spans="1:6" x14ac:dyDescent="0.2">
      <c r="A93" s="6" t="s">
        <v>103</v>
      </c>
      <c r="B93" s="6" t="s">
        <v>71</v>
      </c>
      <c r="C93" s="6" t="s">
        <v>72</v>
      </c>
      <c r="D93" s="6" t="s">
        <v>99</v>
      </c>
      <c r="E93" s="9" t="s">
        <v>112</v>
      </c>
      <c r="F93" s="3">
        <v>1.64</v>
      </c>
    </row>
    <row r="94" spans="1:6" x14ac:dyDescent="0.2">
      <c r="A94" s="6" t="s">
        <v>104</v>
      </c>
      <c r="B94" s="6" t="s">
        <v>82</v>
      </c>
      <c r="C94" s="6" t="s">
        <v>498</v>
      </c>
      <c r="D94" s="6" t="s">
        <v>99</v>
      </c>
      <c r="E94" s="9" t="s">
        <v>112</v>
      </c>
      <c r="F94" s="3">
        <v>3.4</v>
      </c>
    </row>
    <row r="95" spans="1:6" x14ac:dyDescent="0.2">
      <c r="A95" s="6" t="s">
        <v>105</v>
      </c>
      <c r="B95" s="6" t="s">
        <v>82</v>
      </c>
      <c r="C95" s="6" t="s">
        <v>498</v>
      </c>
      <c r="D95" s="6" t="s">
        <v>99</v>
      </c>
      <c r="E95" s="9" t="s">
        <v>112</v>
      </c>
      <c r="F95" s="3">
        <v>5.4</v>
      </c>
    </row>
    <row r="96" spans="1:6" x14ac:dyDescent="0.2">
      <c r="A96" s="6" t="s">
        <v>106</v>
      </c>
      <c r="B96" s="6" t="s">
        <v>82</v>
      </c>
      <c r="C96" s="6" t="s">
        <v>498</v>
      </c>
      <c r="D96" s="6" t="s">
        <v>99</v>
      </c>
      <c r="E96" s="9" t="s">
        <v>112</v>
      </c>
      <c r="F96" s="3">
        <v>5.13</v>
      </c>
    </row>
    <row r="97" spans="1:6" x14ac:dyDescent="0.2">
      <c r="A97" s="6" t="s">
        <v>107</v>
      </c>
      <c r="B97" s="6" t="s">
        <v>82</v>
      </c>
      <c r="C97" s="6" t="s">
        <v>498</v>
      </c>
      <c r="D97" s="6" t="s">
        <v>99</v>
      </c>
      <c r="E97" s="9" t="s">
        <v>112</v>
      </c>
      <c r="F97" s="3">
        <v>7.77</v>
      </c>
    </row>
    <row r="98" spans="1:6" x14ac:dyDescent="0.2">
      <c r="A98" s="6" t="s">
        <v>88</v>
      </c>
      <c r="B98" s="6" t="s">
        <v>89</v>
      </c>
      <c r="C98" s="6" t="s">
        <v>72</v>
      </c>
      <c r="D98" s="6" t="s">
        <v>90</v>
      </c>
      <c r="E98" s="9" t="s">
        <v>113</v>
      </c>
      <c r="F98" s="3">
        <v>16.7</v>
      </c>
    </row>
    <row r="99" spans="1:6" x14ac:dyDescent="0.2">
      <c r="A99" s="6" t="s">
        <v>91</v>
      </c>
      <c r="B99" s="6" t="s">
        <v>71</v>
      </c>
      <c r="C99" s="6" t="s">
        <v>72</v>
      </c>
      <c r="D99" s="6" t="s">
        <v>90</v>
      </c>
      <c r="E99" s="9" t="s">
        <v>113</v>
      </c>
      <c r="F99" s="3">
        <v>14.8</v>
      </c>
    </row>
    <row r="100" spans="1:6" x14ac:dyDescent="0.2">
      <c r="A100" s="6" t="s">
        <v>92</v>
      </c>
      <c r="B100" s="6" t="s">
        <v>71</v>
      </c>
      <c r="C100" s="6" t="s">
        <v>72</v>
      </c>
      <c r="D100" s="6" t="s">
        <v>90</v>
      </c>
      <c r="E100" s="9" t="s">
        <v>113</v>
      </c>
      <c r="F100" s="3">
        <v>14.3</v>
      </c>
    </row>
    <row r="101" spans="1:6" x14ac:dyDescent="0.2">
      <c r="A101" s="6" t="s">
        <v>93</v>
      </c>
      <c r="B101" s="6" t="s">
        <v>94</v>
      </c>
      <c r="C101" s="6" t="s">
        <v>72</v>
      </c>
      <c r="D101" s="6" t="s">
        <v>90</v>
      </c>
      <c r="E101" s="9" t="s">
        <v>113</v>
      </c>
      <c r="F101" s="3">
        <v>14.7</v>
      </c>
    </row>
    <row r="102" spans="1:6" x14ac:dyDescent="0.2">
      <c r="A102" s="6" t="s">
        <v>95</v>
      </c>
      <c r="B102" s="6" t="s">
        <v>82</v>
      </c>
      <c r="C102" s="6" t="s">
        <v>498</v>
      </c>
      <c r="D102" s="6" t="s">
        <v>90</v>
      </c>
      <c r="E102" s="9" t="s">
        <v>113</v>
      </c>
      <c r="F102" s="3">
        <v>12.1</v>
      </c>
    </row>
    <row r="103" spans="1:6" x14ac:dyDescent="0.2">
      <c r="A103" s="6" t="s">
        <v>96</v>
      </c>
      <c r="B103" s="6" t="s">
        <v>82</v>
      </c>
      <c r="C103" s="6" t="s">
        <v>498</v>
      </c>
      <c r="D103" s="6" t="s">
        <v>90</v>
      </c>
      <c r="E103" s="9" t="s">
        <v>113</v>
      </c>
      <c r="F103" s="3">
        <v>20</v>
      </c>
    </row>
    <row r="104" spans="1:6" x14ac:dyDescent="0.2">
      <c r="A104" s="6" t="s">
        <v>97</v>
      </c>
      <c r="B104" s="6" t="s">
        <v>82</v>
      </c>
      <c r="C104" s="6" t="s">
        <v>498</v>
      </c>
      <c r="D104" s="6" t="s">
        <v>90</v>
      </c>
      <c r="E104" s="9" t="s">
        <v>113</v>
      </c>
      <c r="F104" s="3">
        <v>15.5</v>
      </c>
    </row>
    <row r="105" spans="1:6" x14ac:dyDescent="0.2">
      <c r="A105" s="6" t="s">
        <v>98</v>
      </c>
      <c r="B105" s="6" t="s">
        <v>82</v>
      </c>
      <c r="C105" s="6" t="s">
        <v>498</v>
      </c>
      <c r="D105" s="6" t="s">
        <v>90</v>
      </c>
      <c r="E105" s="9" t="s">
        <v>113</v>
      </c>
      <c r="F105" s="3">
        <v>15.8</v>
      </c>
    </row>
    <row r="106" spans="1:6" x14ac:dyDescent="0.2">
      <c r="A106" s="6" t="s">
        <v>88</v>
      </c>
      <c r="B106" s="6" t="s">
        <v>89</v>
      </c>
      <c r="C106" s="6" t="s">
        <v>72</v>
      </c>
      <c r="D106" s="6" t="s">
        <v>99</v>
      </c>
      <c r="E106" s="9" t="s">
        <v>113</v>
      </c>
      <c r="F106" s="3">
        <v>12.5</v>
      </c>
    </row>
    <row r="107" spans="1:6" x14ac:dyDescent="0.2">
      <c r="A107" s="6" t="s">
        <v>91</v>
      </c>
      <c r="B107" s="6" t="s">
        <v>71</v>
      </c>
      <c r="C107" s="6" t="s">
        <v>72</v>
      </c>
      <c r="D107" s="6" t="s">
        <v>99</v>
      </c>
      <c r="E107" s="9" t="s">
        <v>113</v>
      </c>
      <c r="F107" s="3">
        <v>15.9</v>
      </c>
    </row>
    <row r="108" spans="1:6" x14ac:dyDescent="0.2">
      <c r="A108" s="6" t="s">
        <v>92</v>
      </c>
      <c r="B108" s="6" t="s">
        <v>71</v>
      </c>
      <c r="C108" s="6" t="s">
        <v>72</v>
      </c>
      <c r="D108" s="6" t="s">
        <v>99</v>
      </c>
      <c r="E108" s="9" t="s">
        <v>113</v>
      </c>
      <c r="F108" s="3">
        <v>15.1</v>
      </c>
    </row>
    <row r="109" spans="1:6" x14ac:dyDescent="0.2">
      <c r="A109" s="6" t="s">
        <v>93</v>
      </c>
      <c r="B109" s="6" t="s">
        <v>94</v>
      </c>
      <c r="C109" s="6" t="s">
        <v>72</v>
      </c>
      <c r="D109" s="6" t="s">
        <v>99</v>
      </c>
      <c r="E109" s="9" t="s">
        <v>113</v>
      </c>
      <c r="F109" s="3">
        <v>15.6</v>
      </c>
    </row>
    <row r="110" spans="1:6" x14ac:dyDescent="0.2">
      <c r="A110" s="6" t="s">
        <v>95</v>
      </c>
      <c r="B110" s="6" t="s">
        <v>82</v>
      </c>
      <c r="C110" s="6" t="s">
        <v>498</v>
      </c>
      <c r="D110" s="6" t="s">
        <v>99</v>
      </c>
      <c r="E110" s="9" t="s">
        <v>113</v>
      </c>
      <c r="F110" s="3"/>
    </row>
    <row r="111" spans="1:6" x14ac:dyDescent="0.2">
      <c r="A111" s="6" t="s">
        <v>96</v>
      </c>
      <c r="B111" s="6" t="s">
        <v>82</v>
      </c>
      <c r="C111" s="6" t="s">
        <v>498</v>
      </c>
      <c r="D111" s="6" t="s">
        <v>99</v>
      </c>
      <c r="E111" s="9" t="s">
        <v>113</v>
      </c>
      <c r="F111" s="3">
        <v>23.7</v>
      </c>
    </row>
    <row r="112" spans="1:6" x14ac:dyDescent="0.2">
      <c r="A112" s="6" t="s">
        <v>97</v>
      </c>
      <c r="B112" s="6" t="s">
        <v>82</v>
      </c>
      <c r="C112" s="6" t="s">
        <v>498</v>
      </c>
      <c r="D112" s="6" t="s">
        <v>99</v>
      </c>
      <c r="E112" s="9" t="s">
        <v>113</v>
      </c>
      <c r="F112" s="3">
        <v>29.9</v>
      </c>
    </row>
    <row r="113" spans="1:6" x14ac:dyDescent="0.2">
      <c r="A113" s="6" t="s">
        <v>98</v>
      </c>
      <c r="B113" s="6" t="s">
        <v>82</v>
      </c>
      <c r="C113" s="6" t="s">
        <v>498</v>
      </c>
      <c r="D113" s="6" t="s">
        <v>99</v>
      </c>
      <c r="E113" s="9" t="s">
        <v>113</v>
      </c>
      <c r="F113" s="3">
        <v>27.6</v>
      </c>
    </row>
    <row r="114" spans="1:6" x14ac:dyDescent="0.2">
      <c r="A114" s="6" t="s">
        <v>100</v>
      </c>
      <c r="B114" s="6" t="s">
        <v>71</v>
      </c>
      <c r="C114" s="6" t="s">
        <v>72</v>
      </c>
      <c r="D114" s="6" t="s">
        <v>90</v>
      </c>
      <c r="E114" s="9" t="s">
        <v>113</v>
      </c>
      <c r="F114" s="3">
        <v>29.2</v>
      </c>
    </row>
    <row r="115" spans="1:6" x14ac:dyDescent="0.2">
      <c r="A115" s="6" t="s">
        <v>101</v>
      </c>
      <c r="B115" s="6" t="s">
        <v>71</v>
      </c>
      <c r="C115" s="6" t="s">
        <v>72</v>
      </c>
      <c r="D115" s="6" t="s">
        <v>90</v>
      </c>
      <c r="E115" s="9" t="s">
        <v>113</v>
      </c>
      <c r="F115" s="3">
        <v>15.9</v>
      </c>
    </row>
    <row r="116" spans="1:6" x14ac:dyDescent="0.2">
      <c r="A116" s="6" t="s">
        <v>102</v>
      </c>
      <c r="B116" s="6" t="s">
        <v>71</v>
      </c>
      <c r="C116" s="6" t="s">
        <v>72</v>
      </c>
      <c r="D116" s="6" t="s">
        <v>90</v>
      </c>
      <c r="E116" s="9" t="s">
        <v>113</v>
      </c>
      <c r="F116" s="3">
        <v>14.6</v>
      </c>
    </row>
    <row r="117" spans="1:6" x14ac:dyDescent="0.2">
      <c r="A117" s="6" t="s">
        <v>103</v>
      </c>
      <c r="B117" s="6" t="s">
        <v>71</v>
      </c>
      <c r="C117" s="6" t="s">
        <v>72</v>
      </c>
      <c r="D117" s="6" t="s">
        <v>90</v>
      </c>
      <c r="E117" s="9" t="s">
        <v>113</v>
      </c>
      <c r="F117" s="3">
        <v>12.2</v>
      </c>
    </row>
    <row r="118" spans="1:6" x14ac:dyDescent="0.2">
      <c r="A118" s="6" t="s">
        <v>104</v>
      </c>
      <c r="B118" s="6" t="s">
        <v>82</v>
      </c>
      <c r="C118" s="6" t="s">
        <v>498</v>
      </c>
      <c r="D118" s="6" t="s">
        <v>90</v>
      </c>
      <c r="E118" s="9" t="s">
        <v>113</v>
      </c>
      <c r="F118" s="3">
        <v>23.5</v>
      </c>
    </row>
    <row r="119" spans="1:6" x14ac:dyDescent="0.2">
      <c r="A119" s="6" t="s">
        <v>105</v>
      </c>
      <c r="B119" s="6" t="s">
        <v>82</v>
      </c>
      <c r="C119" s="6" t="s">
        <v>498</v>
      </c>
      <c r="D119" s="6" t="s">
        <v>90</v>
      </c>
      <c r="E119" s="9" t="s">
        <v>113</v>
      </c>
      <c r="F119" s="3">
        <v>21.5</v>
      </c>
    </row>
    <row r="120" spans="1:6" x14ac:dyDescent="0.2">
      <c r="A120" s="6" t="s">
        <v>106</v>
      </c>
      <c r="B120" s="6" t="s">
        <v>82</v>
      </c>
      <c r="C120" s="6" t="s">
        <v>498</v>
      </c>
      <c r="D120" s="6" t="s">
        <v>90</v>
      </c>
      <c r="E120" s="9" t="s">
        <v>113</v>
      </c>
      <c r="F120" s="3">
        <v>18.7</v>
      </c>
    </row>
    <row r="121" spans="1:6" x14ac:dyDescent="0.2">
      <c r="A121" s="6" t="s">
        <v>107</v>
      </c>
      <c r="B121" s="6" t="s">
        <v>82</v>
      </c>
      <c r="C121" s="6" t="s">
        <v>498</v>
      </c>
      <c r="D121" s="6" t="s">
        <v>90</v>
      </c>
      <c r="E121" s="9" t="s">
        <v>113</v>
      </c>
      <c r="F121" s="3">
        <v>22.1</v>
      </c>
    </row>
    <row r="122" spans="1:6" x14ac:dyDescent="0.2">
      <c r="A122" s="6" t="s">
        <v>100</v>
      </c>
      <c r="B122" s="6" t="s">
        <v>71</v>
      </c>
      <c r="C122" s="6" t="s">
        <v>72</v>
      </c>
      <c r="D122" s="6" t="s">
        <v>99</v>
      </c>
      <c r="E122" s="9" t="s">
        <v>113</v>
      </c>
      <c r="F122" s="3">
        <v>14.6</v>
      </c>
    </row>
    <row r="123" spans="1:6" x14ac:dyDescent="0.2">
      <c r="A123" s="6" t="s">
        <v>101</v>
      </c>
      <c r="B123" s="6" t="s">
        <v>71</v>
      </c>
      <c r="C123" s="6" t="s">
        <v>72</v>
      </c>
      <c r="D123" s="6" t="s">
        <v>99</v>
      </c>
      <c r="E123" s="9" t="s">
        <v>113</v>
      </c>
      <c r="F123" s="3">
        <v>11.7</v>
      </c>
    </row>
    <row r="124" spans="1:6" x14ac:dyDescent="0.2">
      <c r="A124" s="6" t="s">
        <v>102</v>
      </c>
      <c r="B124" s="6" t="s">
        <v>71</v>
      </c>
      <c r="C124" s="6" t="s">
        <v>72</v>
      </c>
      <c r="D124" s="6" t="s">
        <v>99</v>
      </c>
      <c r="E124" s="9" t="s">
        <v>113</v>
      </c>
      <c r="F124" s="3">
        <v>12</v>
      </c>
    </row>
    <row r="125" spans="1:6" x14ac:dyDescent="0.2">
      <c r="A125" s="6" t="s">
        <v>103</v>
      </c>
      <c r="B125" s="6" t="s">
        <v>71</v>
      </c>
      <c r="C125" s="6" t="s">
        <v>72</v>
      </c>
      <c r="D125" s="6" t="s">
        <v>99</v>
      </c>
      <c r="E125" s="9" t="s">
        <v>113</v>
      </c>
      <c r="F125" s="3">
        <v>6.08</v>
      </c>
    </row>
    <row r="126" spans="1:6" x14ac:dyDescent="0.2">
      <c r="A126" s="6" t="s">
        <v>104</v>
      </c>
      <c r="B126" s="6" t="s">
        <v>82</v>
      </c>
      <c r="C126" s="6" t="s">
        <v>498</v>
      </c>
      <c r="D126" s="6" t="s">
        <v>99</v>
      </c>
      <c r="E126" s="9" t="s">
        <v>113</v>
      </c>
      <c r="F126" s="3">
        <v>23.6</v>
      </c>
    </row>
    <row r="127" spans="1:6" x14ac:dyDescent="0.2">
      <c r="A127" s="6" t="s">
        <v>105</v>
      </c>
      <c r="B127" s="6" t="s">
        <v>82</v>
      </c>
      <c r="C127" s="6" t="s">
        <v>498</v>
      </c>
      <c r="D127" s="6" t="s">
        <v>99</v>
      </c>
      <c r="E127" s="9" t="s">
        <v>113</v>
      </c>
      <c r="F127" s="3">
        <v>31</v>
      </c>
    </row>
    <row r="128" spans="1:6" x14ac:dyDescent="0.2">
      <c r="A128" s="6" t="s">
        <v>106</v>
      </c>
      <c r="B128" s="6" t="s">
        <v>82</v>
      </c>
      <c r="C128" s="6" t="s">
        <v>498</v>
      </c>
      <c r="D128" s="6" t="s">
        <v>99</v>
      </c>
      <c r="E128" s="9" t="s">
        <v>113</v>
      </c>
      <c r="F128" s="3">
        <v>23</v>
      </c>
    </row>
    <row r="129" spans="1:6" x14ac:dyDescent="0.2">
      <c r="A129" s="6" t="s">
        <v>107</v>
      </c>
      <c r="B129" s="6" t="s">
        <v>82</v>
      </c>
      <c r="C129" s="6" t="s">
        <v>498</v>
      </c>
      <c r="D129" s="6" t="s">
        <v>99</v>
      </c>
      <c r="E129" s="9" t="s">
        <v>113</v>
      </c>
      <c r="F129" s="3">
        <v>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FA46E-CCE5-8848-AD1A-3566E23ADB61}">
  <dimension ref="A1:F97"/>
  <sheetViews>
    <sheetView workbookViewId="0">
      <selection activeCell="H22" sqref="H22"/>
    </sheetView>
  </sheetViews>
  <sheetFormatPr baseColWidth="10" defaultColWidth="21.6640625" defaultRowHeight="15" x14ac:dyDescent="0.2"/>
  <cols>
    <col min="5" max="5" width="17.83203125" customWidth="1"/>
    <col min="6" max="6" width="15" customWidth="1"/>
  </cols>
  <sheetData>
    <row r="1" spans="1:6" x14ac:dyDescent="0.2">
      <c r="A1" s="5" t="s">
        <v>64</v>
      </c>
      <c r="B1" s="5" t="s">
        <v>65</v>
      </c>
      <c r="C1" s="5" t="s">
        <v>66</v>
      </c>
      <c r="D1" s="5" t="s">
        <v>84</v>
      </c>
      <c r="E1" s="5" t="s">
        <v>500</v>
      </c>
      <c r="F1" s="5" t="s">
        <v>109</v>
      </c>
    </row>
    <row r="2" spans="1:6" x14ac:dyDescent="0.2">
      <c r="A2" s="6" t="s">
        <v>114</v>
      </c>
      <c r="B2" s="6" t="s">
        <v>71</v>
      </c>
      <c r="C2" s="6" t="s">
        <v>468</v>
      </c>
      <c r="D2" s="6" t="s">
        <v>99</v>
      </c>
      <c r="E2" s="9" t="s">
        <v>110</v>
      </c>
      <c r="F2" s="3">
        <v>8.5400000000000004E-2</v>
      </c>
    </row>
    <row r="3" spans="1:6" x14ac:dyDescent="0.2">
      <c r="A3" s="6" t="s">
        <v>115</v>
      </c>
      <c r="B3" s="6" t="s">
        <v>71</v>
      </c>
      <c r="C3" s="6" t="s">
        <v>468</v>
      </c>
      <c r="D3" s="6" t="s">
        <v>99</v>
      </c>
      <c r="E3" s="9" t="s">
        <v>110</v>
      </c>
      <c r="F3" s="3">
        <v>8.0699999999999994E-2</v>
      </c>
    </row>
    <row r="4" spans="1:6" x14ac:dyDescent="0.2">
      <c r="A4" s="6" t="s">
        <v>116</v>
      </c>
      <c r="B4" s="6" t="s">
        <v>71</v>
      </c>
      <c r="C4" s="6" t="s">
        <v>468</v>
      </c>
      <c r="D4" s="6" t="s">
        <v>99</v>
      </c>
      <c r="E4" s="9" t="s">
        <v>110</v>
      </c>
      <c r="F4" s="3">
        <v>1.55E-2</v>
      </c>
    </row>
    <row r="5" spans="1:6" x14ac:dyDescent="0.2">
      <c r="A5" s="6" t="s">
        <v>117</v>
      </c>
      <c r="B5" s="6" t="s">
        <v>82</v>
      </c>
      <c r="C5" s="6" t="s">
        <v>498</v>
      </c>
      <c r="D5" s="6" t="s">
        <v>99</v>
      </c>
      <c r="E5" s="9" t="s">
        <v>110</v>
      </c>
      <c r="F5" s="3">
        <v>2.0199999999999999E-2</v>
      </c>
    </row>
    <row r="6" spans="1:6" x14ac:dyDescent="0.2">
      <c r="A6" s="6" t="s">
        <v>118</v>
      </c>
      <c r="B6" s="6" t="s">
        <v>82</v>
      </c>
      <c r="C6" s="6" t="s">
        <v>498</v>
      </c>
      <c r="D6" s="6" t="s">
        <v>99</v>
      </c>
      <c r="E6" s="9" t="s">
        <v>110</v>
      </c>
      <c r="F6" s="3">
        <v>0.13100000000000001</v>
      </c>
    </row>
    <row r="7" spans="1:6" x14ac:dyDescent="0.2">
      <c r="A7" s="6" t="s">
        <v>119</v>
      </c>
      <c r="B7" s="6" t="s">
        <v>77</v>
      </c>
      <c r="C7" s="6" t="s">
        <v>498</v>
      </c>
      <c r="D7" s="6" t="s">
        <v>99</v>
      </c>
      <c r="E7" s="9" t="s">
        <v>110</v>
      </c>
      <c r="F7" s="3">
        <v>4.1099999999999998E-2</v>
      </c>
    </row>
    <row r="8" spans="1:6" x14ac:dyDescent="0.2">
      <c r="A8" s="6" t="s">
        <v>120</v>
      </c>
      <c r="B8" s="6" t="s">
        <v>77</v>
      </c>
      <c r="C8" s="6" t="s">
        <v>498</v>
      </c>
      <c r="D8" s="6" t="s">
        <v>99</v>
      </c>
      <c r="E8" s="9" t="s">
        <v>110</v>
      </c>
      <c r="F8" s="3">
        <v>1.11E-2</v>
      </c>
    </row>
    <row r="9" spans="1:6" x14ac:dyDescent="0.2">
      <c r="A9" s="6" t="s">
        <v>121</v>
      </c>
      <c r="B9" s="6" t="s">
        <v>82</v>
      </c>
      <c r="C9" s="6" t="s">
        <v>498</v>
      </c>
      <c r="D9" s="6" t="s">
        <v>99</v>
      </c>
      <c r="E9" s="9" t="s">
        <v>110</v>
      </c>
      <c r="F9" s="3">
        <v>1.6E-2</v>
      </c>
    </row>
    <row r="10" spans="1:6" x14ac:dyDescent="0.2">
      <c r="A10" s="6" t="s">
        <v>122</v>
      </c>
      <c r="B10" s="6" t="s">
        <v>77</v>
      </c>
      <c r="C10" s="6" t="s">
        <v>498</v>
      </c>
      <c r="D10" s="6" t="s">
        <v>99</v>
      </c>
      <c r="E10" s="9" t="s">
        <v>110</v>
      </c>
      <c r="F10" s="3">
        <v>0.15</v>
      </c>
    </row>
    <row r="11" spans="1:6" x14ac:dyDescent="0.2">
      <c r="A11" s="6" t="s">
        <v>123</v>
      </c>
      <c r="B11" s="6" t="s">
        <v>75</v>
      </c>
      <c r="C11" s="6" t="s">
        <v>468</v>
      </c>
      <c r="D11" s="6" t="s">
        <v>99</v>
      </c>
      <c r="E11" s="9" t="s">
        <v>110</v>
      </c>
      <c r="F11" s="3">
        <v>0.30399999999999999</v>
      </c>
    </row>
    <row r="12" spans="1:6" x14ac:dyDescent="0.2">
      <c r="A12" s="6" t="s">
        <v>124</v>
      </c>
      <c r="B12" s="6" t="s">
        <v>75</v>
      </c>
      <c r="C12" s="6" t="s">
        <v>468</v>
      </c>
      <c r="D12" s="6" t="s">
        <v>99</v>
      </c>
      <c r="E12" s="9" t="s">
        <v>110</v>
      </c>
      <c r="F12" s="3">
        <v>0.65</v>
      </c>
    </row>
    <row r="13" spans="1:6" x14ac:dyDescent="0.2">
      <c r="A13" s="6" t="s">
        <v>125</v>
      </c>
      <c r="B13" s="6" t="s">
        <v>71</v>
      </c>
      <c r="C13" s="6" t="s">
        <v>468</v>
      </c>
      <c r="D13" s="6" t="s">
        <v>99</v>
      </c>
      <c r="E13" s="9" t="s">
        <v>110</v>
      </c>
      <c r="F13" s="3">
        <v>0.89100000000000001</v>
      </c>
    </row>
    <row r="14" spans="1:6" x14ac:dyDescent="0.2">
      <c r="A14" s="6" t="s">
        <v>114</v>
      </c>
      <c r="B14" s="6" t="s">
        <v>71</v>
      </c>
      <c r="C14" s="6" t="s">
        <v>468</v>
      </c>
      <c r="D14" s="6" t="s">
        <v>90</v>
      </c>
      <c r="E14" s="9" t="s">
        <v>110</v>
      </c>
      <c r="F14" s="3">
        <v>0.35799999999999998</v>
      </c>
    </row>
    <row r="15" spans="1:6" x14ac:dyDescent="0.2">
      <c r="A15" s="6" t="s">
        <v>115</v>
      </c>
      <c r="B15" s="6" t="s">
        <v>71</v>
      </c>
      <c r="C15" s="6" t="s">
        <v>468</v>
      </c>
      <c r="D15" s="6" t="s">
        <v>90</v>
      </c>
      <c r="E15" s="9" t="s">
        <v>110</v>
      </c>
      <c r="F15" s="3">
        <v>0.25900000000000001</v>
      </c>
    </row>
    <row r="16" spans="1:6" x14ac:dyDescent="0.2">
      <c r="A16" s="6" t="s">
        <v>116</v>
      </c>
      <c r="B16" s="6" t="s">
        <v>71</v>
      </c>
      <c r="C16" s="6" t="s">
        <v>468</v>
      </c>
      <c r="D16" s="6" t="s">
        <v>90</v>
      </c>
      <c r="E16" s="9" t="s">
        <v>110</v>
      </c>
      <c r="F16" s="3">
        <v>0.13300000000000001</v>
      </c>
    </row>
    <row r="17" spans="1:6" x14ac:dyDescent="0.2">
      <c r="A17" s="6" t="s">
        <v>117</v>
      </c>
      <c r="B17" s="6" t="s">
        <v>82</v>
      </c>
      <c r="C17" s="6" t="s">
        <v>498</v>
      </c>
      <c r="D17" s="6" t="s">
        <v>90</v>
      </c>
      <c r="E17" s="9" t="s">
        <v>110</v>
      </c>
      <c r="F17" s="3">
        <v>6.1100000000000002E-2</v>
      </c>
    </row>
    <row r="18" spans="1:6" x14ac:dyDescent="0.2">
      <c r="A18" s="6" t="s">
        <v>118</v>
      </c>
      <c r="B18" s="6" t="s">
        <v>82</v>
      </c>
      <c r="C18" s="6" t="s">
        <v>498</v>
      </c>
      <c r="D18" s="6" t="s">
        <v>90</v>
      </c>
      <c r="E18" s="9" t="s">
        <v>110</v>
      </c>
      <c r="F18" s="3">
        <v>0.17399999999999999</v>
      </c>
    </row>
    <row r="19" spans="1:6" x14ac:dyDescent="0.2">
      <c r="A19" s="6" t="s">
        <v>119</v>
      </c>
      <c r="B19" s="6" t="s">
        <v>77</v>
      </c>
      <c r="C19" s="6" t="s">
        <v>498</v>
      </c>
      <c r="D19" s="6" t="s">
        <v>90</v>
      </c>
      <c r="E19" s="9" t="s">
        <v>110</v>
      </c>
      <c r="F19" s="3">
        <v>0.114</v>
      </c>
    </row>
    <row r="20" spans="1:6" x14ac:dyDescent="0.2">
      <c r="A20" s="6" t="s">
        <v>120</v>
      </c>
      <c r="B20" s="6" t="s">
        <v>77</v>
      </c>
      <c r="C20" s="6" t="s">
        <v>498</v>
      </c>
      <c r="D20" s="6" t="s">
        <v>90</v>
      </c>
      <c r="E20" s="9" t="s">
        <v>110</v>
      </c>
      <c r="F20" s="3">
        <v>0.30299999999999999</v>
      </c>
    </row>
    <row r="21" spans="1:6" x14ac:dyDescent="0.2">
      <c r="A21" s="6" t="s">
        <v>121</v>
      </c>
      <c r="B21" s="6" t="s">
        <v>82</v>
      </c>
      <c r="C21" s="6" t="s">
        <v>498</v>
      </c>
      <c r="D21" s="6" t="s">
        <v>90</v>
      </c>
      <c r="E21" s="9" t="s">
        <v>110</v>
      </c>
      <c r="F21" s="3">
        <v>0.109</v>
      </c>
    </row>
    <row r="22" spans="1:6" x14ac:dyDescent="0.2">
      <c r="A22" s="6" t="s">
        <v>122</v>
      </c>
      <c r="B22" s="6" t="s">
        <v>77</v>
      </c>
      <c r="C22" s="6" t="s">
        <v>498</v>
      </c>
      <c r="D22" s="6" t="s">
        <v>90</v>
      </c>
      <c r="E22" s="9" t="s">
        <v>110</v>
      </c>
      <c r="F22" s="3">
        <v>0.14099999999999999</v>
      </c>
    </row>
    <row r="23" spans="1:6" x14ac:dyDescent="0.2">
      <c r="A23" s="6" t="s">
        <v>123</v>
      </c>
      <c r="B23" s="6" t="s">
        <v>75</v>
      </c>
      <c r="C23" s="6" t="s">
        <v>468</v>
      </c>
      <c r="D23" s="6" t="s">
        <v>90</v>
      </c>
      <c r="E23" s="9" t="s">
        <v>110</v>
      </c>
      <c r="F23" s="3">
        <v>0.45200000000000001</v>
      </c>
    </row>
    <row r="24" spans="1:6" x14ac:dyDescent="0.2">
      <c r="A24" s="6" t="s">
        <v>124</v>
      </c>
      <c r="B24" s="6" t="s">
        <v>75</v>
      </c>
      <c r="C24" s="6" t="s">
        <v>468</v>
      </c>
      <c r="D24" s="6" t="s">
        <v>90</v>
      </c>
      <c r="E24" s="9" t="s">
        <v>110</v>
      </c>
      <c r="F24" s="3">
        <v>0.374</v>
      </c>
    </row>
    <row r="25" spans="1:6" x14ac:dyDescent="0.2">
      <c r="A25" s="6" t="s">
        <v>125</v>
      </c>
      <c r="B25" s="6" t="s">
        <v>71</v>
      </c>
      <c r="C25" s="6" t="s">
        <v>468</v>
      </c>
      <c r="D25" s="6" t="s">
        <v>90</v>
      </c>
      <c r="E25" s="9" t="s">
        <v>110</v>
      </c>
      <c r="F25" s="3">
        <v>0.73699999999999999</v>
      </c>
    </row>
    <row r="26" spans="1:6" x14ac:dyDescent="0.2">
      <c r="A26" s="6" t="s">
        <v>114</v>
      </c>
      <c r="B26" s="6" t="s">
        <v>71</v>
      </c>
      <c r="C26" s="6" t="s">
        <v>468</v>
      </c>
      <c r="D26" s="6" t="s">
        <v>99</v>
      </c>
      <c r="E26" s="9" t="s">
        <v>111</v>
      </c>
      <c r="F26" s="3">
        <v>0.748</v>
      </c>
    </row>
    <row r="27" spans="1:6" x14ac:dyDescent="0.2">
      <c r="A27" s="6" t="s">
        <v>115</v>
      </c>
      <c r="B27" s="6" t="s">
        <v>71</v>
      </c>
      <c r="C27" s="6" t="s">
        <v>468</v>
      </c>
      <c r="D27" s="6" t="s">
        <v>99</v>
      </c>
      <c r="E27" s="9" t="s">
        <v>111</v>
      </c>
      <c r="F27" s="3">
        <v>0.39400000000000002</v>
      </c>
    </row>
    <row r="28" spans="1:6" x14ac:dyDescent="0.2">
      <c r="A28" s="6" t="s">
        <v>116</v>
      </c>
      <c r="B28" s="6" t="s">
        <v>71</v>
      </c>
      <c r="C28" s="6" t="s">
        <v>468</v>
      </c>
      <c r="D28" s="6" t="s">
        <v>99</v>
      </c>
      <c r="E28" s="9" t="s">
        <v>111</v>
      </c>
      <c r="F28" s="3">
        <v>0.249</v>
      </c>
    </row>
    <row r="29" spans="1:6" x14ac:dyDescent="0.2">
      <c r="A29" s="6" t="s">
        <v>117</v>
      </c>
      <c r="B29" s="6" t="s">
        <v>82</v>
      </c>
      <c r="C29" s="6" t="s">
        <v>498</v>
      </c>
      <c r="D29" s="6" t="s">
        <v>99</v>
      </c>
      <c r="E29" s="9" t="s">
        <v>111</v>
      </c>
      <c r="F29" s="3">
        <v>0.111</v>
      </c>
    </row>
    <row r="30" spans="1:6" x14ac:dyDescent="0.2">
      <c r="A30" s="6" t="s">
        <v>118</v>
      </c>
      <c r="B30" s="6" t="s">
        <v>82</v>
      </c>
      <c r="C30" s="6" t="s">
        <v>498</v>
      </c>
      <c r="D30" s="6" t="s">
        <v>99</v>
      </c>
      <c r="E30" s="9" t="s">
        <v>111</v>
      </c>
      <c r="F30" s="3">
        <v>1.04</v>
      </c>
    </row>
    <row r="31" spans="1:6" x14ac:dyDescent="0.2">
      <c r="A31" s="6" t="s">
        <v>119</v>
      </c>
      <c r="B31" s="6" t="s">
        <v>77</v>
      </c>
      <c r="C31" s="6" t="s">
        <v>498</v>
      </c>
      <c r="D31" s="6" t="s">
        <v>99</v>
      </c>
      <c r="E31" s="9" t="s">
        <v>111</v>
      </c>
      <c r="F31" s="3">
        <v>0.28299999999999997</v>
      </c>
    </row>
    <row r="32" spans="1:6" x14ac:dyDescent="0.2">
      <c r="A32" s="6" t="s">
        <v>120</v>
      </c>
      <c r="B32" s="6" t="s">
        <v>77</v>
      </c>
      <c r="C32" s="6" t="s">
        <v>498</v>
      </c>
      <c r="D32" s="6" t="s">
        <v>99</v>
      </c>
      <c r="E32" s="9" t="s">
        <v>111</v>
      </c>
      <c r="F32" s="3">
        <v>6.5299999999999997E-2</v>
      </c>
    </row>
    <row r="33" spans="1:6" x14ac:dyDescent="0.2">
      <c r="A33" s="6" t="s">
        <v>121</v>
      </c>
      <c r="B33" s="6" t="s">
        <v>82</v>
      </c>
      <c r="C33" s="6" t="s">
        <v>498</v>
      </c>
      <c r="D33" s="6" t="s">
        <v>99</v>
      </c>
      <c r="E33" s="9" t="s">
        <v>111</v>
      </c>
      <c r="F33" s="3">
        <v>5.0200000000000002E-2</v>
      </c>
    </row>
    <row r="34" spans="1:6" x14ac:dyDescent="0.2">
      <c r="A34" s="6" t="s">
        <v>122</v>
      </c>
      <c r="B34" s="6" t="s">
        <v>77</v>
      </c>
      <c r="C34" s="6" t="s">
        <v>498</v>
      </c>
      <c r="D34" s="6" t="s">
        <v>99</v>
      </c>
      <c r="E34" s="9" t="s">
        <v>111</v>
      </c>
      <c r="F34" s="3">
        <v>1.63</v>
      </c>
    </row>
    <row r="35" spans="1:6" x14ac:dyDescent="0.2">
      <c r="A35" s="6" t="s">
        <v>123</v>
      </c>
      <c r="B35" s="6" t="s">
        <v>75</v>
      </c>
      <c r="C35" s="6" t="s">
        <v>468</v>
      </c>
      <c r="D35" s="6" t="s">
        <v>99</v>
      </c>
      <c r="E35" s="9" t="s">
        <v>111</v>
      </c>
      <c r="F35" s="3">
        <v>1.72</v>
      </c>
    </row>
    <row r="36" spans="1:6" x14ac:dyDescent="0.2">
      <c r="A36" s="6" t="s">
        <v>124</v>
      </c>
      <c r="B36" s="6" t="s">
        <v>75</v>
      </c>
      <c r="C36" s="6" t="s">
        <v>468</v>
      </c>
      <c r="D36" s="6" t="s">
        <v>99</v>
      </c>
      <c r="E36" s="9" t="s">
        <v>111</v>
      </c>
      <c r="F36" s="3">
        <v>2.2599999999999998</v>
      </c>
    </row>
    <row r="37" spans="1:6" x14ac:dyDescent="0.2">
      <c r="A37" s="6" t="s">
        <v>125</v>
      </c>
      <c r="B37" s="6" t="s">
        <v>71</v>
      </c>
      <c r="C37" s="6" t="s">
        <v>468</v>
      </c>
      <c r="D37" s="6" t="s">
        <v>99</v>
      </c>
      <c r="E37" s="9" t="s">
        <v>111</v>
      </c>
      <c r="F37" s="3">
        <v>2.29</v>
      </c>
    </row>
    <row r="38" spans="1:6" x14ac:dyDescent="0.2">
      <c r="A38" s="6" t="s">
        <v>114</v>
      </c>
      <c r="B38" s="6" t="s">
        <v>71</v>
      </c>
      <c r="C38" s="6" t="s">
        <v>468</v>
      </c>
      <c r="D38" s="6" t="s">
        <v>90</v>
      </c>
      <c r="E38" s="9" t="s">
        <v>111</v>
      </c>
      <c r="F38" s="3">
        <v>0.92300000000000004</v>
      </c>
    </row>
    <row r="39" spans="1:6" x14ac:dyDescent="0.2">
      <c r="A39" s="6" t="s">
        <v>115</v>
      </c>
      <c r="B39" s="6" t="s">
        <v>71</v>
      </c>
      <c r="C39" s="6" t="s">
        <v>468</v>
      </c>
      <c r="D39" s="6" t="s">
        <v>90</v>
      </c>
      <c r="E39" s="9" t="s">
        <v>111</v>
      </c>
      <c r="F39" s="3">
        <v>0.96</v>
      </c>
    </row>
    <row r="40" spans="1:6" x14ac:dyDescent="0.2">
      <c r="A40" s="6" t="s">
        <v>116</v>
      </c>
      <c r="B40" s="6" t="s">
        <v>71</v>
      </c>
      <c r="C40" s="6" t="s">
        <v>468</v>
      </c>
      <c r="D40" s="6" t="s">
        <v>90</v>
      </c>
      <c r="E40" s="9" t="s">
        <v>111</v>
      </c>
      <c r="F40" s="3">
        <v>0.505</v>
      </c>
    </row>
    <row r="41" spans="1:6" x14ac:dyDescent="0.2">
      <c r="A41" s="6" t="s">
        <v>117</v>
      </c>
      <c r="B41" s="6" t="s">
        <v>82</v>
      </c>
      <c r="C41" s="6" t="s">
        <v>498</v>
      </c>
      <c r="D41" s="6" t="s">
        <v>90</v>
      </c>
      <c r="E41" s="9" t="s">
        <v>111</v>
      </c>
      <c r="F41" s="3">
        <v>0.315</v>
      </c>
    </row>
    <row r="42" spans="1:6" x14ac:dyDescent="0.2">
      <c r="A42" s="6" t="s">
        <v>118</v>
      </c>
      <c r="B42" s="6" t="s">
        <v>82</v>
      </c>
      <c r="C42" s="6" t="s">
        <v>498</v>
      </c>
      <c r="D42" s="6" t="s">
        <v>90</v>
      </c>
      <c r="E42" s="9" t="s">
        <v>111</v>
      </c>
      <c r="F42" s="3">
        <v>1.65</v>
      </c>
    </row>
    <row r="43" spans="1:6" x14ac:dyDescent="0.2">
      <c r="A43" s="6" t="s">
        <v>119</v>
      </c>
      <c r="B43" s="6" t="s">
        <v>77</v>
      </c>
      <c r="C43" s="6" t="s">
        <v>498</v>
      </c>
      <c r="D43" s="6" t="s">
        <v>90</v>
      </c>
      <c r="E43" s="9" t="s">
        <v>111</v>
      </c>
      <c r="F43" s="3">
        <v>0.88800000000000001</v>
      </c>
    </row>
    <row r="44" spans="1:6" x14ac:dyDescent="0.2">
      <c r="A44" s="6" t="s">
        <v>120</v>
      </c>
      <c r="B44" s="6" t="s">
        <v>77</v>
      </c>
      <c r="C44" s="6" t="s">
        <v>498</v>
      </c>
      <c r="D44" s="6" t="s">
        <v>90</v>
      </c>
      <c r="E44" s="9" t="s">
        <v>111</v>
      </c>
      <c r="F44" s="3">
        <v>1.41</v>
      </c>
    </row>
    <row r="45" spans="1:6" x14ac:dyDescent="0.2">
      <c r="A45" s="6" t="s">
        <v>121</v>
      </c>
      <c r="B45" s="6" t="s">
        <v>82</v>
      </c>
      <c r="C45" s="6" t="s">
        <v>498</v>
      </c>
      <c r="D45" s="6" t="s">
        <v>90</v>
      </c>
      <c r="E45" s="9" t="s">
        <v>111</v>
      </c>
      <c r="F45" s="3">
        <v>0.35799999999999998</v>
      </c>
    </row>
    <row r="46" spans="1:6" x14ac:dyDescent="0.2">
      <c r="A46" s="6" t="s">
        <v>122</v>
      </c>
      <c r="B46" s="6" t="s">
        <v>77</v>
      </c>
      <c r="C46" s="6" t="s">
        <v>498</v>
      </c>
      <c r="D46" s="6" t="s">
        <v>90</v>
      </c>
      <c r="E46" s="9" t="s">
        <v>111</v>
      </c>
      <c r="F46" s="3">
        <v>0.99099999999999999</v>
      </c>
    </row>
    <row r="47" spans="1:6" x14ac:dyDescent="0.2">
      <c r="A47" s="6" t="s">
        <v>123</v>
      </c>
      <c r="B47" s="6" t="s">
        <v>75</v>
      </c>
      <c r="C47" s="6" t="s">
        <v>468</v>
      </c>
      <c r="D47" s="6" t="s">
        <v>90</v>
      </c>
      <c r="E47" s="9" t="s">
        <v>111</v>
      </c>
      <c r="F47" s="3">
        <v>1.43</v>
      </c>
    </row>
    <row r="48" spans="1:6" x14ac:dyDescent="0.2">
      <c r="A48" s="6" t="s">
        <v>124</v>
      </c>
      <c r="B48" s="6" t="s">
        <v>75</v>
      </c>
      <c r="C48" s="6" t="s">
        <v>468</v>
      </c>
      <c r="D48" s="6" t="s">
        <v>90</v>
      </c>
      <c r="E48" s="9" t="s">
        <v>111</v>
      </c>
      <c r="F48" s="3">
        <v>1.51</v>
      </c>
    </row>
    <row r="49" spans="1:6" x14ac:dyDescent="0.2">
      <c r="A49" s="6" t="s">
        <v>125</v>
      </c>
      <c r="B49" s="6" t="s">
        <v>71</v>
      </c>
      <c r="C49" s="6" t="s">
        <v>468</v>
      </c>
      <c r="D49" s="6" t="s">
        <v>90</v>
      </c>
      <c r="E49" s="9" t="s">
        <v>111</v>
      </c>
      <c r="F49" s="3">
        <v>1.88</v>
      </c>
    </row>
    <row r="50" spans="1:6" x14ac:dyDescent="0.2">
      <c r="A50" s="6" t="s">
        <v>114</v>
      </c>
      <c r="B50" s="6" t="s">
        <v>71</v>
      </c>
      <c r="C50" s="6" t="s">
        <v>468</v>
      </c>
      <c r="D50" s="6" t="s">
        <v>99</v>
      </c>
      <c r="E50" s="9" t="s">
        <v>112</v>
      </c>
      <c r="F50" s="3">
        <v>8.11</v>
      </c>
    </row>
    <row r="51" spans="1:6" x14ac:dyDescent="0.2">
      <c r="A51" s="6" t="s">
        <v>115</v>
      </c>
      <c r="B51" s="6" t="s">
        <v>71</v>
      </c>
      <c r="C51" s="6" t="s">
        <v>468</v>
      </c>
      <c r="D51" s="6" t="s">
        <v>99</v>
      </c>
      <c r="E51" s="9" t="s">
        <v>112</v>
      </c>
      <c r="F51" s="3">
        <v>6.12</v>
      </c>
    </row>
    <row r="52" spans="1:6" x14ac:dyDescent="0.2">
      <c r="A52" s="6" t="s">
        <v>116</v>
      </c>
      <c r="B52" s="6" t="s">
        <v>71</v>
      </c>
      <c r="C52" s="6" t="s">
        <v>468</v>
      </c>
      <c r="D52" s="6" t="s">
        <v>99</v>
      </c>
      <c r="E52" s="9" t="s">
        <v>112</v>
      </c>
      <c r="F52" s="3">
        <v>4.57</v>
      </c>
    </row>
    <row r="53" spans="1:6" x14ac:dyDescent="0.2">
      <c r="A53" s="6" t="s">
        <v>117</v>
      </c>
      <c r="B53" s="6" t="s">
        <v>82</v>
      </c>
      <c r="C53" s="6" t="s">
        <v>498</v>
      </c>
      <c r="D53" s="6" t="s">
        <v>99</v>
      </c>
      <c r="E53" s="9" t="s">
        <v>112</v>
      </c>
      <c r="F53" s="3">
        <v>1.98</v>
      </c>
    </row>
    <row r="54" spans="1:6" x14ac:dyDescent="0.2">
      <c r="A54" s="6" t="s">
        <v>118</v>
      </c>
      <c r="B54" s="6" t="s">
        <v>82</v>
      </c>
      <c r="C54" s="6" t="s">
        <v>498</v>
      </c>
      <c r="D54" s="6" t="s">
        <v>99</v>
      </c>
      <c r="E54" s="9" t="s">
        <v>112</v>
      </c>
      <c r="F54" s="3">
        <v>8.9</v>
      </c>
    </row>
    <row r="55" spans="1:6" x14ac:dyDescent="0.2">
      <c r="A55" s="6" t="s">
        <v>119</v>
      </c>
      <c r="B55" s="6" t="s">
        <v>77</v>
      </c>
      <c r="C55" s="6" t="s">
        <v>498</v>
      </c>
      <c r="D55" s="6" t="s">
        <v>99</v>
      </c>
      <c r="E55" s="9" t="s">
        <v>112</v>
      </c>
      <c r="F55" s="3">
        <v>3.42</v>
      </c>
    </row>
    <row r="56" spans="1:6" x14ac:dyDescent="0.2">
      <c r="A56" s="6" t="s">
        <v>120</v>
      </c>
      <c r="B56" s="6" t="s">
        <v>77</v>
      </c>
      <c r="C56" s="6" t="s">
        <v>498</v>
      </c>
      <c r="D56" s="6" t="s">
        <v>99</v>
      </c>
      <c r="E56" s="9" t="s">
        <v>112</v>
      </c>
      <c r="F56" s="3">
        <v>0.47099999999999997</v>
      </c>
    </row>
    <row r="57" spans="1:6" x14ac:dyDescent="0.2">
      <c r="A57" s="6" t="s">
        <v>121</v>
      </c>
      <c r="B57" s="6" t="s">
        <v>82</v>
      </c>
      <c r="C57" s="6" t="s">
        <v>498</v>
      </c>
      <c r="D57" s="6" t="s">
        <v>99</v>
      </c>
      <c r="E57" s="9" t="s">
        <v>112</v>
      </c>
      <c r="F57" s="3">
        <v>0.52</v>
      </c>
    </row>
    <row r="58" spans="1:6" x14ac:dyDescent="0.2">
      <c r="A58" s="6" t="s">
        <v>122</v>
      </c>
      <c r="B58" s="6" t="s">
        <v>77</v>
      </c>
      <c r="C58" s="6" t="s">
        <v>498</v>
      </c>
      <c r="D58" s="6" t="s">
        <v>99</v>
      </c>
      <c r="E58" s="9" t="s">
        <v>112</v>
      </c>
      <c r="F58" s="3">
        <v>4.57</v>
      </c>
    </row>
    <row r="59" spans="1:6" x14ac:dyDescent="0.2">
      <c r="A59" s="6" t="s">
        <v>123</v>
      </c>
      <c r="B59" s="6" t="s">
        <v>75</v>
      </c>
      <c r="C59" s="6" t="s">
        <v>468</v>
      </c>
      <c r="D59" s="6" t="s">
        <v>99</v>
      </c>
      <c r="E59" s="9" t="s">
        <v>112</v>
      </c>
      <c r="F59" s="3">
        <v>11.4</v>
      </c>
    </row>
    <row r="60" spans="1:6" x14ac:dyDescent="0.2">
      <c r="A60" s="6" t="s">
        <v>124</v>
      </c>
      <c r="B60" s="6" t="s">
        <v>75</v>
      </c>
      <c r="C60" s="6" t="s">
        <v>468</v>
      </c>
      <c r="D60" s="6" t="s">
        <v>99</v>
      </c>
      <c r="E60" s="9" t="s">
        <v>112</v>
      </c>
      <c r="F60" s="3">
        <v>11</v>
      </c>
    </row>
    <row r="61" spans="1:6" x14ac:dyDescent="0.2">
      <c r="A61" s="6" t="s">
        <v>125</v>
      </c>
      <c r="B61" s="6" t="s">
        <v>71</v>
      </c>
      <c r="C61" s="6" t="s">
        <v>468</v>
      </c>
      <c r="D61" s="6" t="s">
        <v>99</v>
      </c>
      <c r="E61" s="9" t="s">
        <v>112</v>
      </c>
      <c r="F61" s="3">
        <v>11.6</v>
      </c>
    </row>
    <row r="62" spans="1:6" x14ac:dyDescent="0.2">
      <c r="A62" s="6" t="s">
        <v>114</v>
      </c>
      <c r="B62" s="6" t="s">
        <v>71</v>
      </c>
      <c r="C62" s="6" t="s">
        <v>468</v>
      </c>
      <c r="D62" s="6" t="s">
        <v>90</v>
      </c>
      <c r="E62" s="9" t="s">
        <v>112</v>
      </c>
      <c r="F62" s="3">
        <v>9.9700000000000006</v>
      </c>
    </row>
    <row r="63" spans="1:6" x14ac:dyDescent="0.2">
      <c r="A63" s="6" t="s">
        <v>115</v>
      </c>
      <c r="B63" s="6" t="s">
        <v>71</v>
      </c>
      <c r="C63" s="6" t="s">
        <v>468</v>
      </c>
      <c r="D63" s="6" t="s">
        <v>90</v>
      </c>
      <c r="E63" s="9" t="s">
        <v>112</v>
      </c>
      <c r="F63" s="3">
        <v>9.92</v>
      </c>
    </row>
    <row r="64" spans="1:6" x14ac:dyDescent="0.2">
      <c r="A64" s="6" t="s">
        <v>116</v>
      </c>
      <c r="B64" s="6" t="s">
        <v>71</v>
      </c>
      <c r="C64" s="6" t="s">
        <v>468</v>
      </c>
      <c r="D64" s="6" t="s">
        <v>90</v>
      </c>
      <c r="E64" s="9" t="s">
        <v>112</v>
      </c>
      <c r="F64" s="3">
        <v>7.36</v>
      </c>
    </row>
    <row r="65" spans="1:6" x14ac:dyDescent="0.2">
      <c r="A65" s="6" t="s">
        <v>117</v>
      </c>
      <c r="B65" s="6" t="s">
        <v>82</v>
      </c>
      <c r="C65" s="6" t="s">
        <v>498</v>
      </c>
      <c r="D65" s="6" t="s">
        <v>90</v>
      </c>
      <c r="E65" s="9" t="s">
        <v>112</v>
      </c>
      <c r="F65" s="3">
        <v>4.4400000000000004</v>
      </c>
    </row>
    <row r="66" spans="1:6" x14ac:dyDescent="0.2">
      <c r="A66" s="6" t="s">
        <v>118</v>
      </c>
      <c r="B66" s="6" t="s">
        <v>82</v>
      </c>
      <c r="C66" s="6" t="s">
        <v>498</v>
      </c>
      <c r="D66" s="6" t="s">
        <v>90</v>
      </c>
      <c r="E66" s="9" t="s">
        <v>112</v>
      </c>
      <c r="F66" s="3">
        <v>14</v>
      </c>
    </row>
    <row r="67" spans="1:6" x14ac:dyDescent="0.2">
      <c r="A67" s="6" t="s">
        <v>119</v>
      </c>
      <c r="B67" s="6" t="s">
        <v>77</v>
      </c>
      <c r="C67" s="6" t="s">
        <v>498</v>
      </c>
      <c r="D67" s="6" t="s">
        <v>90</v>
      </c>
      <c r="E67" s="9" t="s">
        <v>112</v>
      </c>
      <c r="F67" s="3">
        <v>8.2899999999999991</v>
      </c>
    </row>
    <row r="68" spans="1:6" x14ac:dyDescent="0.2">
      <c r="A68" s="6" t="s">
        <v>120</v>
      </c>
      <c r="B68" s="6" t="s">
        <v>77</v>
      </c>
      <c r="C68" s="6" t="s">
        <v>498</v>
      </c>
      <c r="D68" s="6" t="s">
        <v>90</v>
      </c>
      <c r="E68" s="9" t="s">
        <v>112</v>
      </c>
      <c r="F68" s="3">
        <v>7.23</v>
      </c>
    </row>
    <row r="69" spans="1:6" x14ac:dyDescent="0.2">
      <c r="A69" s="6" t="s">
        <v>121</v>
      </c>
      <c r="B69" s="6" t="s">
        <v>82</v>
      </c>
      <c r="C69" s="6" t="s">
        <v>498</v>
      </c>
      <c r="D69" s="6" t="s">
        <v>90</v>
      </c>
      <c r="E69" s="9" t="s">
        <v>112</v>
      </c>
      <c r="F69" s="3">
        <v>2.23</v>
      </c>
    </row>
    <row r="70" spans="1:6" x14ac:dyDescent="0.2">
      <c r="A70" s="6" t="s">
        <v>122</v>
      </c>
      <c r="B70" s="6" t="s">
        <v>77</v>
      </c>
      <c r="C70" s="6" t="s">
        <v>498</v>
      </c>
      <c r="D70" s="6" t="s">
        <v>90</v>
      </c>
      <c r="E70" s="9" t="s">
        <v>112</v>
      </c>
      <c r="F70" s="3">
        <v>6.55</v>
      </c>
    </row>
    <row r="71" spans="1:6" x14ac:dyDescent="0.2">
      <c r="A71" s="6" t="s">
        <v>123</v>
      </c>
      <c r="B71" s="6" t="s">
        <v>75</v>
      </c>
      <c r="C71" s="6" t="s">
        <v>468</v>
      </c>
      <c r="D71" s="6" t="s">
        <v>90</v>
      </c>
      <c r="E71" s="9" t="s">
        <v>112</v>
      </c>
      <c r="F71" s="3">
        <v>7.71</v>
      </c>
    </row>
    <row r="72" spans="1:6" x14ac:dyDescent="0.2">
      <c r="A72" s="6" t="s">
        <v>124</v>
      </c>
      <c r="B72" s="6" t="s">
        <v>75</v>
      </c>
      <c r="C72" s="6" t="s">
        <v>468</v>
      </c>
      <c r="D72" s="6" t="s">
        <v>90</v>
      </c>
      <c r="E72" s="9" t="s">
        <v>112</v>
      </c>
      <c r="F72" s="3">
        <v>7.83</v>
      </c>
    </row>
    <row r="73" spans="1:6" x14ac:dyDescent="0.2">
      <c r="A73" s="6" t="s">
        <v>125</v>
      </c>
      <c r="B73" s="6" t="s">
        <v>71</v>
      </c>
      <c r="C73" s="6" t="s">
        <v>468</v>
      </c>
      <c r="D73" s="6" t="s">
        <v>90</v>
      </c>
      <c r="E73" s="9" t="s">
        <v>112</v>
      </c>
      <c r="F73" s="3">
        <v>7.85</v>
      </c>
    </row>
    <row r="74" spans="1:6" x14ac:dyDescent="0.2">
      <c r="A74" s="6" t="s">
        <v>114</v>
      </c>
      <c r="B74" s="6" t="s">
        <v>71</v>
      </c>
      <c r="C74" s="6" t="s">
        <v>468</v>
      </c>
      <c r="D74" s="6" t="s">
        <v>99</v>
      </c>
      <c r="E74" s="9" t="s">
        <v>113</v>
      </c>
      <c r="F74" s="3">
        <v>22.6</v>
      </c>
    </row>
    <row r="75" spans="1:6" x14ac:dyDescent="0.2">
      <c r="A75" s="6" t="s">
        <v>115</v>
      </c>
      <c r="B75" s="6" t="s">
        <v>71</v>
      </c>
      <c r="C75" s="6" t="s">
        <v>468</v>
      </c>
      <c r="D75" s="6" t="s">
        <v>99</v>
      </c>
      <c r="E75" s="9" t="s">
        <v>113</v>
      </c>
      <c r="F75" s="3">
        <v>19.3</v>
      </c>
    </row>
    <row r="76" spans="1:6" x14ac:dyDescent="0.2">
      <c r="A76" s="6" t="s">
        <v>116</v>
      </c>
      <c r="B76" s="6" t="s">
        <v>71</v>
      </c>
      <c r="C76" s="6" t="s">
        <v>468</v>
      </c>
      <c r="D76" s="6" t="s">
        <v>99</v>
      </c>
      <c r="E76" s="9" t="s">
        <v>113</v>
      </c>
      <c r="F76" s="3">
        <v>17.8</v>
      </c>
    </row>
    <row r="77" spans="1:6" x14ac:dyDescent="0.2">
      <c r="A77" s="6" t="s">
        <v>117</v>
      </c>
      <c r="B77" s="6" t="s">
        <v>82</v>
      </c>
      <c r="C77" s="6" t="s">
        <v>498</v>
      </c>
      <c r="D77" s="6" t="s">
        <v>99</v>
      </c>
      <c r="E77" s="9" t="s">
        <v>113</v>
      </c>
      <c r="F77" s="3">
        <v>8.98</v>
      </c>
    </row>
    <row r="78" spans="1:6" x14ac:dyDescent="0.2">
      <c r="A78" s="6" t="s">
        <v>118</v>
      </c>
      <c r="B78" s="6" t="s">
        <v>82</v>
      </c>
      <c r="C78" s="6" t="s">
        <v>498</v>
      </c>
      <c r="D78" s="6" t="s">
        <v>99</v>
      </c>
      <c r="E78" s="9" t="s">
        <v>113</v>
      </c>
      <c r="F78" s="3">
        <v>20.9</v>
      </c>
    </row>
    <row r="79" spans="1:6" x14ac:dyDescent="0.2">
      <c r="A79" s="6" t="s">
        <v>119</v>
      </c>
      <c r="B79" s="6" t="s">
        <v>77</v>
      </c>
      <c r="C79" s="6" t="s">
        <v>498</v>
      </c>
      <c r="D79" s="6" t="s">
        <v>99</v>
      </c>
      <c r="E79" s="9" t="s">
        <v>113</v>
      </c>
      <c r="F79" s="3">
        <v>10.6</v>
      </c>
    </row>
    <row r="80" spans="1:6" x14ac:dyDescent="0.2">
      <c r="A80" s="6" t="s">
        <v>120</v>
      </c>
      <c r="B80" s="6" t="s">
        <v>77</v>
      </c>
      <c r="C80" s="6" t="s">
        <v>498</v>
      </c>
      <c r="D80" s="6" t="s">
        <v>99</v>
      </c>
      <c r="E80" s="9" t="s">
        <v>113</v>
      </c>
      <c r="F80" s="3">
        <v>0.78400000000000003</v>
      </c>
    </row>
    <row r="81" spans="1:6" x14ac:dyDescent="0.2">
      <c r="A81" s="6" t="s">
        <v>121</v>
      </c>
      <c r="B81" s="6" t="s">
        <v>82</v>
      </c>
      <c r="C81" s="6" t="s">
        <v>498</v>
      </c>
      <c r="D81" s="6" t="s">
        <v>99</v>
      </c>
      <c r="E81" s="9" t="s">
        <v>113</v>
      </c>
      <c r="F81" s="3">
        <v>2.75</v>
      </c>
    </row>
    <row r="82" spans="1:6" x14ac:dyDescent="0.2">
      <c r="A82" s="6" t="s">
        <v>122</v>
      </c>
      <c r="B82" s="6" t="s">
        <v>77</v>
      </c>
      <c r="C82" s="6" t="s">
        <v>498</v>
      </c>
      <c r="D82" s="6" t="s">
        <v>99</v>
      </c>
      <c r="E82" s="9" t="s">
        <v>113</v>
      </c>
      <c r="F82" s="3">
        <v>14.9</v>
      </c>
    </row>
    <row r="83" spans="1:6" x14ac:dyDescent="0.2">
      <c r="A83" s="6" t="s">
        <v>123</v>
      </c>
      <c r="B83" s="6" t="s">
        <v>75</v>
      </c>
      <c r="C83" s="6" t="s">
        <v>468</v>
      </c>
      <c r="D83" s="6" t="s">
        <v>99</v>
      </c>
      <c r="E83" s="9" t="s">
        <v>113</v>
      </c>
      <c r="F83" s="3">
        <v>34.700000000000003</v>
      </c>
    </row>
    <row r="84" spans="1:6" x14ac:dyDescent="0.2">
      <c r="A84" s="6" t="s">
        <v>124</v>
      </c>
      <c r="B84" s="6" t="s">
        <v>75</v>
      </c>
      <c r="C84" s="6" t="s">
        <v>468</v>
      </c>
      <c r="D84" s="6" t="s">
        <v>99</v>
      </c>
      <c r="E84" s="9" t="s">
        <v>113</v>
      </c>
      <c r="F84" s="3">
        <v>39.6</v>
      </c>
    </row>
    <row r="85" spans="1:6" x14ac:dyDescent="0.2">
      <c r="A85" s="6" t="s">
        <v>125</v>
      </c>
      <c r="B85" s="6" t="s">
        <v>71</v>
      </c>
      <c r="C85" s="6" t="s">
        <v>468</v>
      </c>
      <c r="D85" s="6" t="s">
        <v>99</v>
      </c>
      <c r="E85" s="9" t="s">
        <v>113</v>
      </c>
      <c r="F85" s="3">
        <v>30.8</v>
      </c>
    </row>
    <row r="86" spans="1:6" x14ac:dyDescent="0.2">
      <c r="A86" s="6" t="s">
        <v>114</v>
      </c>
      <c r="B86" s="6" t="s">
        <v>71</v>
      </c>
      <c r="C86" s="6" t="s">
        <v>468</v>
      </c>
      <c r="D86" s="6" t="s">
        <v>90</v>
      </c>
      <c r="E86" s="9" t="s">
        <v>113</v>
      </c>
      <c r="F86" s="3">
        <v>23</v>
      </c>
    </row>
    <row r="87" spans="1:6" x14ac:dyDescent="0.2">
      <c r="A87" s="6" t="s">
        <v>115</v>
      </c>
      <c r="B87" s="6" t="s">
        <v>71</v>
      </c>
      <c r="C87" s="6" t="s">
        <v>468</v>
      </c>
      <c r="D87" s="6" t="s">
        <v>90</v>
      </c>
      <c r="E87" s="9" t="s">
        <v>113</v>
      </c>
      <c r="F87" s="3">
        <v>21.6</v>
      </c>
    </row>
    <row r="88" spans="1:6" x14ac:dyDescent="0.2">
      <c r="A88" s="6" t="s">
        <v>116</v>
      </c>
      <c r="B88" s="6" t="s">
        <v>71</v>
      </c>
      <c r="C88" s="6" t="s">
        <v>468</v>
      </c>
      <c r="D88" s="6" t="s">
        <v>90</v>
      </c>
      <c r="E88" s="9" t="s">
        <v>113</v>
      </c>
      <c r="F88" s="3">
        <v>17.5</v>
      </c>
    </row>
    <row r="89" spans="1:6" x14ac:dyDescent="0.2">
      <c r="A89" s="6" t="s">
        <v>117</v>
      </c>
      <c r="B89" s="6" t="s">
        <v>82</v>
      </c>
      <c r="C89" s="6" t="s">
        <v>498</v>
      </c>
      <c r="D89" s="6" t="s">
        <v>90</v>
      </c>
      <c r="E89" s="9" t="s">
        <v>113</v>
      </c>
      <c r="F89" s="3">
        <v>12</v>
      </c>
    </row>
    <row r="90" spans="1:6" x14ac:dyDescent="0.2">
      <c r="A90" s="6" t="s">
        <v>118</v>
      </c>
      <c r="B90" s="6" t="s">
        <v>82</v>
      </c>
      <c r="C90" s="6" t="s">
        <v>498</v>
      </c>
      <c r="D90" s="6" t="s">
        <v>90</v>
      </c>
      <c r="E90" s="9" t="s">
        <v>113</v>
      </c>
      <c r="F90" s="3">
        <v>31.5</v>
      </c>
    </row>
    <row r="91" spans="1:6" x14ac:dyDescent="0.2">
      <c r="A91" s="6" t="s">
        <v>119</v>
      </c>
      <c r="B91" s="6" t="s">
        <v>77</v>
      </c>
      <c r="C91" s="6" t="s">
        <v>498</v>
      </c>
      <c r="D91" s="6" t="s">
        <v>90</v>
      </c>
      <c r="E91" s="9" t="s">
        <v>113</v>
      </c>
      <c r="F91" s="3">
        <v>19.899999999999999</v>
      </c>
    </row>
    <row r="92" spans="1:6" x14ac:dyDescent="0.2">
      <c r="A92" s="6" t="s">
        <v>120</v>
      </c>
      <c r="B92" s="6" t="s">
        <v>77</v>
      </c>
      <c r="C92" s="6" t="s">
        <v>498</v>
      </c>
      <c r="D92" s="6" t="s">
        <v>90</v>
      </c>
      <c r="E92" s="9" t="s">
        <v>113</v>
      </c>
      <c r="F92" s="3">
        <v>18.3</v>
      </c>
    </row>
    <row r="93" spans="1:6" x14ac:dyDescent="0.2">
      <c r="A93" s="6" t="s">
        <v>121</v>
      </c>
      <c r="B93" s="6" t="s">
        <v>82</v>
      </c>
      <c r="C93" s="6" t="s">
        <v>498</v>
      </c>
      <c r="D93" s="6" t="s">
        <v>90</v>
      </c>
      <c r="E93" s="9" t="s">
        <v>113</v>
      </c>
      <c r="F93" s="3">
        <v>23</v>
      </c>
    </row>
    <row r="94" spans="1:6" x14ac:dyDescent="0.2">
      <c r="A94" s="6" t="s">
        <v>122</v>
      </c>
      <c r="B94" s="6" t="s">
        <v>77</v>
      </c>
      <c r="C94" s="6" t="s">
        <v>498</v>
      </c>
      <c r="D94" s="6" t="s">
        <v>90</v>
      </c>
      <c r="E94" s="9" t="s">
        <v>113</v>
      </c>
      <c r="F94" s="3">
        <v>21.5</v>
      </c>
    </row>
    <row r="95" spans="1:6" x14ac:dyDescent="0.2">
      <c r="A95" s="6" t="s">
        <v>123</v>
      </c>
      <c r="B95" s="6" t="s">
        <v>75</v>
      </c>
      <c r="C95" s="6" t="s">
        <v>468</v>
      </c>
      <c r="D95" s="6" t="s">
        <v>90</v>
      </c>
      <c r="E95" s="9" t="s">
        <v>113</v>
      </c>
      <c r="F95" s="3">
        <v>24.1</v>
      </c>
    </row>
    <row r="96" spans="1:6" x14ac:dyDescent="0.2">
      <c r="A96" s="6" t="s">
        <v>124</v>
      </c>
      <c r="B96" s="6" t="s">
        <v>75</v>
      </c>
      <c r="C96" s="6" t="s">
        <v>468</v>
      </c>
      <c r="D96" s="6" t="s">
        <v>90</v>
      </c>
      <c r="E96" s="9" t="s">
        <v>113</v>
      </c>
      <c r="F96" s="3">
        <v>32.700000000000003</v>
      </c>
    </row>
    <row r="97" spans="1:6" x14ac:dyDescent="0.2">
      <c r="A97" s="6" t="s">
        <v>125</v>
      </c>
      <c r="B97" s="6" t="s">
        <v>71</v>
      </c>
      <c r="C97" s="6" t="s">
        <v>468</v>
      </c>
      <c r="D97" s="6" t="s">
        <v>90</v>
      </c>
      <c r="E97" s="9" t="s">
        <v>113</v>
      </c>
      <c r="F97" s="3">
        <v>25.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1C478-1EB4-4F47-B993-9AB9DB907128}">
  <dimension ref="A1:H225"/>
  <sheetViews>
    <sheetView zoomScale="205" zoomScaleNormal="205" workbookViewId="0">
      <selection activeCell="K4" sqref="K4"/>
    </sheetView>
  </sheetViews>
  <sheetFormatPr baseColWidth="10" defaultRowHeight="15" x14ac:dyDescent="0.2"/>
  <cols>
    <col min="1" max="1" width="13.1640625" customWidth="1"/>
    <col min="2" max="2" width="10.83203125" style="13"/>
    <col min="3" max="3" width="20" customWidth="1"/>
    <col min="4" max="4" width="16.5" customWidth="1"/>
  </cols>
  <sheetData>
    <row r="1" spans="1:8" x14ac:dyDescent="0.2">
      <c r="A1" s="5" t="s">
        <v>64</v>
      </c>
      <c r="B1" s="5" t="s">
        <v>67</v>
      </c>
      <c r="C1" s="5" t="s">
        <v>65</v>
      </c>
      <c r="D1" s="5" t="s">
        <v>66</v>
      </c>
      <c r="E1" s="5" t="s">
        <v>84</v>
      </c>
      <c r="F1" s="5" t="s">
        <v>108</v>
      </c>
      <c r="G1" s="5" t="s">
        <v>126</v>
      </c>
      <c r="H1" s="5" t="s">
        <v>127</v>
      </c>
    </row>
    <row r="2" spans="1:8" x14ac:dyDescent="0.2">
      <c r="A2" s="6" t="s">
        <v>88</v>
      </c>
      <c r="B2" s="39" t="s">
        <v>128</v>
      </c>
      <c r="C2" s="6" t="s">
        <v>89</v>
      </c>
      <c r="D2" s="6" t="s">
        <v>72</v>
      </c>
      <c r="E2" s="6" t="s">
        <v>90</v>
      </c>
      <c r="F2" s="6" t="s">
        <v>501</v>
      </c>
      <c r="G2" s="3">
        <v>6.6699999999999997E-3</v>
      </c>
      <c r="H2" s="3">
        <v>4566.666666666667</v>
      </c>
    </row>
    <row r="3" spans="1:8" x14ac:dyDescent="0.2">
      <c r="A3" s="6" t="s">
        <v>101</v>
      </c>
      <c r="B3" s="39" t="s">
        <v>128</v>
      </c>
      <c r="C3" s="6" t="s">
        <v>71</v>
      </c>
      <c r="D3" s="6" t="s">
        <v>72</v>
      </c>
      <c r="E3" s="6" t="s">
        <v>90</v>
      </c>
      <c r="F3" s="6" t="s">
        <v>501</v>
      </c>
      <c r="G3" s="3">
        <v>4.2400000000000001E-4</v>
      </c>
      <c r="H3" s="3">
        <v>350.84745762711867</v>
      </c>
    </row>
    <row r="4" spans="1:8" x14ac:dyDescent="0.2">
      <c r="A4" s="6" t="s">
        <v>91</v>
      </c>
      <c r="B4" s="39" t="s">
        <v>128</v>
      </c>
      <c r="C4" s="6" t="s">
        <v>71</v>
      </c>
      <c r="D4" s="6" t="s">
        <v>72</v>
      </c>
      <c r="E4" s="6" t="s">
        <v>90</v>
      </c>
      <c r="F4" s="6" t="s">
        <v>501</v>
      </c>
      <c r="G4" s="3">
        <v>5.9500000000000004E-3</v>
      </c>
      <c r="H4" s="3">
        <v>4991.6967509025271</v>
      </c>
    </row>
    <row r="5" spans="1:8" x14ac:dyDescent="0.2">
      <c r="A5" s="6" t="s">
        <v>92</v>
      </c>
      <c r="B5" s="39" t="s">
        <v>129</v>
      </c>
      <c r="C5" s="6" t="s">
        <v>71</v>
      </c>
      <c r="D5" s="6" t="s">
        <v>72</v>
      </c>
      <c r="E5" s="6" t="s">
        <v>90</v>
      </c>
      <c r="F5" s="6" t="s">
        <v>501</v>
      </c>
      <c r="G5" s="3">
        <v>8.9599999999999992E-3</v>
      </c>
      <c r="H5" s="3">
        <v>8571.0344827586196</v>
      </c>
    </row>
    <row r="6" spans="1:8" x14ac:dyDescent="0.2">
      <c r="A6" s="6" t="s">
        <v>93</v>
      </c>
      <c r="B6" s="39" t="s">
        <v>129</v>
      </c>
      <c r="C6" s="6" t="s">
        <v>94</v>
      </c>
      <c r="D6" s="6" t="s">
        <v>72</v>
      </c>
      <c r="E6" s="6" t="s">
        <v>90</v>
      </c>
      <c r="F6" s="6" t="s">
        <v>501</v>
      </c>
      <c r="G6" s="3">
        <v>1.6400000000000001E-2</v>
      </c>
      <c r="H6" s="3">
        <v>13383.352208380522</v>
      </c>
    </row>
    <row r="7" spans="1:8" x14ac:dyDescent="0.2">
      <c r="A7" s="6" t="s">
        <v>95</v>
      </c>
      <c r="B7" s="39" t="s">
        <v>128</v>
      </c>
      <c r="C7" s="6" t="s">
        <v>82</v>
      </c>
      <c r="D7" s="6" t="s">
        <v>498</v>
      </c>
      <c r="E7" s="6" t="s">
        <v>90</v>
      </c>
      <c r="F7" s="6" t="s">
        <v>501</v>
      </c>
      <c r="G7" s="3">
        <v>1.61E-2</v>
      </c>
      <c r="H7" s="3">
        <v>8438.8335704125184</v>
      </c>
    </row>
    <row r="8" spans="1:8" x14ac:dyDescent="0.2">
      <c r="A8" s="6" t="s">
        <v>96</v>
      </c>
      <c r="B8" s="39" t="s">
        <v>128</v>
      </c>
      <c r="C8" s="6" t="s">
        <v>82</v>
      </c>
      <c r="D8" s="6" t="s">
        <v>498</v>
      </c>
      <c r="E8" s="6" t="s">
        <v>90</v>
      </c>
      <c r="F8" s="6" t="s">
        <v>501</v>
      </c>
      <c r="G8" s="3">
        <v>1.3299999999999999E-2</v>
      </c>
      <c r="H8" s="3">
        <v>5094.6534653465342</v>
      </c>
    </row>
    <row r="9" spans="1:8" x14ac:dyDescent="0.2">
      <c r="A9" s="6" t="s">
        <v>97</v>
      </c>
      <c r="B9" s="39" t="s">
        <v>128</v>
      </c>
      <c r="C9" s="6" t="s">
        <v>82</v>
      </c>
      <c r="D9" s="6" t="s">
        <v>498</v>
      </c>
      <c r="E9" s="6" t="s">
        <v>90</v>
      </c>
      <c r="F9" s="6" t="s">
        <v>501</v>
      </c>
      <c r="G9" s="3">
        <v>9.4199999999999996E-3</v>
      </c>
      <c r="H9" s="3">
        <v>2894.2760942760942</v>
      </c>
    </row>
    <row r="10" spans="1:8" x14ac:dyDescent="0.2">
      <c r="A10" s="6" t="s">
        <v>98</v>
      </c>
      <c r="B10" s="39" t="s">
        <v>129</v>
      </c>
      <c r="C10" s="6" t="s">
        <v>82</v>
      </c>
      <c r="D10" s="6" t="s">
        <v>498</v>
      </c>
      <c r="E10" s="6" t="s">
        <v>90</v>
      </c>
      <c r="F10" s="6" t="s">
        <v>501</v>
      </c>
      <c r="G10" s="3">
        <v>1.2999999999999999E-2</v>
      </c>
      <c r="H10" s="3">
        <v>6681.4569536423833</v>
      </c>
    </row>
    <row r="11" spans="1:8" x14ac:dyDescent="0.2">
      <c r="A11" s="6" t="s">
        <v>88</v>
      </c>
      <c r="B11" s="39" t="s">
        <v>128</v>
      </c>
      <c r="C11" s="6" t="s">
        <v>89</v>
      </c>
      <c r="D11" s="6" t="s">
        <v>72</v>
      </c>
      <c r="E11" s="6" t="s">
        <v>99</v>
      </c>
      <c r="F11" s="6" t="s">
        <v>501</v>
      </c>
      <c r="G11" s="3">
        <v>2.0899999999999998E-2</v>
      </c>
      <c r="H11" s="3">
        <v>58976.355247981541</v>
      </c>
    </row>
    <row r="12" spans="1:8" x14ac:dyDescent="0.2">
      <c r="A12" s="6" t="s">
        <v>91</v>
      </c>
      <c r="B12" s="39" t="s">
        <v>128</v>
      </c>
      <c r="C12" s="6" t="s">
        <v>71</v>
      </c>
      <c r="D12" s="6" t="s">
        <v>72</v>
      </c>
      <c r="E12" s="6" t="s">
        <v>99</v>
      </c>
      <c r="F12" s="6" t="s">
        <v>501</v>
      </c>
      <c r="G12" s="3">
        <v>5.5599999999999998E-3</v>
      </c>
      <c r="H12" s="3">
        <v>14685.640362225096</v>
      </c>
    </row>
    <row r="13" spans="1:8" x14ac:dyDescent="0.2">
      <c r="A13" s="6" t="s">
        <v>92</v>
      </c>
      <c r="B13" s="39" t="s">
        <v>129</v>
      </c>
      <c r="C13" s="6" t="s">
        <v>71</v>
      </c>
      <c r="D13" s="6" t="s">
        <v>72</v>
      </c>
      <c r="E13" s="6" t="s">
        <v>99</v>
      </c>
      <c r="F13" s="6" t="s">
        <v>501</v>
      </c>
      <c r="G13" s="3">
        <v>1.6899999999999998E-2</v>
      </c>
      <c r="H13" s="3">
        <v>80882.284382284386</v>
      </c>
    </row>
    <row r="14" spans="1:8" x14ac:dyDescent="0.2">
      <c r="A14" s="6" t="s">
        <v>93</v>
      </c>
      <c r="B14" s="39" t="s">
        <v>129</v>
      </c>
      <c r="C14" s="6" t="s">
        <v>94</v>
      </c>
      <c r="D14" s="6" t="s">
        <v>72</v>
      </c>
      <c r="E14" s="6" t="s">
        <v>99</v>
      </c>
      <c r="F14" s="6" t="s">
        <v>501</v>
      </c>
      <c r="G14" s="3">
        <v>4.9099999999999998E-2</v>
      </c>
      <c r="H14" s="3">
        <v>180119.15887850468</v>
      </c>
    </row>
    <row r="15" spans="1:8" x14ac:dyDescent="0.2">
      <c r="A15" s="6" t="s">
        <v>95</v>
      </c>
      <c r="B15" s="39" t="s">
        <v>128</v>
      </c>
      <c r="C15" s="6" t="s">
        <v>82</v>
      </c>
      <c r="D15" s="6" t="s">
        <v>498</v>
      </c>
      <c r="E15" s="6" t="s">
        <v>99</v>
      </c>
      <c r="F15" s="6" t="s">
        <v>501</v>
      </c>
      <c r="G15" s="3">
        <v>2.2800000000000001E-2</v>
      </c>
      <c r="H15" s="3">
        <v>116803.27868852459</v>
      </c>
    </row>
    <row r="16" spans="1:8" x14ac:dyDescent="0.2">
      <c r="A16" s="6" t="s">
        <v>96</v>
      </c>
      <c r="B16" s="39" t="s">
        <v>128</v>
      </c>
      <c r="C16" s="6" t="s">
        <v>82</v>
      </c>
      <c r="D16" s="6" t="s">
        <v>498</v>
      </c>
      <c r="E16" s="6" t="s">
        <v>99</v>
      </c>
      <c r="F16" s="6" t="s">
        <v>501</v>
      </c>
      <c r="G16" s="3">
        <v>1.11E-2</v>
      </c>
      <c r="H16" s="3">
        <v>38189.830508474573</v>
      </c>
    </row>
    <row r="17" spans="1:8" x14ac:dyDescent="0.2">
      <c r="A17" s="6" t="s">
        <v>97</v>
      </c>
      <c r="B17" s="39" t="s">
        <v>128</v>
      </c>
      <c r="C17" s="6" t="s">
        <v>82</v>
      </c>
      <c r="D17" s="6" t="s">
        <v>498</v>
      </c>
      <c r="E17" s="6" t="s">
        <v>99</v>
      </c>
      <c r="F17" s="6" t="s">
        <v>501</v>
      </c>
      <c r="G17" s="3">
        <v>6.62E-3</v>
      </c>
      <c r="H17" s="3">
        <v>24714.049586776859</v>
      </c>
    </row>
    <row r="18" spans="1:8" x14ac:dyDescent="0.2">
      <c r="A18" s="6" t="s">
        <v>98</v>
      </c>
      <c r="B18" s="39" t="s">
        <v>129</v>
      </c>
      <c r="C18" s="6" t="s">
        <v>82</v>
      </c>
      <c r="D18" s="6" t="s">
        <v>498</v>
      </c>
      <c r="E18" s="6" t="s">
        <v>99</v>
      </c>
      <c r="F18" s="6" t="s">
        <v>501</v>
      </c>
      <c r="G18" s="3">
        <v>2.96E-3</v>
      </c>
      <c r="H18" s="3">
        <v>20286.885245901638</v>
      </c>
    </row>
    <row r="19" spans="1:8" x14ac:dyDescent="0.2">
      <c r="A19" s="6" t="s">
        <v>100</v>
      </c>
      <c r="B19" s="39" t="s">
        <v>128</v>
      </c>
      <c r="C19" s="6" t="s">
        <v>71</v>
      </c>
      <c r="D19" s="6" t="s">
        <v>72</v>
      </c>
      <c r="E19" s="6" t="s">
        <v>90</v>
      </c>
      <c r="F19" s="6" t="s">
        <v>501</v>
      </c>
      <c r="G19" s="3">
        <v>3.8700000000000002E-3</v>
      </c>
      <c r="H19" s="3">
        <v>2991.7748691099478</v>
      </c>
    </row>
    <row r="20" spans="1:8" x14ac:dyDescent="0.2">
      <c r="A20" s="6" t="s">
        <v>102</v>
      </c>
      <c r="B20" s="39" t="s">
        <v>129</v>
      </c>
      <c r="C20" s="6" t="s">
        <v>71</v>
      </c>
      <c r="D20" s="6" t="s">
        <v>72</v>
      </c>
      <c r="E20" s="6" t="s">
        <v>90</v>
      </c>
      <c r="F20" s="6" t="s">
        <v>501</v>
      </c>
      <c r="G20" s="3">
        <v>5.7899999999999998E-4</v>
      </c>
      <c r="H20" s="3">
        <v>445.44138929088274</v>
      </c>
    </row>
    <row r="21" spans="1:8" x14ac:dyDescent="0.2">
      <c r="A21" s="6" t="s">
        <v>103</v>
      </c>
      <c r="B21" s="39" t="s">
        <v>129</v>
      </c>
      <c r="C21" s="6" t="s">
        <v>71</v>
      </c>
      <c r="D21" s="6" t="s">
        <v>72</v>
      </c>
      <c r="E21" s="6" t="s">
        <v>90</v>
      </c>
      <c r="F21" s="6" t="s">
        <v>501</v>
      </c>
      <c r="G21" s="3">
        <v>1.6299999999999999E-3</v>
      </c>
      <c r="H21" s="3">
        <v>1538.0172413793105</v>
      </c>
    </row>
    <row r="22" spans="1:8" x14ac:dyDescent="0.2">
      <c r="A22" s="6" t="s">
        <v>104</v>
      </c>
      <c r="B22" s="39" t="s">
        <v>128</v>
      </c>
      <c r="C22" s="6" t="s">
        <v>82</v>
      </c>
      <c r="D22" s="6" t="s">
        <v>498</v>
      </c>
      <c r="E22" s="6" t="s">
        <v>90</v>
      </c>
      <c r="F22" s="6" t="s">
        <v>501</v>
      </c>
      <c r="G22" s="3">
        <v>2.5500000000000002E-3</v>
      </c>
      <c r="H22" s="3">
        <v>1035.3508771929824</v>
      </c>
    </row>
    <row r="23" spans="1:8" x14ac:dyDescent="0.2">
      <c r="A23" s="6" t="s">
        <v>105</v>
      </c>
      <c r="B23" s="39" t="s">
        <v>128</v>
      </c>
      <c r="C23" s="6" t="s">
        <v>82</v>
      </c>
      <c r="D23" s="6" t="s">
        <v>498</v>
      </c>
      <c r="E23" s="6" t="s">
        <v>90</v>
      </c>
      <c r="F23" s="6" t="s">
        <v>501</v>
      </c>
      <c r="G23" s="3">
        <v>8.8199999999999997E-4</v>
      </c>
      <c r="H23" s="3">
        <v>328.23529411764707</v>
      </c>
    </row>
    <row r="24" spans="1:8" x14ac:dyDescent="0.2">
      <c r="A24" s="6" t="s">
        <v>106</v>
      </c>
      <c r="B24" s="39" t="s">
        <v>129</v>
      </c>
      <c r="C24" s="6" t="s">
        <v>82</v>
      </c>
      <c r="D24" s="6" t="s">
        <v>498</v>
      </c>
      <c r="E24" s="6" t="s">
        <v>90</v>
      </c>
      <c r="F24" s="6" t="s">
        <v>501</v>
      </c>
      <c r="G24" s="3">
        <v>2.63E-4</v>
      </c>
      <c r="H24" s="3">
        <v>140.15748031496062</v>
      </c>
    </row>
    <row r="25" spans="1:8" x14ac:dyDescent="0.2">
      <c r="A25" s="6" t="s">
        <v>107</v>
      </c>
      <c r="B25" s="39" t="s">
        <v>129</v>
      </c>
      <c r="C25" s="6" t="s">
        <v>82</v>
      </c>
      <c r="D25" s="6" t="s">
        <v>498</v>
      </c>
      <c r="E25" s="6" t="s">
        <v>90</v>
      </c>
      <c r="F25" s="6" t="s">
        <v>501</v>
      </c>
      <c r="G25" s="3">
        <v>9.1600000000000004E-4</v>
      </c>
      <c r="H25" s="3">
        <v>527.05882352941182</v>
      </c>
    </row>
    <row r="26" spans="1:8" x14ac:dyDescent="0.2">
      <c r="A26" s="6" t="s">
        <v>100</v>
      </c>
      <c r="B26" s="39" t="s">
        <v>128</v>
      </c>
      <c r="C26" s="6" t="s">
        <v>71</v>
      </c>
      <c r="D26" s="6" t="s">
        <v>72</v>
      </c>
      <c r="E26" s="6" t="s">
        <v>99</v>
      </c>
      <c r="F26" s="6" t="s">
        <v>501</v>
      </c>
      <c r="G26" s="3">
        <v>2.7E-4</v>
      </c>
      <c r="H26" s="3">
        <v>548.64864864864865</v>
      </c>
    </row>
    <row r="27" spans="1:8" x14ac:dyDescent="0.2">
      <c r="A27" s="6" t="s">
        <v>101</v>
      </c>
      <c r="B27" s="39" t="s">
        <v>128</v>
      </c>
      <c r="C27" s="6" t="s">
        <v>71</v>
      </c>
      <c r="D27" s="6" t="s">
        <v>72</v>
      </c>
      <c r="E27" s="6" t="s">
        <v>99</v>
      </c>
      <c r="F27" s="6" t="s">
        <v>501</v>
      </c>
      <c r="G27" s="3">
        <v>3.6200000000000002E-4</v>
      </c>
      <c r="H27" s="3">
        <v>436.42943305186969</v>
      </c>
    </row>
    <row r="28" spans="1:8" x14ac:dyDescent="0.2">
      <c r="A28" s="6" t="s">
        <v>102</v>
      </c>
      <c r="B28" s="39" t="s">
        <v>129</v>
      </c>
      <c r="C28" s="6" t="s">
        <v>71</v>
      </c>
      <c r="D28" s="6" t="s">
        <v>72</v>
      </c>
      <c r="E28" s="6" t="s">
        <v>99</v>
      </c>
      <c r="F28" s="6" t="s">
        <v>501</v>
      </c>
    </row>
    <row r="29" spans="1:8" x14ac:dyDescent="0.2">
      <c r="A29" s="6" t="s">
        <v>103</v>
      </c>
      <c r="B29" s="39" t="s">
        <v>129</v>
      </c>
      <c r="C29" s="6" t="s">
        <v>71</v>
      </c>
      <c r="D29" s="6" t="s">
        <v>72</v>
      </c>
      <c r="E29" s="6" t="s">
        <v>99</v>
      </c>
      <c r="F29" s="6" t="s">
        <v>501</v>
      </c>
      <c r="G29" s="3">
        <v>1.73E-4</v>
      </c>
      <c r="H29" s="3">
        <v>363.10344827586204</v>
      </c>
    </row>
    <row r="30" spans="1:8" x14ac:dyDescent="0.2">
      <c r="A30" s="6" t="s">
        <v>104</v>
      </c>
      <c r="B30" s="39" t="s">
        <v>128</v>
      </c>
      <c r="C30" s="6" t="s">
        <v>82</v>
      </c>
      <c r="D30" s="6" t="s">
        <v>498</v>
      </c>
      <c r="E30" s="6" t="s">
        <v>99</v>
      </c>
      <c r="F30" s="6" t="s">
        <v>501</v>
      </c>
      <c r="G30" s="3">
        <v>6.96E-4</v>
      </c>
      <c r="H30" s="3">
        <v>1779.1183294663574</v>
      </c>
    </row>
    <row r="31" spans="1:8" x14ac:dyDescent="0.2">
      <c r="A31" s="6" t="s">
        <v>105</v>
      </c>
      <c r="B31" s="39" t="s">
        <v>128</v>
      </c>
      <c r="C31" s="6" t="s">
        <v>82</v>
      </c>
      <c r="D31" s="6" t="s">
        <v>498</v>
      </c>
      <c r="E31" s="6" t="s">
        <v>99</v>
      </c>
      <c r="F31" s="6" t="s">
        <v>501</v>
      </c>
      <c r="G31" s="3">
        <v>2.7700000000000001E-4</v>
      </c>
      <c r="H31" s="3">
        <v>971.66666666666674</v>
      </c>
    </row>
    <row r="32" spans="1:8" x14ac:dyDescent="0.2">
      <c r="A32" s="6" t="s">
        <v>106</v>
      </c>
      <c r="B32" s="39" t="s">
        <v>129</v>
      </c>
      <c r="C32" s="6" t="s">
        <v>82</v>
      </c>
      <c r="D32" s="6" t="s">
        <v>498</v>
      </c>
      <c r="E32" s="6" t="s">
        <v>99</v>
      </c>
      <c r="F32" s="6" t="s">
        <v>501</v>
      </c>
      <c r="G32" s="3">
        <v>3.3399999999999999E-4</v>
      </c>
      <c r="H32" s="3">
        <v>1566.2207357859531</v>
      </c>
    </row>
    <row r="33" spans="1:8" x14ac:dyDescent="0.2">
      <c r="A33" s="6" t="s">
        <v>107</v>
      </c>
      <c r="B33" s="39" t="s">
        <v>129</v>
      </c>
      <c r="C33" s="6" t="s">
        <v>82</v>
      </c>
      <c r="D33" s="6" t="s">
        <v>498</v>
      </c>
      <c r="E33" s="6" t="s">
        <v>99</v>
      </c>
      <c r="F33" s="6" t="s">
        <v>501</v>
      </c>
      <c r="G33" s="3">
        <v>7.5300000000000001E-5</v>
      </c>
      <c r="H33" s="3">
        <v>295.48872180451127</v>
      </c>
    </row>
    <row r="34" spans="1:8" x14ac:dyDescent="0.2">
      <c r="A34" s="6" t="s">
        <v>88</v>
      </c>
      <c r="B34" s="39" t="s">
        <v>128</v>
      </c>
      <c r="C34" s="6" t="s">
        <v>89</v>
      </c>
      <c r="D34" s="6" t="s">
        <v>72</v>
      </c>
      <c r="E34" s="6" t="s">
        <v>90</v>
      </c>
      <c r="F34" s="6" t="s">
        <v>502</v>
      </c>
      <c r="G34" s="3">
        <v>1.9099999999999999E-2</v>
      </c>
      <c r="H34" s="3">
        <v>13047.619047619048</v>
      </c>
    </row>
    <row r="35" spans="1:8" x14ac:dyDescent="0.2">
      <c r="A35" s="6" t="s">
        <v>101</v>
      </c>
      <c r="B35" s="39" t="s">
        <v>128</v>
      </c>
      <c r="C35" s="6" t="s">
        <v>71</v>
      </c>
      <c r="D35" s="6" t="s">
        <v>72</v>
      </c>
      <c r="E35" s="6" t="s">
        <v>90</v>
      </c>
      <c r="F35" s="6" t="s">
        <v>502</v>
      </c>
      <c r="G35" s="3">
        <v>3.2399999999999998E-2</v>
      </c>
      <c r="H35" s="3">
        <v>26804.745762711864</v>
      </c>
    </row>
    <row r="36" spans="1:8" x14ac:dyDescent="0.2">
      <c r="A36" s="6" t="s">
        <v>91</v>
      </c>
      <c r="B36" s="39" t="s">
        <v>128</v>
      </c>
      <c r="C36" s="6" t="s">
        <v>71</v>
      </c>
      <c r="D36" s="6" t="s">
        <v>72</v>
      </c>
      <c r="E36" s="6" t="s">
        <v>90</v>
      </c>
      <c r="F36" s="6" t="s">
        <v>502</v>
      </c>
      <c r="G36" s="3">
        <v>8.8400000000000006E-3</v>
      </c>
      <c r="H36" s="3">
        <v>7411.9133574007219</v>
      </c>
    </row>
    <row r="37" spans="1:8" x14ac:dyDescent="0.2">
      <c r="A37" s="6" t="s">
        <v>92</v>
      </c>
      <c r="B37" s="39" t="s">
        <v>129</v>
      </c>
      <c r="C37" s="6" t="s">
        <v>71</v>
      </c>
      <c r="D37" s="6" t="s">
        <v>72</v>
      </c>
      <c r="E37" s="6" t="s">
        <v>90</v>
      </c>
      <c r="F37" s="6" t="s">
        <v>502</v>
      </c>
      <c r="G37" s="3">
        <v>2.5499999999999998E-2</v>
      </c>
      <c r="H37" s="3">
        <v>24394.482758620688</v>
      </c>
    </row>
    <row r="38" spans="1:8" x14ac:dyDescent="0.2">
      <c r="A38" s="6" t="s">
        <v>93</v>
      </c>
      <c r="B38" s="39" t="s">
        <v>129</v>
      </c>
      <c r="C38" s="6" t="s">
        <v>94</v>
      </c>
      <c r="D38" s="6" t="s">
        <v>72</v>
      </c>
      <c r="E38" s="6" t="s">
        <v>90</v>
      </c>
      <c r="F38" s="6" t="s">
        <v>502</v>
      </c>
      <c r="G38" s="3">
        <v>1.55E-2</v>
      </c>
      <c r="H38" s="3">
        <v>12644.960362400907</v>
      </c>
    </row>
    <row r="39" spans="1:8" x14ac:dyDescent="0.2">
      <c r="A39" s="6" t="s">
        <v>95</v>
      </c>
      <c r="B39" s="39" t="s">
        <v>128</v>
      </c>
      <c r="C39" s="6" t="s">
        <v>82</v>
      </c>
      <c r="D39" s="6" t="s">
        <v>498</v>
      </c>
      <c r="E39" s="6" t="s">
        <v>90</v>
      </c>
      <c r="F39" s="6" t="s">
        <v>502</v>
      </c>
      <c r="G39" s="3">
        <v>3.5299999999999998E-2</v>
      </c>
      <c r="H39" s="3">
        <v>18520.62588904694</v>
      </c>
    </row>
    <row r="40" spans="1:8" x14ac:dyDescent="0.2">
      <c r="A40" s="6" t="s">
        <v>96</v>
      </c>
      <c r="B40" s="39" t="s">
        <v>128</v>
      </c>
      <c r="C40" s="6" t="s">
        <v>82</v>
      </c>
      <c r="D40" s="6" t="s">
        <v>498</v>
      </c>
      <c r="E40" s="6" t="s">
        <v>90</v>
      </c>
      <c r="F40" s="6" t="s">
        <v>502</v>
      </c>
      <c r="G40" s="3">
        <v>0.02</v>
      </c>
      <c r="H40" s="3">
        <v>7680</v>
      </c>
    </row>
    <row r="41" spans="1:8" x14ac:dyDescent="0.2">
      <c r="A41" s="6" t="s">
        <v>97</v>
      </c>
      <c r="B41" s="39" t="s">
        <v>128</v>
      </c>
      <c r="C41" s="6" t="s">
        <v>82</v>
      </c>
      <c r="D41" s="6" t="s">
        <v>498</v>
      </c>
      <c r="E41" s="6" t="s">
        <v>90</v>
      </c>
      <c r="F41" s="6" t="s">
        <v>502</v>
      </c>
      <c r="G41" s="3">
        <v>2.9700000000000001E-2</v>
      </c>
      <c r="H41" s="3">
        <v>9130.751964085297</v>
      </c>
    </row>
    <row r="42" spans="1:8" x14ac:dyDescent="0.2">
      <c r="A42" s="6" t="s">
        <v>98</v>
      </c>
      <c r="B42" s="39" t="s">
        <v>129</v>
      </c>
      <c r="C42" s="6" t="s">
        <v>82</v>
      </c>
      <c r="D42" s="6" t="s">
        <v>498</v>
      </c>
      <c r="E42" s="6" t="s">
        <v>90</v>
      </c>
      <c r="F42" s="6" t="s">
        <v>502</v>
      </c>
      <c r="G42" s="3">
        <v>3.8899999999999997E-2</v>
      </c>
      <c r="H42" s="3">
        <v>19931.125827814569</v>
      </c>
    </row>
    <row r="43" spans="1:8" x14ac:dyDescent="0.2">
      <c r="A43" s="6" t="s">
        <v>88</v>
      </c>
      <c r="B43" s="39" t="s">
        <v>128</v>
      </c>
      <c r="C43" s="6" t="s">
        <v>89</v>
      </c>
      <c r="D43" s="6" t="s">
        <v>72</v>
      </c>
      <c r="E43" s="6" t="s">
        <v>99</v>
      </c>
      <c r="F43" s="6" t="s">
        <v>502</v>
      </c>
      <c r="G43" s="3">
        <v>1.43E-2</v>
      </c>
      <c r="H43" s="3">
        <v>40403.690888119956</v>
      </c>
    </row>
    <row r="44" spans="1:8" x14ac:dyDescent="0.2">
      <c r="A44" s="6" t="s">
        <v>91</v>
      </c>
      <c r="B44" s="39" t="s">
        <v>128</v>
      </c>
      <c r="C44" s="6" t="s">
        <v>71</v>
      </c>
      <c r="D44" s="6" t="s">
        <v>72</v>
      </c>
      <c r="E44" s="6" t="s">
        <v>99</v>
      </c>
      <c r="F44" s="6" t="s">
        <v>502</v>
      </c>
      <c r="G44" s="3">
        <v>1.18E-2</v>
      </c>
      <c r="H44" s="3">
        <v>31078.913324708927</v>
      </c>
    </row>
    <row r="45" spans="1:8" x14ac:dyDescent="0.2">
      <c r="A45" s="6" t="s">
        <v>92</v>
      </c>
      <c r="B45" s="39" t="s">
        <v>129</v>
      </c>
      <c r="C45" s="6" t="s">
        <v>71</v>
      </c>
      <c r="D45" s="6" t="s">
        <v>72</v>
      </c>
      <c r="E45" s="6" t="s">
        <v>99</v>
      </c>
      <c r="F45" s="6" t="s">
        <v>502</v>
      </c>
      <c r="G45" s="3">
        <v>2.46E-2</v>
      </c>
      <c r="H45" s="3">
        <v>117697.66899766901</v>
      </c>
    </row>
    <row r="46" spans="1:8" x14ac:dyDescent="0.2">
      <c r="A46" s="6" t="s">
        <v>93</v>
      </c>
      <c r="B46" s="39" t="s">
        <v>129</v>
      </c>
      <c r="C46" s="6" t="s">
        <v>94</v>
      </c>
      <c r="D46" s="6" t="s">
        <v>72</v>
      </c>
      <c r="E46" s="6" t="s">
        <v>99</v>
      </c>
      <c r="F46" s="6" t="s">
        <v>502</v>
      </c>
      <c r="G46" s="3">
        <v>7.4200000000000002E-2</v>
      </c>
      <c r="H46" s="3">
        <v>272323.01401869161</v>
      </c>
    </row>
    <row r="47" spans="1:8" x14ac:dyDescent="0.2">
      <c r="A47" s="6" t="s">
        <v>95</v>
      </c>
      <c r="B47" s="39" t="s">
        <v>128</v>
      </c>
      <c r="C47" s="6" t="s">
        <v>82</v>
      </c>
      <c r="D47" s="6" t="s">
        <v>498</v>
      </c>
      <c r="E47" s="6" t="s">
        <v>99</v>
      </c>
      <c r="F47" s="6" t="s">
        <v>502</v>
      </c>
      <c r="G47" s="3">
        <v>1.5900000000000001E-2</v>
      </c>
      <c r="H47" s="3">
        <v>81295.081967213118</v>
      </c>
    </row>
    <row r="48" spans="1:8" x14ac:dyDescent="0.2">
      <c r="A48" s="6" t="s">
        <v>96</v>
      </c>
      <c r="B48" s="39" t="s">
        <v>128</v>
      </c>
      <c r="C48" s="6" t="s">
        <v>82</v>
      </c>
      <c r="D48" s="6" t="s">
        <v>498</v>
      </c>
      <c r="E48" s="6" t="s">
        <v>99</v>
      </c>
      <c r="F48" s="6" t="s">
        <v>502</v>
      </c>
      <c r="G48" s="3">
        <v>1.54E-2</v>
      </c>
      <c r="H48" s="3">
        <v>53057.627118644064</v>
      </c>
    </row>
    <row r="49" spans="1:8" x14ac:dyDescent="0.2">
      <c r="A49" s="6" t="s">
        <v>97</v>
      </c>
      <c r="B49" s="39" t="s">
        <v>128</v>
      </c>
      <c r="C49" s="6" t="s">
        <v>82</v>
      </c>
      <c r="D49" s="6" t="s">
        <v>498</v>
      </c>
      <c r="E49" s="6" t="s">
        <v>99</v>
      </c>
      <c r="F49" s="6" t="s">
        <v>502</v>
      </c>
      <c r="G49" s="3">
        <v>9.6799999999999994E-3</v>
      </c>
      <c r="H49" s="3">
        <v>36144.297520661159</v>
      </c>
    </row>
    <row r="50" spans="1:8" x14ac:dyDescent="0.2">
      <c r="A50" s="6" t="s">
        <v>98</v>
      </c>
      <c r="B50" s="39" t="s">
        <v>129</v>
      </c>
      <c r="C50" s="6" t="s">
        <v>82</v>
      </c>
      <c r="D50" s="6" t="s">
        <v>498</v>
      </c>
      <c r="E50" s="6" t="s">
        <v>99</v>
      </c>
      <c r="F50" s="6" t="s">
        <v>502</v>
      </c>
      <c r="G50" s="3">
        <v>6.0800000000000003E-3</v>
      </c>
      <c r="H50" s="3">
        <v>41700.819672131147</v>
      </c>
    </row>
    <row r="51" spans="1:8" x14ac:dyDescent="0.2">
      <c r="A51" s="6" t="s">
        <v>100</v>
      </c>
      <c r="B51" s="39" t="s">
        <v>128</v>
      </c>
      <c r="C51" s="6" t="s">
        <v>71</v>
      </c>
      <c r="D51" s="6" t="s">
        <v>72</v>
      </c>
      <c r="E51" s="6" t="s">
        <v>90</v>
      </c>
      <c r="F51" s="6" t="s">
        <v>502</v>
      </c>
      <c r="G51" s="3">
        <v>4.9599999999999998E-2</v>
      </c>
      <c r="H51" s="3">
        <v>36033.926701570679</v>
      </c>
    </row>
    <row r="52" spans="1:8" x14ac:dyDescent="0.2">
      <c r="A52" s="6" t="s">
        <v>102</v>
      </c>
      <c r="B52" s="39" t="s">
        <v>129</v>
      </c>
      <c r="C52" s="6" t="s">
        <v>71</v>
      </c>
      <c r="D52" s="6" t="s">
        <v>72</v>
      </c>
      <c r="E52" s="6" t="s">
        <v>90</v>
      </c>
      <c r="F52" s="6" t="s">
        <v>502</v>
      </c>
      <c r="G52" s="3">
        <v>6.6600000000000006E-2</v>
      </c>
      <c r="H52" s="3">
        <v>51225.759768451513</v>
      </c>
    </row>
    <row r="53" spans="1:8" x14ac:dyDescent="0.2">
      <c r="A53" s="6" t="s">
        <v>103</v>
      </c>
      <c r="B53" s="39" t="s">
        <v>129</v>
      </c>
      <c r="C53" s="6" t="s">
        <v>71</v>
      </c>
      <c r="D53" s="6" t="s">
        <v>72</v>
      </c>
      <c r="E53" s="6" t="s">
        <v>90</v>
      </c>
      <c r="F53" s="6" t="s">
        <v>502</v>
      </c>
      <c r="G53" s="3">
        <v>5.45E-2</v>
      </c>
      <c r="H53" s="3">
        <v>51321.206896551725</v>
      </c>
    </row>
    <row r="54" spans="1:8" x14ac:dyDescent="0.2">
      <c r="A54" s="6" t="s">
        <v>104</v>
      </c>
      <c r="B54" s="39" t="s">
        <v>128</v>
      </c>
      <c r="C54" s="6" t="s">
        <v>82</v>
      </c>
      <c r="D54" s="6" t="s">
        <v>498</v>
      </c>
      <c r="E54" s="6" t="s">
        <v>90</v>
      </c>
      <c r="F54" s="6" t="s">
        <v>502</v>
      </c>
      <c r="G54" s="3">
        <v>8.5099999999999995E-2</v>
      </c>
      <c r="H54" s="3">
        <v>34559.298245614031</v>
      </c>
    </row>
    <row r="55" spans="1:8" x14ac:dyDescent="0.2">
      <c r="A55" s="6" t="s">
        <v>105</v>
      </c>
      <c r="B55" s="39" t="s">
        <v>128</v>
      </c>
      <c r="C55" s="6" t="s">
        <v>82</v>
      </c>
      <c r="D55" s="6" t="s">
        <v>498</v>
      </c>
      <c r="E55" s="6" t="s">
        <v>90</v>
      </c>
      <c r="F55" s="6" t="s">
        <v>502</v>
      </c>
      <c r="G55" s="3">
        <v>5.6899999999999999E-2</v>
      </c>
      <c r="H55" s="3">
        <v>21171.176470588234</v>
      </c>
    </row>
    <row r="56" spans="1:8" x14ac:dyDescent="0.2">
      <c r="A56" s="6" t="s">
        <v>106</v>
      </c>
      <c r="B56" s="39" t="s">
        <v>129</v>
      </c>
      <c r="C56" s="6" t="s">
        <v>82</v>
      </c>
      <c r="D56" s="6" t="s">
        <v>498</v>
      </c>
      <c r="E56" s="6" t="s">
        <v>90</v>
      </c>
      <c r="F56" s="6" t="s">
        <v>502</v>
      </c>
      <c r="G56" s="3">
        <v>8.0600000000000005E-2</v>
      </c>
      <c r="H56" s="3">
        <v>43028.346456692918</v>
      </c>
    </row>
    <row r="57" spans="1:8" x14ac:dyDescent="0.2">
      <c r="A57" s="6" t="s">
        <v>107</v>
      </c>
      <c r="B57" s="39" t="s">
        <v>129</v>
      </c>
      <c r="C57" s="6" t="s">
        <v>82</v>
      </c>
      <c r="D57" s="6" t="s">
        <v>498</v>
      </c>
      <c r="E57" s="6" t="s">
        <v>90</v>
      </c>
      <c r="F57" s="6" t="s">
        <v>502</v>
      </c>
      <c r="G57" s="3">
        <v>7.5300000000000006E-2</v>
      </c>
      <c r="H57" s="3">
        <v>43331.764705882357</v>
      </c>
    </row>
    <row r="58" spans="1:8" x14ac:dyDescent="0.2">
      <c r="A58" s="6" t="s">
        <v>100</v>
      </c>
      <c r="B58" s="39" t="s">
        <v>128</v>
      </c>
      <c r="C58" s="6" t="s">
        <v>71</v>
      </c>
      <c r="D58" s="6" t="s">
        <v>72</v>
      </c>
      <c r="E58" s="6" t="s">
        <v>99</v>
      </c>
      <c r="F58" s="6" t="s">
        <v>502</v>
      </c>
      <c r="G58" s="3">
        <v>1.35E-2</v>
      </c>
      <c r="H58" s="3">
        <v>27432.432432432433</v>
      </c>
    </row>
    <row r="59" spans="1:8" x14ac:dyDescent="0.2">
      <c r="A59" s="6" t="s">
        <v>101</v>
      </c>
      <c r="B59" s="39" t="s">
        <v>128</v>
      </c>
      <c r="C59" s="6" t="s">
        <v>71</v>
      </c>
      <c r="D59" s="6" t="s">
        <v>72</v>
      </c>
      <c r="E59" s="6" t="s">
        <v>99</v>
      </c>
      <c r="F59" s="6" t="s">
        <v>502</v>
      </c>
      <c r="G59" s="3">
        <v>8.6800000000000002E-3</v>
      </c>
      <c r="H59" s="3">
        <v>10474.306393244873</v>
      </c>
    </row>
    <row r="60" spans="1:8" x14ac:dyDescent="0.2">
      <c r="A60" s="6" t="s">
        <v>102</v>
      </c>
      <c r="B60" s="39" t="s">
        <v>129</v>
      </c>
      <c r="C60" s="6" t="s">
        <v>71</v>
      </c>
      <c r="D60" s="6" t="s">
        <v>72</v>
      </c>
      <c r="E60" s="6" t="s">
        <v>99</v>
      </c>
      <c r="F60" s="6" t="s">
        <v>502</v>
      </c>
      <c r="G60" s="3">
        <v>2.1499999999999998E-2</v>
      </c>
      <c r="H60" s="3">
        <v>86064.580725907377</v>
      </c>
    </row>
    <row r="61" spans="1:8" x14ac:dyDescent="0.2">
      <c r="A61" s="6" t="s">
        <v>103</v>
      </c>
      <c r="B61" s="39" t="s">
        <v>129</v>
      </c>
      <c r="C61" s="6" t="s">
        <v>71</v>
      </c>
      <c r="D61" s="6" t="s">
        <v>72</v>
      </c>
      <c r="E61" s="6" t="s">
        <v>99</v>
      </c>
      <c r="F61" s="6" t="s">
        <v>502</v>
      </c>
      <c r="G61" s="3">
        <v>7.8899999999999994E-3</v>
      </c>
      <c r="H61" s="3">
        <v>16581.724137931033</v>
      </c>
    </row>
    <row r="62" spans="1:8" x14ac:dyDescent="0.2">
      <c r="A62" s="6" t="s">
        <v>104</v>
      </c>
      <c r="B62" s="39" t="s">
        <v>128</v>
      </c>
      <c r="C62" s="6" t="s">
        <v>82</v>
      </c>
      <c r="D62" s="6" t="s">
        <v>498</v>
      </c>
      <c r="E62" s="6" t="s">
        <v>99</v>
      </c>
      <c r="F62" s="6" t="s">
        <v>502</v>
      </c>
      <c r="G62" s="3">
        <v>4.0899999999999999E-2</v>
      </c>
      <c r="H62" s="3">
        <v>104671.46171693737</v>
      </c>
    </row>
    <row r="63" spans="1:8" x14ac:dyDescent="0.2">
      <c r="A63" s="6" t="s">
        <v>105</v>
      </c>
      <c r="B63" s="39" t="s">
        <v>128</v>
      </c>
      <c r="C63" s="6" t="s">
        <v>82</v>
      </c>
      <c r="D63" s="6" t="s">
        <v>498</v>
      </c>
      <c r="E63" s="6" t="s">
        <v>99</v>
      </c>
      <c r="F63" s="6" t="s">
        <v>502</v>
      </c>
      <c r="G63" s="3">
        <v>2.46E-2</v>
      </c>
      <c r="H63" s="3">
        <v>86478.333333333343</v>
      </c>
    </row>
    <row r="64" spans="1:8" x14ac:dyDescent="0.2">
      <c r="A64" s="6" t="s">
        <v>106</v>
      </c>
      <c r="B64" s="39" t="s">
        <v>129</v>
      </c>
      <c r="C64" s="6" t="s">
        <v>82</v>
      </c>
      <c r="D64" s="6" t="s">
        <v>498</v>
      </c>
      <c r="E64" s="6" t="s">
        <v>99</v>
      </c>
      <c r="F64" s="6" t="s">
        <v>502</v>
      </c>
      <c r="G64" s="3">
        <v>1.29E-2</v>
      </c>
      <c r="H64" s="3">
        <v>60560.535117056861</v>
      </c>
    </row>
    <row r="65" spans="1:8" x14ac:dyDescent="0.2">
      <c r="A65" s="6" t="s">
        <v>107</v>
      </c>
      <c r="B65" s="39" t="s">
        <v>129</v>
      </c>
      <c r="C65" s="6" t="s">
        <v>82</v>
      </c>
      <c r="D65" s="6" t="s">
        <v>498</v>
      </c>
      <c r="E65" s="6" t="s">
        <v>99</v>
      </c>
      <c r="F65" s="6" t="s">
        <v>502</v>
      </c>
      <c r="G65" s="3">
        <v>1.9300000000000001E-2</v>
      </c>
      <c r="H65" s="3">
        <v>75940.601503759404</v>
      </c>
    </row>
    <row r="66" spans="1:8" x14ac:dyDescent="0.2">
      <c r="A66" s="6" t="s">
        <v>88</v>
      </c>
      <c r="B66" s="39" t="s">
        <v>128</v>
      </c>
      <c r="C66" s="6" t="s">
        <v>89</v>
      </c>
      <c r="D66" s="6" t="s">
        <v>72</v>
      </c>
      <c r="E66" s="6" t="s">
        <v>90</v>
      </c>
      <c r="F66" s="6" t="s">
        <v>503</v>
      </c>
      <c r="G66" s="3">
        <v>1.3299999999999999E-2</v>
      </c>
      <c r="H66" s="3">
        <v>9133.3333333333339</v>
      </c>
    </row>
    <row r="67" spans="1:8" x14ac:dyDescent="0.2">
      <c r="A67" s="6" t="s">
        <v>101</v>
      </c>
      <c r="B67" s="39" t="s">
        <v>128</v>
      </c>
      <c r="C67" s="6" t="s">
        <v>71</v>
      </c>
      <c r="D67" s="6" t="s">
        <v>72</v>
      </c>
      <c r="E67" s="6" t="s">
        <v>90</v>
      </c>
      <c r="F67" s="6" t="s">
        <v>503</v>
      </c>
      <c r="G67" s="3">
        <v>6.45E-3</v>
      </c>
      <c r="H67" s="3">
        <v>5332.8813559322034</v>
      </c>
    </row>
    <row r="68" spans="1:8" x14ac:dyDescent="0.2">
      <c r="A68" s="6" t="s">
        <v>91</v>
      </c>
      <c r="B68" s="39" t="s">
        <v>128</v>
      </c>
      <c r="C68" s="6" t="s">
        <v>71</v>
      </c>
      <c r="D68" s="6" t="s">
        <v>72</v>
      </c>
      <c r="E68" s="6" t="s">
        <v>90</v>
      </c>
      <c r="F68" s="6" t="s">
        <v>503</v>
      </c>
      <c r="G68" s="3">
        <v>5.9500000000000004E-3</v>
      </c>
      <c r="H68" s="3">
        <v>4991.6967509025271</v>
      </c>
    </row>
    <row r="69" spans="1:8" x14ac:dyDescent="0.2">
      <c r="A69" s="6" t="s">
        <v>92</v>
      </c>
      <c r="B69" s="39" t="s">
        <v>129</v>
      </c>
      <c r="C69" s="6" t="s">
        <v>71</v>
      </c>
      <c r="D69" s="6" t="s">
        <v>72</v>
      </c>
      <c r="E69" s="6" t="s">
        <v>90</v>
      </c>
      <c r="F69" s="6" t="s">
        <v>503</v>
      </c>
      <c r="G69" s="3">
        <v>1.7600000000000001E-2</v>
      </c>
      <c r="H69" s="3">
        <v>16812.413793103446</v>
      </c>
    </row>
    <row r="70" spans="1:8" x14ac:dyDescent="0.2">
      <c r="A70" s="6" t="s">
        <v>93</v>
      </c>
      <c r="B70" s="39" t="s">
        <v>129</v>
      </c>
      <c r="C70" s="6" t="s">
        <v>94</v>
      </c>
      <c r="D70" s="6" t="s">
        <v>72</v>
      </c>
      <c r="E70" s="6" t="s">
        <v>90</v>
      </c>
      <c r="F70" s="6" t="s">
        <v>503</v>
      </c>
      <c r="G70" s="3">
        <v>6.79E-3</v>
      </c>
      <c r="H70" s="3">
        <v>5537.9388448471127</v>
      </c>
    </row>
    <row r="71" spans="1:8" x14ac:dyDescent="0.2">
      <c r="A71" s="6" t="s">
        <v>95</v>
      </c>
      <c r="B71" s="39" t="s">
        <v>128</v>
      </c>
      <c r="C71" s="6" t="s">
        <v>82</v>
      </c>
      <c r="D71" s="6" t="s">
        <v>498</v>
      </c>
      <c r="E71" s="6" t="s">
        <v>90</v>
      </c>
      <c r="F71" s="6" t="s">
        <v>503</v>
      </c>
      <c r="G71" s="3">
        <v>9.5300000000000003E-3</v>
      </c>
      <c r="H71" s="3">
        <v>5003.5561877667142</v>
      </c>
    </row>
    <row r="72" spans="1:8" x14ac:dyDescent="0.2">
      <c r="A72" s="6" t="s">
        <v>96</v>
      </c>
      <c r="B72" s="39" t="s">
        <v>128</v>
      </c>
      <c r="C72" s="6" t="s">
        <v>82</v>
      </c>
      <c r="D72" s="6" t="s">
        <v>498</v>
      </c>
      <c r="E72" s="6" t="s">
        <v>90</v>
      </c>
      <c r="F72" s="6" t="s">
        <v>503</v>
      </c>
      <c r="G72" s="3">
        <v>6.94E-3</v>
      </c>
      <c r="H72" s="3">
        <v>2661.3861386138615</v>
      </c>
    </row>
    <row r="73" spans="1:8" x14ac:dyDescent="0.2">
      <c r="A73" s="6" t="s">
        <v>97</v>
      </c>
      <c r="B73" s="39" t="s">
        <v>128</v>
      </c>
      <c r="C73" s="6" t="s">
        <v>82</v>
      </c>
      <c r="D73" s="6" t="s">
        <v>498</v>
      </c>
      <c r="E73" s="6" t="s">
        <v>90</v>
      </c>
      <c r="F73" s="6" t="s">
        <v>503</v>
      </c>
      <c r="G73" s="3">
        <v>5.3899999999999998E-3</v>
      </c>
      <c r="H73" s="3">
        <v>1653.8720538720538</v>
      </c>
    </row>
    <row r="74" spans="1:8" x14ac:dyDescent="0.2">
      <c r="A74" s="6" t="s">
        <v>98</v>
      </c>
      <c r="B74" s="39" t="s">
        <v>129</v>
      </c>
      <c r="C74" s="6" t="s">
        <v>82</v>
      </c>
      <c r="D74" s="6" t="s">
        <v>498</v>
      </c>
      <c r="E74" s="6" t="s">
        <v>90</v>
      </c>
      <c r="F74" s="6" t="s">
        <v>503</v>
      </c>
      <c r="G74" s="3">
        <v>7.2899999999999996E-3</v>
      </c>
      <c r="H74" s="3">
        <v>3737.0860927152316</v>
      </c>
    </row>
    <row r="75" spans="1:8" x14ac:dyDescent="0.2">
      <c r="A75" s="6" t="s">
        <v>88</v>
      </c>
      <c r="B75" s="39" t="s">
        <v>128</v>
      </c>
      <c r="C75" s="6" t="s">
        <v>89</v>
      </c>
      <c r="D75" s="6" t="s">
        <v>72</v>
      </c>
      <c r="E75" s="6" t="s">
        <v>99</v>
      </c>
      <c r="F75" s="6" t="s">
        <v>503</v>
      </c>
      <c r="G75" s="3">
        <v>3.8399999999999997E-2</v>
      </c>
      <c r="H75" s="3">
        <v>108503.46020761246</v>
      </c>
    </row>
    <row r="76" spans="1:8" x14ac:dyDescent="0.2">
      <c r="A76" s="6" t="s">
        <v>91</v>
      </c>
      <c r="B76" s="39" t="s">
        <v>128</v>
      </c>
      <c r="C76" s="6" t="s">
        <v>71</v>
      </c>
      <c r="D76" s="6" t="s">
        <v>72</v>
      </c>
      <c r="E76" s="6" t="s">
        <v>99</v>
      </c>
      <c r="F76" s="6" t="s">
        <v>503</v>
      </c>
      <c r="G76" s="3">
        <v>3.3099999999999997E-2</v>
      </c>
      <c r="H76" s="3">
        <v>87430.78913324709</v>
      </c>
    </row>
    <row r="77" spans="1:8" x14ac:dyDescent="0.2">
      <c r="A77" s="6" t="s">
        <v>92</v>
      </c>
      <c r="B77" s="39" t="s">
        <v>129</v>
      </c>
      <c r="C77" s="6" t="s">
        <v>71</v>
      </c>
      <c r="D77" s="6" t="s">
        <v>72</v>
      </c>
      <c r="E77" s="6" t="s">
        <v>99</v>
      </c>
      <c r="F77" s="6" t="s">
        <v>503</v>
      </c>
      <c r="G77" s="3">
        <v>3.27E-2</v>
      </c>
      <c r="H77" s="3">
        <v>156744.28904428906</v>
      </c>
    </row>
    <row r="78" spans="1:8" x14ac:dyDescent="0.2">
      <c r="A78" s="6" t="s">
        <v>93</v>
      </c>
      <c r="B78" s="39" t="s">
        <v>129</v>
      </c>
      <c r="C78" s="6" t="s">
        <v>94</v>
      </c>
      <c r="D78" s="6" t="s">
        <v>72</v>
      </c>
      <c r="E78" s="6" t="s">
        <v>99</v>
      </c>
      <c r="F78" s="6" t="s">
        <v>503</v>
      </c>
      <c r="G78" s="3">
        <v>4.2200000000000001E-2</v>
      </c>
      <c r="H78" s="3">
        <v>154816.70560747664</v>
      </c>
    </row>
    <row r="79" spans="1:8" x14ac:dyDescent="0.2">
      <c r="A79" s="6" t="s">
        <v>95</v>
      </c>
      <c r="B79" s="39" t="s">
        <v>128</v>
      </c>
      <c r="C79" s="6" t="s">
        <v>82</v>
      </c>
      <c r="D79" s="6" t="s">
        <v>498</v>
      </c>
      <c r="E79" s="6" t="s">
        <v>99</v>
      </c>
      <c r="F79" s="6" t="s">
        <v>503</v>
      </c>
      <c r="G79" s="3">
        <v>1.84E-2</v>
      </c>
      <c r="H79" s="3">
        <v>94377.049180327871</v>
      </c>
    </row>
    <row r="80" spans="1:8" x14ac:dyDescent="0.2">
      <c r="A80" s="6" t="s">
        <v>96</v>
      </c>
      <c r="B80" s="39" t="s">
        <v>128</v>
      </c>
      <c r="C80" s="6" t="s">
        <v>82</v>
      </c>
      <c r="D80" s="6" t="s">
        <v>498</v>
      </c>
      <c r="E80" s="6" t="s">
        <v>99</v>
      </c>
      <c r="F80" s="6" t="s">
        <v>503</v>
      </c>
      <c r="G80" s="3">
        <v>2.3800000000000002E-2</v>
      </c>
      <c r="H80" s="3">
        <v>81627.118644067785</v>
      </c>
    </row>
    <row r="81" spans="1:8" x14ac:dyDescent="0.2">
      <c r="A81" s="6" t="s">
        <v>97</v>
      </c>
      <c r="B81" s="39" t="s">
        <v>128</v>
      </c>
      <c r="C81" s="6" t="s">
        <v>82</v>
      </c>
      <c r="D81" s="6" t="s">
        <v>498</v>
      </c>
      <c r="E81" s="6" t="s">
        <v>99</v>
      </c>
      <c r="F81" s="6" t="s">
        <v>503</v>
      </c>
      <c r="G81" s="3">
        <v>4.96E-3</v>
      </c>
      <c r="H81" s="3">
        <v>18535.537190082643</v>
      </c>
    </row>
    <row r="82" spans="1:8" x14ac:dyDescent="0.2">
      <c r="A82" s="6" t="s">
        <v>98</v>
      </c>
      <c r="B82" s="39" t="s">
        <v>129</v>
      </c>
      <c r="C82" s="6" t="s">
        <v>82</v>
      </c>
      <c r="D82" s="6" t="s">
        <v>498</v>
      </c>
      <c r="E82" s="6" t="s">
        <v>99</v>
      </c>
      <c r="F82" s="6" t="s">
        <v>503</v>
      </c>
      <c r="G82" s="3">
        <v>3.4499999999999999E-3</v>
      </c>
      <c r="H82" s="3">
        <v>23668.032786885244</v>
      </c>
    </row>
    <row r="83" spans="1:8" x14ac:dyDescent="0.2">
      <c r="A83" s="6" t="s">
        <v>100</v>
      </c>
      <c r="B83" s="39" t="s">
        <v>128</v>
      </c>
      <c r="C83" s="6" t="s">
        <v>71</v>
      </c>
      <c r="D83" s="6" t="s">
        <v>72</v>
      </c>
      <c r="E83" s="6" t="s">
        <v>90</v>
      </c>
      <c r="F83" s="6" t="s">
        <v>503</v>
      </c>
      <c r="G83" s="3">
        <v>1.8700000000000001E-2</v>
      </c>
      <c r="H83" s="3">
        <v>13607.748691099476</v>
      </c>
    </row>
    <row r="84" spans="1:8" x14ac:dyDescent="0.2">
      <c r="A84" s="6" t="s">
        <v>102</v>
      </c>
      <c r="B84" s="39" t="s">
        <v>129</v>
      </c>
      <c r="C84" s="6" t="s">
        <v>71</v>
      </c>
      <c r="D84" s="6" t="s">
        <v>72</v>
      </c>
      <c r="E84" s="6" t="s">
        <v>90</v>
      </c>
      <c r="F84" s="6" t="s">
        <v>503</v>
      </c>
      <c r="G84" s="3">
        <v>1.1599999999999999E-2</v>
      </c>
      <c r="H84" s="3">
        <v>8908.8277858176552</v>
      </c>
    </row>
    <row r="85" spans="1:8" x14ac:dyDescent="0.2">
      <c r="A85" s="6" t="s">
        <v>103</v>
      </c>
      <c r="B85" s="39" t="s">
        <v>129</v>
      </c>
      <c r="C85" s="6" t="s">
        <v>71</v>
      </c>
      <c r="D85" s="6" t="s">
        <v>72</v>
      </c>
      <c r="E85" s="6" t="s">
        <v>90</v>
      </c>
      <c r="F85" s="6" t="s">
        <v>503</v>
      </c>
      <c r="G85" s="3">
        <v>1.8200000000000001E-2</v>
      </c>
      <c r="H85" s="3">
        <v>17080.086206896551</v>
      </c>
    </row>
    <row r="86" spans="1:8" x14ac:dyDescent="0.2">
      <c r="A86" s="6" t="s">
        <v>104</v>
      </c>
      <c r="B86" s="39" t="s">
        <v>128</v>
      </c>
      <c r="C86" s="6" t="s">
        <v>82</v>
      </c>
      <c r="D86" s="6" t="s">
        <v>498</v>
      </c>
      <c r="E86" s="6" t="s">
        <v>90</v>
      </c>
      <c r="F86" s="6" t="s">
        <v>503</v>
      </c>
      <c r="G86" s="3">
        <v>2.1299999999999999E-2</v>
      </c>
      <c r="H86" s="3">
        <v>8639.8245614035077</v>
      </c>
    </row>
    <row r="87" spans="1:8" x14ac:dyDescent="0.2">
      <c r="A87" s="6" t="s">
        <v>105</v>
      </c>
      <c r="B87" s="39" t="s">
        <v>128</v>
      </c>
      <c r="C87" s="6" t="s">
        <v>82</v>
      </c>
      <c r="D87" s="6" t="s">
        <v>498</v>
      </c>
      <c r="E87" s="6" t="s">
        <v>90</v>
      </c>
      <c r="F87" s="6" t="s">
        <v>503</v>
      </c>
      <c r="G87" s="3">
        <v>1.0999999999999999E-2</v>
      </c>
      <c r="H87" s="3">
        <v>4102.9411764705883</v>
      </c>
    </row>
    <row r="88" spans="1:8" x14ac:dyDescent="0.2">
      <c r="A88" s="6" t="s">
        <v>106</v>
      </c>
      <c r="B88" s="39" t="s">
        <v>129</v>
      </c>
      <c r="C88" s="6" t="s">
        <v>82</v>
      </c>
      <c r="D88" s="6" t="s">
        <v>498</v>
      </c>
      <c r="E88" s="6" t="s">
        <v>90</v>
      </c>
      <c r="F88" s="6" t="s">
        <v>503</v>
      </c>
      <c r="G88" s="3">
        <v>1.9199999999999998E-2</v>
      </c>
      <c r="H88" s="3">
        <v>10231.496062992126</v>
      </c>
    </row>
    <row r="89" spans="1:8" x14ac:dyDescent="0.2">
      <c r="A89" s="6" t="s">
        <v>107</v>
      </c>
      <c r="B89" s="39" t="s">
        <v>129</v>
      </c>
      <c r="C89" s="6" t="s">
        <v>82</v>
      </c>
      <c r="D89" s="6" t="s">
        <v>498</v>
      </c>
      <c r="E89" s="6" t="s">
        <v>90</v>
      </c>
      <c r="F89" s="6" t="s">
        <v>503</v>
      </c>
      <c r="G89" s="3">
        <v>1.37E-2</v>
      </c>
      <c r="H89" s="3">
        <v>7868.2352941176468</v>
      </c>
    </row>
    <row r="90" spans="1:8" x14ac:dyDescent="0.2">
      <c r="A90" s="6" t="s">
        <v>100</v>
      </c>
      <c r="B90" s="39" t="s">
        <v>128</v>
      </c>
      <c r="C90" s="6" t="s">
        <v>71</v>
      </c>
      <c r="D90" s="6" t="s">
        <v>72</v>
      </c>
      <c r="E90" s="6" t="s">
        <v>99</v>
      </c>
      <c r="F90" s="6" t="s">
        <v>503</v>
      </c>
      <c r="G90" s="3">
        <v>4.3200000000000001E-3</v>
      </c>
      <c r="H90" s="3">
        <v>8778.3783783783783</v>
      </c>
    </row>
    <row r="91" spans="1:8" x14ac:dyDescent="0.2">
      <c r="A91" s="6" t="s">
        <v>101</v>
      </c>
      <c r="B91" s="39" t="s">
        <v>128</v>
      </c>
      <c r="C91" s="6" t="s">
        <v>71</v>
      </c>
      <c r="D91" s="6" t="s">
        <v>72</v>
      </c>
      <c r="E91" s="6" t="s">
        <v>99</v>
      </c>
      <c r="F91" s="6" t="s">
        <v>503</v>
      </c>
      <c r="G91" s="3">
        <v>2.4099999999999998E-3</v>
      </c>
      <c r="H91" s="3">
        <v>2909.5295536791314</v>
      </c>
    </row>
    <row r="92" spans="1:8" x14ac:dyDescent="0.2">
      <c r="A92" s="6" t="s">
        <v>102</v>
      </c>
      <c r="B92" s="39" t="s">
        <v>129</v>
      </c>
      <c r="C92" s="6" t="s">
        <v>71</v>
      </c>
      <c r="D92" s="6" t="s">
        <v>72</v>
      </c>
      <c r="E92" s="6" t="s">
        <v>99</v>
      </c>
      <c r="F92" s="6" t="s">
        <v>503</v>
      </c>
      <c r="G92" s="3">
        <v>7.6299999999999996E-3</v>
      </c>
      <c r="H92" s="3">
        <v>30522.903629536919</v>
      </c>
    </row>
    <row r="93" spans="1:8" x14ac:dyDescent="0.2">
      <c r="A93" s="6" t="s">
        <v>103</v>
      </c>
      <c r="B93" s="39" t="s">
        <v>129</v>
      </c>
      <c r="C93" s="6" t="s">
        <v>71</v>
      </c>
      <c r="D93" s="6" t="s">
        <v>72</v>
      </c>
      <c r="E93" s="6" t="s">
        <v>99</v>
      </c>
      <c r="F93" s="6" t="s">
        <v>503</v>
      </c>
      <c r="G93" s="3">
        <v>2.2499999999999998E-3</v>
      </c>
      <c r="H93" s="3">
        <v>4720.3448275862065</v>
      </c>
    </row>
    <row r="94" spans="1:8" x14ac:dyDescent="0.2">
      <c r="A94" s="6" t="s">
        <v>104</v>
      </c>
      <c r="B94" s="39" t="s">
        <v>128</v>
      </c>
      <c r="C94" s="6" t="s">
        <v>82</v>
      </c>
      <c r="D94" s="6" t="s">
        <v>498</v>
      </c>
      <c r="E94" s="6" t="s">
        <v>99</v>
      </c>
      <c r="F94" s="6" t="s">
        <v>503</v>
      </c>
      <c r="G94" s="3">
        <v>6.6100000000000004E-3</v>
      </c>
      <c r="H94" s="3">
        <v>16901.624129930395</v>
      </c>
    </row>
    <row r="95" spans="1:8" x14ac:dyDescent="0.2">
      <c r="A95" s="6" t="s">
        <v>105</v>
      </c>
      <c r="B95" s="39" t="s">
        <v>128</v>
      </c>
      <c r="C95" s="6" t="s">
        <v>82</v>
      </c>
      <c r="D95" s="6" t="s">
        <v>498</v>
      </c>
      <c r="E95" s="6" t="s">
        <v>99</v>
      </c>
      <c r="F95" s="6" t="s">
        <v>503</v>
      </c>
      <c r="G95" s="3">
        <v>4.2500000000000003E-3</v>
      </c>
      <c r="H95" s="3">
        <v>14898.888888888889</v>
      </c>
    </row>
    <row r="96" spans="1:8" x14ac:dyDescent="0.2">
      <c r="A96" s="6" t="s">
        <v>106</v>
      </c>
      <c r="B96" s="39" t="s">
        <v>129</v>
      </c>
      <c r="C96" s="6" t="s">
        <v>82</v>
      </c>
      <c r="D96" s="6" t="s">
        <v>498</v>
      </c>
      <c r="E96" s="6" t="s">
        <v>99</v>
      </c>
      <c r="F96" s="6" t="s">
        <v>503</v>
      </c>
      <c r="G96" s="3">
        <v>3.8999999999999998E-3</v>
      </c>
      <c r="H96" s="3">
        <v>18272.575250836122</v>
      </c>
    </row>
    <row r="97" spans="1:8" x14ac:dyDescent="0.2">
      <c r="A97" s="6" t="s">
        <v>107</v>
      </c>
      <c r="B97" s="39" t="s">
        <v>129</v>
      </c>
      <c r="C97" s="6" t="s">
        <v>82</v>
      </c>
      <c r="D97" s="6" t="s">
        <v>498</v>
      </c>
      <c r="E97" s="6" t="s">
        <v>99</v>
      </c>
      <c r="F97" s="6" t="s">
        <v>503</v>
      </c>
      <c r="G97" s="3">
        <v>5.2700000000000004E-3</v>
      </c>
      <c r="H97" s="3">
        <v>20684.21052631579</v>
      </c>
    </row>
    <row r="98" spans="1:8" x14ac:dyDescent="0.2">
      <c r="A98" s="6" t="s">
        <v>88</v>
      </c>
      <c r="B98" s="39" t="s">
        <v>128</v>
      </c>
      <c r="C98" s="6" t="s">
        <v>89</v>
      </c>
      <c r="D98" s="6" t="s">
        <v>72</v>
      </c>
      <c r="E98" s="6" t="s">
        <v>90</v>
      </c>
      <c r="F98" s="6" t="s">
        <v>130</v>
      </c>
      <c r="G98" s="3">
        <v>1.9099999999999999E-2</v>
      </c>
      <c r="H98" s="3">
        <v>13047.619047619048</v>
      </c>
    </row>
    <row r="99" spans="1:8" x14ac:dyDescent="0.2">
      <c r="A99" s="6" t="s">
        <v>101</v>
      </c>
      <c r="B99" s="39" t="s">
        <v>128</v>
      </c>
      <c r="C99" s="6" t="s">
        <v>71</v>
      </c>
      <c r="D99" s="6" t="s">
        <v>72</v>
      </c>
      <c r="E99" s="6" t="s">
        <v>90</v>
      </c>
      <c r="F99" s="6" t="s">
        <v>130</v>
      </c>
      <c r="G99" s="3">
        <v>1.6799999999999999E-2</v>
      </c>
      <c r="H99" s="3">
        <v>13893.5593220339</v>
      </c>
    </row>
    <row r="100" spans="1:8" x14ac:dyDescent="0.2">
      <c r="A100" s="6" t="s">
        <v>91</v>
      </c>
      <c r="B100" s="39" t="s">
        <v>128</v>
      </c>
      <c r="C100" s="6" t="s">
        <v>71</v>
      </c>
      <c r="D100" s="6" t="s">
        <v>72</v>
      </c>
      <c r="E100" s="6" t="s">
        <v>90</v>
      </c>
      <c r="F100" s="6" t="s">
        <v>130</v>
      </c>
      <c r="G100" s="3">
        <v>2.1999999999999999E-2</v>
      </c>
      <c r="H100" s="3">
        <v>18454.151624548736</v>
      </c>
    </row>
    <row r="101" spans="1:8" x14ac:dyDescent="0.2">
      <c r="A101" s="6" t="s">
        <v>92</v>
      </c>
      <c r="B101" s="39" t="s">
        <v>129</v>
      </c>
      <c r="C101" s="6" t="s">
        <v>71</v>
      </c>
      <c r="D101" s="6" t="s">
        <v>72</v>
      </c>
      <c r="E101" s="6" t="s">
        <v>90</v>
      </c>
      <c r="F101" s="6" t="s">
        <v>130</v>
      </c>
      <c r="G101" s="3">
        <v>2.0199999999999999E-2</v>
      </c>
      <c r="H101" s="3">
        <v>19339.770114942527</v>
      </c>
    </row>
    <row r="102" spans="1:8" x14ac:dyDescent="0.2">
      <c r="A102" s="6" t="s">
        <v>93</v>
      </c>
      <c r="B102" s="39" t="s">
        <v>129</v>
      </c>
      <c r="C102" s="6" t="s">
        <v>94</v>
      </c>
      <c r="D102" s="6" t="s">
        <v>72</v>
      </c>
      <c r="E102" s="6" t="s">
        <v>90</v>
      </c>
      <c r="F102" s="6" t="s">
        <v>130</v>
      </c>
      <c r="G102" s="3">
        <v>1.78E-2</v>
      </c>
      <c r="H102" s="3">
        <v>14490.939977349944</v>
      </c>
    </row>
    <row r="103" spans="1:8" x14ac:dyDescent="0.2">
      <c r="A103" s="6" t="s">
        <v>95</v>
      </c>
      <c r="B103" s="39" t="s">
        <v>128</v>
      </c>
      <c r="C103" s="6" t="s">
        <v>82</v>
      </c>
      <c r="D103" s="6" t="s">
        <v>498</v>
      </c>
      <c r="E103" s="6" t="s">
        <v>90</v>
      </c>
      <c r="F103" s="6" t="s">
        <v>130</v>
      </c>
      <c r="G103" s="3">
        <v>1.8100000000000002E-2</v>
      </c>
      <c r="H103" s="3">
        <v>9484.3527738264584</v>
      </c>
    </row>
    <row r="104" spans="1:8" x14ac:dyDescent="0.2">
      <c r="A104" s="6" t="s">
        <v>96</v>
      </c>
      <c r="B104" s="39" t="s">
        <v>128</v>
      </c>
      <c r="C104" s="6" t="s">
        <v>82</v>
      </c>
      <c r="D104" s="6" t="s">
        <v>498</v>
      </c>
      <c r="E104" s="6" t="s">
        <v>90</v>
      </c>
      <c r="F104" s="6" t="s">
        <v>130</v>
      </c>
      <c r="G104" s="3">
        <v>1.8499999999999999E-2</v>
      </c>
      <c r="H104" s="3">
        <v>7109.7029702970294</v>
      </c>
    </row>
    <row r="105" spans="1:8" x14ac:dyDescent="0.2">
      <c r="A105" s="6" t="s">
        <v>97</v>
      </c>
      <c r="B105" s="39" t="s">
        <v>128</v>
      </c>
      <c r="C105" s="6" t="s">
        <v>82</v>
      </c>
      <c r="D105" s="6" t="s">
        <v>498</v>
      </c>
      <c r="E105" s="6" t="s">
        <v>90</v>
      </c>
      <c r="F105" s="6" t="s">
        <v>130</v>
      </c>
      <c r="G105" s="3">
        <v>2.01E-2</v>
      </c>
      <c r="H105" s="3">
        <v>6167.5645342312009</v>
      </c>
    </row>
    <row r="106" spans="1:8" x14ac:dyDescent="0.2">
      <c r="A106" s="6" t="s">
        <v>98</v>
      </c>
      <c r="B106" s="39" t="s">
        <v>129</v>
      </c>
      <c r="C106" s="6" t="s">
        <v>82</v>
      </c>
      <c r="D106" s="6" t="s">
        <v>498</v>
      </c>
      <c r="E106" s="6" t="s">
        <v>90</v>
      </c>
      <c r="F106" s="6" t="s">
        <v>130</v>
      </c>
      <c r="G106" s="3">
        <v>2.47E-2</v>
      </c>
      <c r="H106" s="3">
        <v>12683.443708609271</v>
      </c>
    </row>
    <row r="107" spans="1:8" x14ac:dyDescent="0.2">
      <c r="A107" s="6" t="s">
        <v>88</v>
      </c>
      <c r="B107" s="39" t="s">
        <v>128</v>
      </c>
      <c r="C107" s="6" t="s">
        <v>89</v>
      </c>
      <c r="D107" s="6" t="s">
        <v>72</v>
      </c>
      <c r="E107" s="6" t="s">
        <v>99</v>
      </c>
      <c r="F107" s="6" t="s">
        <v>130</v>
      </c>
      <c r="G107" s="3">
        <v>1.7299999999999999E-2</v>
      </c>
      <c r="H107" s="3">
        <v>48875.432525951554</v>
      </c>
    </row>
    <row r="108" spans="1:8" x14ac:dyDescent="0.2">
      <c r="A108" s="6" t="s">
        <v>91</v>
      </c>
      <c r="B108" s="39" t="s">
        <v>128</v>
      </c>
      <c r="C108" s="6" t="s">
        <v>71</v>
      </c>
      <c r="D108" s="6" t="s">
        <v>72</v>
      </c>
      <c r="E108" s="6" t="s">
        <v>99</v>
      </c>
      <c r="F108" s="6" t="s">
        <v>130</v>
      </c>
      <c r="G108" s="3">
        <v>3.3799999999999997E-2</v>
      </c>
      <c r="H108" s="3">
        <v>89138.42173350582</v>
      </c>
    </row>
    <row r="109" spans="1:8" x14ac:dyDescent="0.2">
      <c r="A109" s="6" t="s">
        <v>92</v>
      </c>
      <c r="B109" s="39" t="s">
        <v>129</v>
      </c>
      <c r="C109" s="6" t="s">
        <v>71</v>
      </c>
      <c r="D109" s="6" t="s">
        <v>72</v>
      </c>
      <c r="E109" s="6" t="s">
        <v>99</v>
      </c>
      <c r="F109" s="6" t="s">
        <v>130</v>
      </c>
      <c r="G109" s="3">
        <v>2.2599999999999999E-2</v>
      </c>
      <c r="H109" s="3">
        <v>108214.91841491841</v>
      </c>
    </row>
    <row r="110" spans="1:8" x14ac:dyDescent="0.2">
      <c r="A110" s="6" t="s">
        <v>93</v>
      </c>
      <c r="B110" s="39" t="s">
        <v>129</v>
      </c>
      <c r="C110" s="6" t="s">
        <v>94</v>
      </c>
      <c r="D110" s="6" t="s">
        <v>72</v>
      </c>
      <c r="E110" s="6" t="s">
        <v>99</v>
      </c>
      <c r="F110" s="6" t="s">
        <v>130</v>
      </c>
      <c r="G110" s="3">
        <v>2.58E-2</v>
      </c>
      <c r="H110" s="3">
        <v>94776.985981308419</v>
      </c>
    </row>
    <row r="111" spans="1:8" x14ac:dyDescent="0.2">
      <c r="A111" s="6" t="s">
        <v>95</v>
      </c>
      <c r="B111" s="39" t="s">
        <v>128</v>
      </c>
      <c r="C111" s="6" t="s">
        <v>82</v>
      </c>
      <c r="D111" s="6" t="s">
        <v>498</v>
      </c>
      <c r="E111" s="6" t="s">
        <v>99</v>
      </c>
      <c r="F111" s="6" t="s">
        <v>130</v>
      </c>
      <c r="G111" s="3">
        <v>3.5400000000000001E-2</v>
      </c>
      <c r="H111" s="3">
        <v>181278.68852459016</v>
      </c>
    </row>
    <row r="112" spans="1:8" x14ac:dyDescent="0.2">
      <c r="A112" s="6" t="s">
        <v>96</v>
      </c>
      <c r="B112" s="39" t="s">
        <v>128</v>
      </c>
      <c r="C112" s="6" t="s">
        <v>82</v>
      </c>
      <c r="D112" s="6" t="s">
        <v>498</v>
      </c>
      <c r="E112" s="6" t="s">
        <v>99</v>
      </c>
      <c r="F112" s="6" t="s">
        <v>130</v>
      </c>
      <c r="G112" s="3">
        <v>2.4899999999999999E-2</v>
      </c>
      <c r="H112" s="3">
        <v>85416.949152542365</v>
      </c>
    </row>
    <row r="113" spans="1:8" x14ac:dyDescent="0.2">
      <c r="A113" s="6" t="s">
        <v>97</v>
      </c>
      <c r="B113" s="39" t="s">
        <v>128</v>
      </c>
      <c r="C113" s="6" t="s">
        <v>82</v>
      </c>
      <c r="D113" s="6" t="s">
        <v>498</v>
      </c>
      <c r="E113" s="6" t="s">
        <v>99</v>
      </c>
      <c r="F113" s="6" t="s">
        <v>130</v>
      </c>
      <c r="G113" s="3">
        <v>5.7099999999999998E-3</v>
      </c>
      <c r="H113" s="3">
        <v>21315.867768595042</v>
      </c>
    </row>
    <row r="114" spans="1:8" x14ac:dyDescent="0.2">
      <c r="A114" s="6" t="s">
        <v>98</v>
      </c>
      <c r="B114" s="39" t="s">
        <v>129</v>
      </c>
      <c r="C114" s="6" t="s">
        <v>82</v>
      </c>
      <c r="D114" s="6" t="s">
        <v>498</v>
      </c>
      <c r="E114" s="6" t="s">
        <v>99</v>
      </c>
      <c r="F114" s="6" t="s">
        <v>130</v>
      </c>
      <c r="G114" s="3">
        <v>3.4499999999999999E-3</v>
      </c>
      <c r="H114" s="3">
        <v>23668.032786885244</v>
      </c>
    </row>
    <row r="115" spans="1:8" x14ac:dyDescent="0.2">
      <c r="A115" s="6" t="s">
        <v>100</v>
      </c>
      <c r="B115" s="39" t="s">
        <v>128</v>
      </c>
      <c r="C115" s="6" t="s">
        <v>71</v>
      </c>
      <c r="D115" s="6" t="s">
        <v>72</v>
      </c>
      <c r="E115" s="6" t="s">
        <v>90</v>
      </c>
      <c r="F115" s="6" t="s">
        <v>130</v>
      </c>
      <c r="G115" s="3">
        <v>1.35E-2</v>
      </c>
      <c r="H115" s="3">
        <v>9806.7015706806287</v>
      </c>
    </row>
    <row r="116" spans="1:8" x14ac:dyDescent="0.2">
      <c r="A116" s="6" t="s">
        <v>102</v>
      </c>
      <c r="B116" s="39" t="s">
        <v>129</v>
      </c>
      <c r="C116" s="6" t="s">
        <v>71</v>
      </c>
      <c r="D116" s="6" t="s">
        <v>72</v>
      </c>
      <c r="E116" s="6" t="s">
        <v>90</v>
      </c>
      <c r="F116" s="6" t="s">
        <v>130</v>
      </c>
      <c r="G116" s="3">
        <v>4.3999999999999997E-2</v>
      </c>
      <c r="H116" s="3">
        <v>33853.545586107088</v>
      </c>
    </row>
    <row r="117" spans="1:8" x14ac:dyDescent="0.2">
      <c r="A117" s="6" t="s">
        <v>103</v>
      </c>
      <c r="B117" s="39" t="s">
        <v>129</v>
      </c>
      <c r="C117" s="6" t="s">
        <v>71</v>
      </c>
      <c r="D117" s="6" t="s">
        <v>72</v>
      </c>
      <c r="E117" s="6" t="s">
        <v>90</v>
      </c>
      <c r="F117" s="6" t="s">
        <v>130</v>
      </c>
      <c r="G117" s="3">
        <v>2.6499999999999999E-2</v>
      </c>
      <c r="H117" s="3">
        <v>24932.068965517243</v>
      </c>
    </row>
    <row r="118" spans="1:8" x14ac:dyDescent="0.2">
      <c r="A118" s="6" t="s">
        <v>104</v>
      </c>
      <c r="B118" s="39" t="s">
        <v>128</v>
      </c>
      <c r="C118" s="6" t="s">
        <v>82</v>
      </c>
      <c r="D118" s="6" t="s">
        <v>498</v>
      </c>
      <c r="E118" s="6" t="s">
        <v>90</v>
      </c>
      <c r="F118" s="6" t="s">
        <v>130</v>
      </c>
      <c r="G118" s="3">
        <v>2.8199999999999999E-2</v>
      </c>
      <c r="H118" s="3">
        <v>11460.263157894737</v>
      </c>
    </row>
    <row r="119" spans="1:8" x14ac:dyDescent="0.2">
      <c r="A119" s="6" t="s">
        <v>105</v>
      </c>
      <c r="B119" s="39" t="s">
        <v>128</v>
      </c>
      <c r="C119" s="6" t="s">
        <v>82</v>
      </c>
      <c r="D119" s="6" t="s">
        <v>498</v>
      </c>
      <c r="E119" s="6" t="s">
        <v>90</v>
      </c>
      <c r="F119" s="6" t="s">
        <v>130</v>
      </c>
      <c r="G119" s="3">
        <v>2.3800000000000002E-2</v>
      </c>
      <c r="H119" s="3">
        <v>8862.3529411764703</v>
      </c>
    </row>
    <row r="120" spans="1:8" x14ac:dyDescent="0.2">
      <c r="A120" s="6" t="s">
        <v>106</v>
      </c>
      <c r="B120" s="39" t="s">
        <v>129</v>
      </c>
      <c r="C120" s="6" t="s">
        <v>82</v>
      </c>
      <c r="D120" s="6" t="s">
        <v>498</v>
      </c>
      <c r="E120" s="6" t="s">
        <v>90</v>
      </c>
      <c r="F120" s="6" t="s">
        <v>130</v>
      </c>
      <c r="G120" s="3">
        <v>0.02</v>
      </c>
      <c r="H120" s="3">
        <v>10651.968503937009</v>
      </c>
    </row>
    <row r="121" spans="1:8" x14ac:dyDescent="0.2">
      <c r="A121" s="6" t="s">
        <v>107</v>
      </c>
      <c r="B121" s="39" t="s">
        <v>129</v>
      </c>
      <c r="C121" s="6" t="s">
        <v>82</v>
      </c>
      <c r="D121" s="6" t="s">
        <v>498</v>
      </c>
      <c r="E121" s="6" t="s">
        <v>90</v>
      </c>
      <c r="F121" s="6" t="s">
        <v>130</v>
      </c>
      <c r="G121" s="3">
        <v>2.3900000000000001E-2</v>
      </c>
      <c r="H121" s="3">
        <v>13741.176470588236</v>
      </c>
    </row>
    <row r="122" spans="1:8" x14ac:dyDescent="0.2">
      <c r="A122" s="6" t="s">
        <v>100</v>
      </c>
      <c r="B122" s="39" t="s">
        <v>128</v>
      </c>
      <c r="C122" s="6" t="s">
        <v>71</v>
      </c>
      <c r="D122" s="6" t="s">
        <v>72</v>
      </c>
      <c r="E122" s="6" t="s">
        <v>99</v>
      </c>
      <c r="F122" s="6" t="s">
        <v>130</v>
      </c>
      <c r="G122" s="3">
        <v>9.5399999999999999E-3</v>
      </c>
      <c r="H122" s="3">
        <v>19385.585585585584</v>
      </c>
    </row>
    <row r="123" spans="1:8" x14ac:dyDescent="0.2">
      <c r="A123" s="6" t="s">
        <v>101</v>
      </c>
      <c r="B123" s="39" t="s">
        <v>128</v>
      </c>
      <c r="C123" s="6" t="s">
        <v>71</v>
      </c>
      <c r="D123" s="6" t="s">
        <v>72</v>
      </c>
      <c r="E123" s="6" t="s">
        <v>99</v>
      </c>
      <c r="F123" s="6" t="s">
        <v>130</v>
      </c>
      <c r="G123" s="3">
        <v>1.04E-2</v>
      </c>
      <c r="H123" s="3">
        <v>12510.977080820265</v>
      </c>
    </row>
    <row r="124" spans="1:8" x14ac:dyDescent="0.2">
      <c r="A124" s="6" t="s">
        <v>102</v>
      </c>
      <c r="B124" s="39" t="s">
        <v>129</v>
      </c>
      <c r="C124" s="6" t="s">
        <v>71</v>
      </c>
      <c r="D124" s="6" t="s">
        <v>72</v>
      </c>
      <c r="E124" s="6" t="s">
        <v>99</v>
      </c>
      <c r="F124" s="6" t="s">
        <v>130</v>
      </c>
      <c r="G124" s="3">
        <v>1.2999999999999999E-2</v>
      </c>
      <c r="H124" s="3">
        <v>52039.048811013767</v>
      </c>
    </row>
    <row r="125" spans="1:8" x14ac:dyDescent="0.2">
      <c r="A125" s="6" t="s">
        <v>103</v>
      </c>
      <c r="B125" s="39" t="s">
        <v>129</v>
      </c>
      <c r="C125" s="6" t="s">
        <v>71</v>
      </c>
      <c r="D125" s="6" t="s">
        <v>72</v>
      </c>
      <c r="E125" s="6" t="s">
        <v>99</v>
      </c>
      <c r="F125" s="6" t="s">
        <v>130</v>
      </c>
      <c r="G125" s="3">
        <v>9.4500000000000001E-3</v>
      </c>
      <c r="H125" s="3">
        <v>19849.65517241379</v>
      </c>
    </row>
    <row r="126" spans="1:8" x14ac:dyDescent="0.2">
      <c r="A126" s="6" t="s">
        <v>104</v>
      </c>
      <c r="B126" s="39" t="s">
        <v>128</v>
      </c>
      <c r="C126" s="6" t="s">
        <v>82</v>
      </c>
      <c r="D126" s="6" t="s">
        <v>498</v>
      </c>
      <c r="E126" s="6" t="s">
        <v>99</v>
      </c>
      <c r="F126" s="6" t="s">
        <v>130</v>
      </c>
      <c r="G126" s="3">
        <v>1.5699999999999999E-2</v>
      </c>
      <c r="H126" s="3">
        <v>40030.162412993042</v>
      </c>
    </row>
    <row r="127" spans="1:8" x14ac:dyDescent="0.2">
      <c r="A127" s="6" t="s">
        <v>105</v>
      </c>
      <c r="B127" s="39" t="s">
        <v>128</v>
      </c>
      <c r="C127" s="6" t="s">
        <v>82</v>
      </c>
      <c r="D127" s="6" t="s">
        <v>498</v>
      </c>
      <c r="E127" s="6" t="s">
        <v>99</v>
      </c>
      <c r="F127" s="6" t="s">
        <v>130</v>
      </c>
      <c r="G127" s="3">
        <v>3.7799999999999999E-3</v>
      </c>
      <c r="H127" s="3">
        <v>13279.444444444445</v>
      </c>
    </row>
    <row r="128" spans="1:8" x14ac:dyDescent="0.2">
      <c r="A128" s="6" t="s">
        <v>106</v>
      </c>
      <c r="B128" s="39" t="s">
        <v>129</v>
      </c>
      <c r="C128" s="6" t="s">
        <v>82</v>
      </c>
      <c r="D128" s="6" t="s">
        <v>498</v>
      </c>
      <c r="E128" s="6" t="s">
        <v>99</v>
      </c>
      <c r="F128" s="6" t="s">
        <v>130</v>
      </c>
      <c r="G128" s="3">
        <v>3.3400000000000001E-3</v>
      </c>
      <c r="H128" s="3">
        <v>15662.207357859532</v>
      </c>
    </row>
    <row r="129" spans="1:8" x14ac:dyDescent="0.2">
      <c r="A129" s="6" t="s">
        <v>107</v>
      </c>
      <c r="B129" s="39" t="s">
        <v>129</v>
      </c>
      <c r="C129" s="6" t="s">
        <v>82</v>
      </c>
      <c r="D129" s="6" t="s">
        <v>498</v>
      </c>
      <c r="E129" s="6" t="s">
        <v>99</v>
      </c>
      <c r="F129" s="6" t="s">
        <v>130</v>
      </c>
      <c r="G129" s="3">
        <v>5.64E-3</v>
      </c>
      <c r="H129" s="3">
        <v>22161.654135338347</v>
      </c>
    </row>
    <row r="130" spans="1:8" x14ac:dyDescent="0.2">
      <c r="A130" s="6" t="s">
        <v>88</v>
      </c>
      <c r="B130" s="39" t="s">
        <v>128</v>
      </c>
      <c r="C130" s="6" t="s">
        <v>89</v>
      </c>
      <c r="D130" s="6" t="s">
        <v>72</v>
      </c>
      <c r="E130" s="6" t="s">
        <v>90</v>
      </c>
      <c r="F130" s="6" t="s">
        <v>49</v>
      </c>
      <c r="G130" s="3">
        <v>3.3300000000000003E-2</v>
      </c>
      <c r="H130" s="3">
        <v>22833.333333333336</v>
      </c>
    </row>
    <row r="131" spans="1:8" x14ac:dyDescent="0.2">
      <c r="A131" s="6" t="s">
        <v>101</v>
      </c>
      <c r="B131" s="39" t="s">
        <v>128</v>
      </c>
      <c r="C131" s="6" t="s">
        <v>71</v>
      </c>
      <c r="D131" s="6" t="s">
        <v>72</v>
      </c>
      <c r="E131" s="6" t="s">
        <v>90</v>
      </c>
      <c r="F131" s="6" t="s">
        <v>49</v>
      </c>
      <c r="G131" s="3">
        <v>6.4500000000000002E-2</v>
      </c>
      <c r="H131" s="3">
        <v>53328.813559322036</v>
      </c>
    </row>
    <row r="132" spans="1:8" x14ac:dyDescent="0.2">
      <c r="A132" s="6" t="s">
        <v>91</v>
      </c>
      <c r="B132" s="39" t="s">
        <v>128</v>
      </c>
      <c r="C132" s="6" t="s">
        <v>71</v>
      </c>
      <c r="D132" s="6" t="s">
        <v>72</v>
      </c>
      <c r="E132" s="6" t="s">
        <v>90</v>
      </c>
      <c r="F132" s="6" t="s">
        <v>49</v>
      </c>
      <c r="G132" s="3">
        <v>2.6499999999999999E-2</v>
      </c>
      <c r="H132" s="3">
        <v>22235.740072202167</v>
      </c>
    </row>
    <row r="133" spans="1:8" x14ac:dyDescent="0.2">
      <c r="A133" s="6" t="s">
        <v>92</v>
      </c>
      <c r="B133" s="39" t="s">
        <v>129</v>
      </c>
      <c r="C133" s="6" t="s">
        <v>71</v>
      </c>
      <c r="D133" s="6" t="s">
        <v>72</v>
      </c>
      <c r="E133" s="6" t="s">
        <v>90</v>
      </c>
      <c r="F133" s="6" t="s">
        <v>49</v>
      </c>
      <c r="G133" s="3">
        <v>0.109</v>
      </c>
      <c r="H133" s="3">
        <v>104610.57471264368</v>
      </c>
    </row>
    <row r="134" spans="1:8" x14ac:dyDescent="0.2">
      <c r="A134" s="6" t="s">
        <v>93</v>
      </c>
      <c r="B134" s="39" t="s">
        <v>129</v>
      </c>
      <c r="C134" s="6" t="s">
        <v>94</v>
      </c>
      <c r="D134" s="6" t="s">
        <v>72</v>
      </c>
      <c r="E134" s="6" t="s">
        <v>90</v>
      </c>
      <c r="F134" s="6" t="s">
        <v>49</v>
      </c>
      <c r="G134" s="3">
        <v>3.9100000000000003E-2</v>
      </c>
      <c r="H134" s="3">
        <v>31843.148357870894</v>
      </c>
    </row>
    <row r="135" spans="1:8" x14ac:dyDescent="0.2">
      <c r="A135" s="6" t="s">
        <v>95</v>
      </c>
      <c r="B135" s="39" t="s">
        <v>128</v>
      </c>
      <c r="C135" s="6" t="s">
        <v>82</v>
      </c>
      <c r="D135" s="6" t="s">
        <v>498</v>
      </c>
      <c r="E135" s="6" t="s">
        <v>90</v>
      </c>
      <c r="F135" s="6" t="s">
        <v>49</v>
      </c>
      <c r="G135" s="3">
        <v>4.7399999999999998E-2</v>
      </c>
      <c r="H135" s="3">
        <v>24868.42105263158</v>
      </c>
    </row>
    <row r="136" spans="1:8" x14ac:dyDescent="0.2">
      <c r="A136" s="6" t="s">
        <v>96</v>
      </c>
      <c r="B136" s="39" t="s">
        <v>128</v>
      </c>
      <c r="C136" s="6" t="s">
        <v>82</v>
      </c>
      <c r="D136" s="6" t="s">
        <v>498</v>
      </c>
      <c r="E136" s="6" t="s">
        <v>90</v>
      </c>
      <c r="F136" s="6" t="s">
        <v>49</v>
      </c>
      <c r="G136" s="3">
        <v>5.2299999999999999E-2</v>
      </c>
      <c r="H136" s="3">
        <v>20036.435643564357</v>
      </c>
    </row>
    <row r="137" spans="1:8" x14ac:dyDescent="0.2">
      <c r="A137" s="6" t="s">
        <v>97</v>
      </c>
      <c r="B137" s="39" t="s">
        <v>128</v>
      </c>
      <c r="C137" s="6" t="s">
        <v>82</v>
      </c>
      <c r="D137" s="6" t="s">
        <v>498</v>
      </c>
      <c r="E137" s="6" t="s">
        <v>90</v>
      </c>
      <c r="F137" s="6" t="s">
        <v>49</v>
      </c>
      <c r="G137" s="3">
        <v>4.9700000000000001E-2</v>
      </c>
      <c r="H137" s="3">
        <v>15263.860830527497</v>
      </c>
    </row>
    <row r="138" spans="1:8" x14ac:dyDescent="0.2">
      <c r="A138" s="6" t="s">
        <v>98</v>
      </c>
      <c r="B138" s="39" t="s">
        <v>129</v>
      </c>
      <c r="C138" s="6" t="s">
        <v>82</v>
      </c>
      <c r="D138" s="6" t="s">
        <v>498</v>
      </c>
      <c r="E138" s="6" t="s">
        <v>90</v>
      </c>
      <c r="F138" s="6" t="s">
        <v>49</v>
      </c>
      <c r="G138" s="3">
        <v>4.6800000000000001E-2</v>
      </c>
      <c r="H138" s="3">
        <v>24007.947019867548</v>
      </c>
    </row>
    <row r="139" spans="1:8" x14ac:dyDescent="0.2">
      <c r="A139" s="6" t="s">
        <v>88</v>
      </c>
      <c r="B139" s="39" t="s">
        <v>128</v>
      </c>
      <c r="C139" s="6" t="s">
        <v>89</v>
      </c>
      <c r="D139" s="6" t="s">
        <v>72</v>
      </c>
      <c r="E139" s="6" t="s">
        <v>99</v>
      </c>
      <c r="F139" s="6" t="s">
        <v>49</v>
      </c>
      <c r="G139" s="3">
        <v>1.4999999999999999E-2</v>
      </c>
      <c r="H139" s="3">
        <v>42358.708189158016</v>
      </c>
    </row>
    <row r="140" spans="1:8" x14ac:dyDescent="0.2">
      <c r="A140" s="6" t="s">
        <v>91</v>
      </c>
      <c r="B140" s="39" t="s">
        <v>128</v>
      </c>
      <c r="C140" s="6" t="s">
        <v>71</v>
      </c>
      <c r="D140" s="6" t="s">
        <v>72</v>
      </c>
      <c r="E140" s="6" t="s">
        <v>99</v>
      </c>
      <c r="F140" s="6" t="s">
        <v>49</v>
      </c>
      <c r="G140" s="3">
        <v>2.12E-2</v>
      </c>
      <c r="H140" s="3">
        <v>56010.349288486417</v>
      </c>
    </row>
    <row r="141" spans="1:8" x14ac:dyDescent="0.2">
      <c r="A141" s="6" t="s">
        <v>92</v>
      </c>
      <c r="B141" s="39" t="s">
        <v>129</v>
      </c>
      <c r="C141" s="6" t="s">
        <v>71</v>
      </c>
      <c r="D141" s="6" t="s">
        <v>72</v>
      </c>
      <c r="E141" s="6" t="s">
        <v>99</v>
      </c>
      <c r="F141" s="6" t="s">
        <v>49</v>
      </c>
      <c r="G141" s="3">
        <v>2.4799999999999999E-2</v>
      </c>
      <c r="H141" s="3">
        <v>118813.28671328672</v>
      </c>
    </row>
    <row r="142" spans="1:8" x14ac:dyDescent="0.2">
      <c r="A142" s="6" t="s">
        <v>93</v>
      </c>
      <c r="B142" s="39" t="s">
        <v>129</v>
      </c>
      <c r="C142" s="6" t="s">
        <v>94</v>
      </c>
      <c r="D142" s="6" t="s">
        <v>72</v>
      </c>
      <c r="E142" s="6" t="s">
        <v>99</v>
      </c>
      <c r="F142" s="6" t="s">
        <v>49</v>
      </c>
      <c r="G142" s="3">
        <v>4.6699999999999997E-3</v>
      </c>
      <c r="H142" s="3">
        <v>17154.205607476637</v>
      </c>
    </row>
    <row r="143" spans="1:8" x14ac:dyDescent="0.2">
      <c r="A143" s="6" t="s">
        <v>95</v>
      </c>
      <c r="B143" s="39" t="s">
        <v>128</v>
      </c>
      <c r="C143" s="6" t="s">
        <v>82</v>
      </c>
      <c r="D143" s="6" t="s">
        <v>498</v>
      </c>
      <c r="E143" s="6" t="s">
        <v>99</v>
      </c>
      <c r="F143" s="6" t="s">
        <v>49</v>
      </c>
      <c r="G143" s="3">
        <v>1.7100000000000001E-2</v>
      </c>
      <c r="H143" s="3">
        <v>87836.065573770495</v>
      </c>
    </row>
    <row r="144" spans="1:8" x14ac:dyDescent="0.2">
      <c r="A144" s="6" t="s">
        <v>96</v>
      </c>
      <c r="B144" s="39" t="s">
        <v>128</v>
      </c>
      <c r="C144" s="6" t="s">
        <v>82</v>
      </c>
      <c r="D144" s="6" t="s">
        <v>498</v>
      </c>
      <c r="E144" s="6" t="s">
        <v>99</v>
      </c>
      <c r="F144" s="6" t="s">
        <v>49</v>
      </c>
      <c r="G144" s="3">
        <v>8.8199999999999997E-3</v>
      </c>
      <c r="H144" s="3">
        <v>30318.644067796609</v>
      </c>
    </row>
    <row r="145" spans="1:8" x14ac:dyDescent="0.2">
      <c r="A145" s="6" t="s">
        <v>97</v>
      </c>
      <c r="B145" s="39" t="s">
        <v>128</v>
      </c>
      <c r="C145" s="6" t="s">
        <v>82</v>
      </c>
      <c r="D145" s="6" t="s">
        <v>498</v>
      </c>
      <c r="E145" s="6" t="s">
        <v>99</v>
      </c>
      <c r="F145" s="6" t="s">
        <v>49</v>
      </c>
      <c r="G145" s="3">
        <v>2.9000000000000001E-2</v>
      </c>
      <c r="H145" s="3">
        <v>108432.89256198346</v>
      </c>
    </row>
    <row r="146" spans="1:8" x14ac:dyDescent="0.2">
      <c r="A146" s="6" t="s">
        <v>98</v>
      </c>
      <c r="B146" s="39" t="s">
        <v>129</v>
      </c>
      <c r="C146" s="6" t="s">
        <v>82</v>
      </c>
      <c r="D146" s="6" t="s">
        <v>498</v>
      </c>
      <c r="E146" s="6" t="s">
        <v>99</v>
      </c>
      <c r="F146" s="6" t="s">
        <v>49</v>
      </c>
      <c r="G146" s="3">
        <v>2.2800000000000001E-2</v>
      </c>
      <c r="H146" s="3">
        <v>156659.83606557376</v>
      </c>
    </row>
    <row r="147" spans="1:8" x14ac:dyDescent="0.2">
      <c r="A147" s="6" t="s">
        <v>100</v>
      </c>
      <c r="B147" s="39" t="s">
        <v>128</v>
      </c>
      <c r="C147" s="6" t="s">
        <v>71</v>
      </c>
      <c r="D147" s="6" t="s">
        <v>72</v>
      </c>
      <c r="E147" s="6" t="s">
        <v>90</v>
      </c>
      <c r="F147" s="6" t="s">
        <v>49</v>
      </c>
      <c r="G147" s="3">
        <v>0.115</v>
      </c>
      <c r="H147" s="3">
        <v>83394.973821989523</v>
      </c>
    </row>
    <row r="148" spans="1:8" x14ac:dyDescent="0.2">
      <c r="A148" s="6" t="s">
        <v>102</v>
      </c>
      <c r="B148" s="39" t="s">
        <v>129</v>
      </c>
      <c r="C148" s="6" t="s">
        <v>71</v>
      </c>
      <c r="D148" s="6" t="s">
        <v>72</v>
      </c>
      <c r="E148" s="6" t="s">
        <v>90</v>
      </c>
      <c r="F148" s="6" t="s">
        <v>49</v>
      </c>
      <c r="G148" s="3">
        <v>6.2199999999999998E-2</v>
      </c>
      <c r="H148" s="3">
        <v>47884.949348769893</v>
      </c>
    </row>
    <row r="149" spans="1:8" x14ac:dyDescent="0.2">
      <c r="A149" s="6" t="s">
        <v>103</v>
      </c>
      <c r="B149" s="39" t="s">
        <v>129</v>
      </c>
      <c r="C149" s="6" t="s">
        <v>71</v>
      </c>
      <c r="D149" s="6" t="s">
        <v>72</v>
      </c>
      <c r="E149" s="6" t="s">
        <v>90</v>
      </c>
      <c r="F149" s="6" t="s">
        <v>49</v>
      </c>
      <c r="G149" s="3">
        <v>7.3800000000000004E-2</v>
      </c>
      <c r="H149" s="3">
        <v>69453.620689655174</v>
      </c>
    </row>
    <row r="150" spans="1:8" x14ac:dyDescent="0.2">
      <c r="A150" s="6" t="s">
        <v>104</v>
      </c>
      <c r="B150" s="39" t="s">
        <v>128</v>
      </c>
      <c r="C150" s="6" t="s">
        <v>82</v>
      </c>
      <c r="D150" s="6" t="s">
        <v>498</v>
      </c>
      <c r="E150" s="6" t="s">
        <v>90</v>
      </c>
      <c r="F150" s="6" t="s">
        <v>49</v>
      </c>
      <c r="G150" s="3">
        <v>6.6900000000000001E-2</v>
      </c>
      <c r="H150" s="3">
        <v>27169.035087719298</v>
      </c>
    </row>
    <row r="151" spans="1:8" x14ac:dyDescent="0.2">
      <c r="A151" s="6" t="s">
        <v>105</v>
      </c>
      <c r="B151" s="39" t="s">
        <v>128</v>
      </c>
      <c r="C151" s="6" t="s">
        <v>82</v>
      </c>
      <c r="D151" s="6" t="s">
        <v>498</v>
      </c>
      <c r="E151" s="6" t="s">
        <v>90</v>
      </c>
      <c r="F151" s="6" t="s">
        <v>49</v>
      </c>
      <c r="G151" s="3">
        <v>5.2999999999999999E-2</v>
      </c>
      <c r="H151" s="3">
        <v>19721.470588235294</v>
      </c>
    </row>
    <row r="152" spans="1:8" x14ac:dyDescent="0.2">
      <c r="A152" s="6" t="s">
        <v>106</v>
      </c>
      <c r="B152" s="39" t="s">
        <v>129</v>
      </c>
      <c r="C152" s="6" t="s">
        <v>82</v>
      </c>
      <c r="D152" s="6" t="s">
        <v>498</v>
      </c>
      <c r="E152" s="6" t="s">
        <v>90</v>
      </c>
      <c r="F152" s="6" t="s">
        <v>49</v>
      </c>
      <c r="G152" s="3">
        <v>6.4100000000000004E-2</v>
      </c>
      <c r="H152" s="3">
        <v>34198.425196850396</v>
      </c>
    </row>
    <row r="153" spans="1:8" x14ac:dyDescent="0.2">
      <c r="A153" s="6" t="s">
        <v>107</v>
      </c>
      <c r="B153" s="39" t="s">
        <v>129</v>
      </c>
      <c r="C153" s="6" t="s">
        <v>82</v>
      </c>
      <c r="D153" s="6" t="s">
        <v>498</v>
      </c>
      <c r="E153" s="6" t="s">
        <v>90</v>
      </c>
      <c r="F153" s="6" t="s">
        <v>49</v>
      </c>
      <c r="G153" s="3">
        <v>4.3900000000000002E-2</v>
      </c>
      <c r="H153" s="3">
        <v>25261.176470588234</v>
      </c>
    </row>
    <row r="154" spans="1:8" x14ac:dyDescent="0.2">
      <c r="A154" s="6" t="s">
        <v>100</v>
      </c>
      <c r="B154" s="39" t="s">
        <v>128</v>
      </c>
      <c r="C154" s="6" t="s">
        <v>71</v>
      </c>
      <c r="D154" s="6" t="s">
        <v>72</v>
      </c>
      <c r="E154" s="6" t="s">
        <v>99</v>
      </c>
      <c r="F154" s="6" t="s">
        <v>49</v>
      </c>
      <c r="G154" s="3">
        <v>2.1100000000000001E-2</v>
      </c>
      <c r="H154" s="3">
        <v>42794.594594594593</v>
      </c>
    </row>
    <row r="155" spans="1:8" x14ac:dyDescent="0.2">
      <c r="A155" s="6" t="s">
        <v>101</v>
      </c>
      <c r="B155" s="39" t="s">
        <v>128</v>
      </c>
      <c r="C155" s="6" t="s">
        <v>71</v>
      </c>
      <c r="D155" s="6" t="s">
        <v>72</v>
      </c>
      <c r="E155" s="6" t="s">
        <v>99</v>
      </c>
      <c r="F155" s="6" t="s">
        <v>49</v>
      </c>
      <c r="G155" s="3">
        <v>7.7200000000000003E-3</v>
      </c>
      <c r="H155" s="3">
        <v>9310.4945717732207</v>
      </c>
    </row>
    <row r="156" spans="1:8" x14ac:dyDescent="0.2">
      <c r="A156" s="6" t="s">
        <v>102</v>
      </c>
      <c r="B156" s="39" t="s">
        <v>129</v>
      </c>
      <c r="C156" s="6" t="s">
        <v>71</v>
      </c>
      <c r="D156" s="6" t="s">
        <v>72</v>
      </c>
      <c r="E156" s="6" t="s">
        <v>99</v>
      </c>
      <c r="F156" s="6" t="s">
        <v>49</v>
      </c>
      <c r="G156" s="3">
        <v>1.3299999999999999E-2</v>
      </c>
      <c r="H156" s="3">
        <v>53039.799749687103</v>
      </c>
    </row>
    <row r="157" spans="1:8" x14ac:dyDescent="0.2">
      <c r="A157" s="6" t="s">
        <v>103</v>
      </c>
      <c r="B157" s="39" t="s">
        <v>129</v>
      </c>
      <c r="C157" s="6" t="s">
        <v>71</v>
      </c>
      <c r="D157" s="6" t="s">
        <v>72</v>
      </c>
      <c r="E157" s="6" t="s">
        <v>99</v>
      </c>
      <c r="F157" s="6" t="s">
        <v>49</v>
      </c>
      <c r="G157" s="3">
        <v>8.5199999999999998E-3</v>
      </c>
      <c r="H157" s="3">
        <v>17913.103448275862</v>
      </c>
    </row>
    <row r="158" spans="1:8" x14ac:dyDescent="0.2">
      <c r="A158" s="6" t="s">
        <v>104</v>
      </c>
      <c r="B158" s="39" t="s">
        <v>128</v>
      </c>
      <c r="C158" s="6" t="s">
        <v>82</v>
      </c>
      <c r="D158" s="6" t="s">
        <v>498</v>
      </c>
      <c r="E158" s="6" t="s">
        <v>99</v>
      </c>
      <c r="F158" s="6" t="s">
        <v>49</v>
      </c>
      <c r="G158" s="3">
        <v>1.6E-2</v>
      </c>
      <c r="H158" s="3">
        <v>40919.721577726217</v>
      </c>
    </row>
    <row r="159" spans="1:8" x14ac:dyDescent="0.2">
      <c r="A159" s="6" t="s">
        <v>105</v>
      </c>
      <c r="B159" s="39" t="s">
        <v>128</v>
      </c>
      <c r="C159" s="6" t="s">
        <v>82</v>
      </c>
      <c r="D159" s="6" t="s">
        <v>498</v>
      </c>
      <c r="E159" s="6" t="s">
        <v>99</v>
      </c>
      <c r="F159" s="6" t="s">
        <v>49</v>
      </c>
      <c r="G159" s="3">
        <v>2.0899999999999998E-2</v>
      </c>
      <c r="H159" s="3">
        <v>73198.888888888891</v>
      </c>
    </row>
    <row r="160" spans="1:8" x14ac:dyDescent="0.2">
      <c r="A160" s="6" t="s">
        <v>106</v>
      </c>
      <c r="B160" s="39" t="s">
        <v>129</v>
      </c>
      <c r="C160" s="6" t="s">
        <v>82</v>
      </c>
      <c r="D160" s="6" t="s">
        <v>498</v>
      </c>
      <c r="E160" s="6" t="s">
        <v>99</v>
      </c>
      <c r="F160" s="6" t="s">
        <v>49</v>
      </c>
      <c r="G160" s="3">
        <v>2.1499999999999998E-2</v>
      </c>
      <c r="H160" s="3">
        <v>100760.20066889633</v>
      </c>
    </row>
    <row r="161" spans="1:8" x14ac:dyDescent="0.2">
      <c r="A161" s="6" t="s">
        <v>107</v>
      </c>
      <c r="B161" s="39" t="s">
        <v>129</v>
      </c>
      <c r="C161" s="6" t="s">
        <v>82</v>
      </c>
      <c r="D161" s="6" t="s">
        <v>498</v>
      </c>
      <c r="E161" s="6" t="s">
        <v>99</v>
      </c>
      <c r="F161" s="6" t="s">
        <v>49</v>
      </c>
      <c r="G161" s="3">
        <v>8.8100000000000001E-3</v>
      </c>
      <c r="H161" s="3">
        <v>34572.180451127817</v>
      </c>
    </row>
    <row r="162" spans="1:8" x14ac:dyDescent="0.2">
      <c r="A162" s="6" t="s">
        <v>88</v>
      </c>
      <c r="B162" s="39" t="s">
        <v>128</v>
      </c>
      <c r="C162" s="6" t="s">
        <v>89</v>
      </c>
      <c r="D162" s="6" t="s">
        <v>72</v>
      </c>
      <c r="E162" s="6" t="s">
        <v>90</v>
      </c>
      <c r="F162" s="6" t="s">
        <v>131</v>
      </c>
      <c r="G162" s="3">
        <v>0.16</v>
      </c>
      <c r="H162" s="3">
        <v>109600</v>
      </c>
    </row>
    <row r="163" spans="1:8" x14ac:dyDescent="0.2">
      <c r="A163" s="6" t="s">
        <v>101</v>
      </c>
      <c r="B163" s="39" t="s">
        <v>128</v>
      </c>
      <c r="C163" s="6" t="s">
        <v>71</v>
      </c>
      <c r="D163" s="6" t="s">
        <v>72</v>
      </c>
      <c r="E163" s="6" t="s">
        <v>90</v>
      </c>
      <c r="F163" s="6" t="s">
        <v>131</v>
      </c>
      <c r="G163" s="3">
        <v>5.0500000000000003E-2</v>
      </c>
      <c r="H163" s="3">
        <v>41821.016949152545</v>
      </c>
    </row>
    <row r="164" spans="1:8" x14ac:dyDescent="0.2">
      <c r="A164" s="6" t="s">
        <v>91</v>
      </c>
      <c r="B164" s="39" t="s">
        <v>128</v>
      </c>
      <c r="C164" s="6" t="s">
        <v>71</v>
      </c>
      <c r="D164" s="6" t="s">
        <v>72</v>
      </c>
      <c r="E164" s="6" t="s">
        <v>90</v>
      </c>
      <c r="F164" s="6" t="s">
        <v>131</v>
      </c>
      <c r="G164" s="3">
        <v>0.14299999999999999</v>
      </c>
      <c r="H164" s="3">
        <v>119951.98555956678</v>
      </c>
    </row>
    <row r="165" spans="1:8" x14ac:dyDescent="0.2">
      <c r="A165" s="6" t="s">
        <v>92</v>
      </c>
      <c r="B165" s="39" t="s">
        <v>129</v>
      </c>
      <c r="C165" s="6" t="s">
        <v>71</v>
      </c>
      <c r="D165" s="6" t="s">
        <v>72</v>
      </c>
      <c r="E165" s="6" t="s">
        <v>90</v>
      </c>
      <c r="F165" s="6" t="s">
        <v>131</v>
      </c>
      <c r="G165" s="3">
        <v>0.20399999999999999</v>
      </c>
      <c r="H165" s="3">
        <v>195155.86206896551</v>
      </c>
    </row>
    <row r="166" spans="1:8" x14ac:dyDescent="0.2">
      <c r="A166" s="6" t="s">
        <v>93</v>
      </c>
      <c r="B166" s="39" t="s">
        <v>129</v>
      </c>
      <c r="C166" s="6" t="s">
        <v>94</v>
      </c>
      <c r="D166" s="6" t="s">
        <v>72</v>
      </c>
      <c r="E166" s="6" t="s">
        <v>90</v>
      </c>
      <c r="F166" s="6" t="s">
        <v>131</v>
      </c>
      <c r="G166" s="3">
        <v>0.112</v>
      </c>
      <c r="H166" s="3">
        <v>91652.887882219715</v>
      </c>
    </row>
    <row r="167" spans="1:8" x14ac:dyDescent="0.2">
      <c r="A167" s="6" t="s">
        <v>95</v>
      </c>
      <c r="B167" s="39" t="s">
        <v>128</v>
      </c>
      <c r="C167" s="6" t="s">
        <v>82</v>
      </c>
      <c r="D167" s="6" t="s">
        <v>498</v>
      </c>
      <c r="E167" s="6" t="s">
        <v>90</v>
      </c>
      <c r="F167" s="6" t="s">
        <v>131</v>
      </c>
      <c r="G167" s="3">
        <v>0.151</v>
      </c>
      <c r="H167" s="3">
        <v>79534.139402560453</v>
      </c>
    </row>
    <row r="168" spans="1:8" x14ac:dyDescent="0.2">
      <c r="A168" s="6" t="s">
        <v>96</v>
      </c>
      <c r="B168" s="39" t="s">
        <v>128</v>
      </c>
      <c r="C168" s="6" t="s">
        <v>82</v>
      </c>
      <c r="D168" s="6" t="s">
        <v>498</v>
      </c>
      <c r="E168" s="6" t="s">
        <v>90</v>
      </c>
      <c r="F168" s="6" t="s">
        <v>131</v>
      </c>
      <c r="G168" s="3">
        <v>0.1</v>
      </c>
      <c r="H168" s="3">
        <v>38476.039603960395</v>
      </c>
    </row>
    <row r="169" spans="1:8" x14ac:dyDescent="0.2">
      <c r="A169" s="6" t="s">
        <v>97</v>
      </c>
      <c r="B169" s="39" t="s">
        <v>128</v>
      </c>
      <c r="C169" s="6" t="s">
        <v>82</v>
      </c>
      <c r="D169" s="6" t="s">
        <v>498</v>
      </c>
      <c r="E169" s="6" t="s">
        <v>90</v>
      </c>
      <c r="F169" s="6" t="s">
        <v>131</v>
      </c>
      <c r="G169" s="3">
        <v>9.8199999999999996E-2</v>
      </c>
      <c r="H169" s="3">
        <v>30148.709315375982</v>
      </c>
    </row>
    <row r="170" spans="1:8" x14ac:dyDescent="0.2">
      <c r="A170" s="6" t="s">
        <v>98</v>
      </c>
      <c r="B170" s="39" t="s">
        <v>129</v>
      </c>
      <c r="C170" s="6" t="s">
        <v>82</v>
      </c>
      <c r="D170" s="6" t="s">
        <v>498</v>
      </c>
      <c r="E170" s="6" t="s">
        <v>90</v>
      </c>
      <c r="F170" s="6" t="s">
        <v>131</v>
      </c>
      <c r="G170" s="3">
        <v>0.106</v>
      </c>
      <c r="H170" s="3">
        <v>54470.860927152316</v>
      </c>
    </row>
    <row r="171" spans="1:8" x14ac:dyDescent="0.2">
      <c r="A171" s="6" t="s">
        <v>88</v>
      </c>
      <c r="B171" s="39" t="s">
        <v>128</v>
      </c>
      <c r="C171" s="6" t="s">
        <v>89</v>
      </c>
      <c r="D171" s="6" t="s">
        <v>72</v>
      </c>
      <c r="E171" s="6" t="s">
        <v>99</v>
      </c>
      <c r="F171" s="6" t="s">
        <v>131</v>
      </c>
      <c r="G171" s="3">
        <v>4.2299999999999997E-2</v>
      </c>
      <c r="H171" s="3">
        <v>119581.89158016148</v>
      </c>
    </row>
    <row r="172" spans="1:8" x14ac:dyDescent="0.2">
      <c r="A172" s="6" t="s">
        <v>91</v>
      </c>
      <c r="B172" s="39" t="s">
        <v>128</v>
      </c>
      <c r="C172" s="6" t="s">
        <v>71</v>
      </c>
      <c r="D172" s="6" t="s">
        <v>72</v>
      </c>
      <c r="E172" s="6" t="s">
        <v>99</v>
      </c>
      <c r="F172" s="6" t="s">
        <v>131</v>
      </c>
      <c r="G172" s="3">
        <v>3.2500000000000001E-2</v>
      </c>
      <c r="H172" s="3">
        <v>85723.15653298836</v>
      </c>
    </row>
    <row r="173" spans="1:8" x14ac:dyDescent="0.2">
      <c r="A173" s="6" t="s">
        <v>92</v>
      </c>
      <c r="B173" s="39" t="s">
        <v>129</v>
      </c>
      <c r="C173" s="6" t="s">
        <v>71</v>
      </c>
      <c r="D173" s="6" t="s">
        <v>72</v>
      </c>
      <c r="E173" s="6" t="s">
        <v>99</v>
      </c>
      <c r="F173" s="6" t="s">
        <v>131</v>
      </c>
      <c r="G173" s="3">
        <v>6.0400000000000002E-2</v>
      </c>
      <c r="H173" s="3">
        <v>288944.98834498838</v>
      </c>
    </row>
    <row r="174" spans="1:8" x14ac:dyDescent="0.2">
      <c r="A174" s="6" t="s">
        <v>93</v>
      </c>
      <c r="B174" s="39" t="s">
        <v>129</v>
      </c>
      <c r="C174" s="6" t="s">
        <v>94</v>
      </c>
      <c r="D174" s="6" t="s">
        <v>72</v>
      </c>
      <c r="E174" s="6" t="s">
        <v>99</v>
      </c>
      <c r="F174" s="6" t="s">
        <v>131</v>
      </c>
      <c r="G174" s="3">
        <v>3.04E-2</v>
      </c>
      <c r="H174" s="3">
        <v>111502.33644859813</v>
      </c>
    </row>
    <row r="175" spans="1:8" x14ac:dyDescent="0.2">
      <c r="A175" s="6" t="s">
        <v>95</v>
      </c>
      <c r="B175" s="39" t="s">
        <v>128</v>
      </c>
      <c r="C175" s="6" t="s">
        <v>82</v>
      </c>
      <c r="D175" s="6" t="s">
        <v>498</v>
      </c>
      <c r="E175" s="6" t="s">
        <v>99</v>
      </c>
      <c r="F175" s="6" t="s">
        <v>131</v>
      </c>
      <c r="G175" s="3">
        <v>7.2900000000000006E-2</v>
      </c>
      <c r="H175" s="3">
        <v>373770.49180327868</v>
      </c>
    </row>
    <row r="176" spans="1:8" x14ac:dyDescent="0.2">
      <c r="A176" s="6" t="s">
        <v>96</v>
      </c>
      <c r="B176" s="39" t="s">
        <v>128</v>
      </c>
      <c r="C176" s="6" t="s">
        <v>82</v>
      </c>
      <c r="D176" s="6" t="s">
        <v>498</v>
      </c>
      <c r="E176" s="6" t="s">
        <v>99</v>
      </c>
      <c r="F176" s="6" t="s">
        <v>131</v>
      </c>
      <c r="G176" s="3">
        <v>4.7300000000000002E-2</v>
      </c>
      <c r="H176" s="3">
        <v>162379.66101694913</v>
      </c>
    </row>
    <row r="177" spans="1:8" x14ac:dyDescent="0.2">
      <c r="A177" s="6" t="s">
        <v>97</v>
      </c>
      <c r="B177" s="39" t="s">
        <v>128</v>
      </c>
      <c r="C177" s="6" t="s">
        <v>82</v>
      </c>
      <c r="D177" s="6" t="s">
        <v>498</v>
      </c>
      <c r="E177" s="6" t="s">
        <v>99</v>
      </c>
      <c r="F177" s="6" t="s">
        <v>131</v>
      </c>
      <c r="G177" s="3">
        <v>6.3600000000000004E-2</v>
      </c>
      <c r="H177" s="3">
        <v>237563.80165289255</v>
      </c>
    </row>
    <row r="178" spans="1:8" x14ac:dyDescent="0.2">
      <c r="A178" s="6" t="s">
        <v>98</v>
      </c>
      <c r="B178" s="39" t="s">
        <v>129</v>
      </c>
      <c r="C178" s="6" t="s">
        <v>82</v>
      </c>
      <c r="D178" s="6" t="s">
        <v>498</v>
      </c>
      <c r="E178" s="6" t="s">
        <v>99</v>
      </c>
      <c r="F178" s="6" t="s">
        <v>131</v>
      </c>
      <c r="G178" s="3">
        <v>4.2700000000000002E-2</v>
      </c>
      <c r="H178" s="3">
        <v>292469.26229508198</v>
      </c>
    </row>
    <row r="179" spans="1:8" x14ac:dyDescent="0.2">
      <c r="A179" s="6" t="s">
        <v>100</v>
      </c>
      <c r="B179" s="39" t="s">
        <v>128</v>
      </c>
      <c r="C179" s="6" t="s">
        <v>71</v>
      </c>
      <c r="D179" s="6" t="s">
        <v>72</v>
      </c>
      <c r="E179" s="6" t="s">
        <v>90</v>
      </c>
      <c r="F179" s="6" t="s">
        <v>131</v>
      </c>
      <c r="G179" s="3">
        <v>0.10199999999999999</v>
      </c>
      <c r="H179" s="3">
        <v>74272.460732984298</v>
      </c>
    </row>
    <row r="180" spans="1:8" x14ac:dyDescent="0.2">
      <c r="A180" s="6" t="s">
        <v>102</v>
      </c>
      <c r="B180" s="39" t="s">
        <v>129</v>
      </c>
      <c r="C180" s="6" t="s">
        <v>71</v>
      </c>
      <c r="D180" s="6" t="s">
        <v>72</v>
      </c>
      <c r="E180" s="6" t="s">
        <v>90</v>
      </c>
      <c r="F180" s="6" t="s">
        <v>131</v>
      </c>
      <c r="G180" s="3">
        <v>8.9599999999999999E-2</v>
      </c>
      <c r="H180" s="3">
        <v>68932.054992764111</v>
      </c>
    </row>
    <row r="181" spans="1:8" x14ac:dyDescent="0.2">
      <c r="A181" s="6" t="s">
        <v>103</v>
      </c>
      <c r="B181" s="39" t="s">
        <v>129</v>
      </c>
      <c r="C181" s="6" t="s">
        <v>71</v>
      </c>
      <c r="D181" s="6" t="s">
        <v>72</v>
      </c>
      <c r="E181" s="6" t="s">
        <v>90</v>
      </c>
      <c r="F181" s="6" t="s">
        <v>131</v>
      </c>
      <c r="G181" s="3">
        <v>6.9099999999999995E-2</v>
      </c>
      <c r="H181" s="3">
        <v>65001.465517241384</v>
      </c>
    </row>
    <row r="182" spans="1:8" x14ac:dyDescent="0.2">
      <c r="A182" s="6" t="s">
        <v>104</v>
      </c>
      <c r="B182" s="39" t="s">
        <v>128</v>
      </c>
      <c r="C182" s="6" t="s">
        <v>82</v>
      </c>
      <c r="D182" s="6" t="s">
        <v>498</v>
      </c>
      <c r="E182" s="6" t="s">
        <v>90</v>
      </c>
      <c r="F182" s="6" t="s">
        <v>131</v>
      </c>
      <c r="G182" s="3">
        <v>4.19E-2</v>
      </c>
      <c r="H182" s="3">
        <v>17029.736842105263</v>
      </c>
    </row>
    <row r="183" spans="1:8" x14ac:dyDescent="0.2">
      <c r="A183" s="6" t="s">
        <v>105</v>
      </c>
      <c r="B183" s="39" t="s">
        <v>128</v>
      </c>
      <c r="C183" s="6" t="s">
        <v>82</v>
      </c>
      <c r="D183" s="6" t="s">
        <v>498</v>
      </c>
      <c r="E183" s="6" t="s">
        <v>90</v>
      </c>
      <c r="F183" s="6" t="s">
        <v>131</v>
      </c>
      <c r="G183" s="3">
        <v>2.81E-2</v>
      </c>
      <c r="H183" s="3">
        <v>10448.823529411764</v>
      </c>
    </row>
    <row r="184" spans="1:8" x14ac:dyDescent="0.2">
      <c r="A184" s="6" t="s">
        <v>106</v>
      </c>
      <c r="B184" s="39" t="s">
        <v>129</v>
      </c>
      <c r="C184" s="6" t="s">
        <v>82</v>
      </c>
      <c r="D184" s="6" t="s">
        <v>498</v>
      </c>
      <c r="E184" s="6" t="s">
        <v>90</v>
      </c>
      <c r="F184" s="6" t="s">
        <v>131</v>
      </c>
      <c r="G184" s="3">
        <v>5.0700000000000002E-2</v>
      </c>
      <c r="H184" s="3">
        <v>27050.393700787401</v>
      </c>
    </row>
    <row r="185" spans="1:8" x14ac:dyDescent="0.2">
      <c r="A185" s="6" t="s">
        <v>107</v>
      </c>
      <c r="B185" s="39" t="s">
        <v>129</v>
      </c>
      <c r="C185" s="6" t="s">
        <v>82</v>
      </c>
      <c r="D185" s="6" t="s">
        <v>498</v>
      </c>
      <c r="E185" s="6" t="s">
        <v>90</v>
      </c>
      <c r="F185" s="6" t="s">
        <v>131</v>
      </c>
      <c r="G185" s="3">
        <v>2.3699999999999999E-2</v>
      </c>
      <c r="H185" s="3">
        <v>13628.235294117647</v>
      </c>
    </row>
    <row r="186" spans="1:8" x14ac:dyDescent="0.2">
      <c r="A186" s="6" t="s">
        <v>100</v>
      </c>
      <c r="B186" s="39" t="s">
        <v>128</v>
      </c>
      <c r="C186" s="6" t="s">
        <v>71</v>
      </c>
      <c r="D186" s="6" t="s">
        <v>72</v>
      </c>
      <c r="E186" s="6" t="s">
        <v>99</v>
      </c>
      <c r="F186" s="6" t="s">
        <v>131</v>
      </c>
      <c r="G186" s="3">
        <v>1.17E-2</v>
      </c>
      <c r="H186" s="3">
        <v>23774.774774774774</v>
      </c>
    </row>
    <row r="187" spans="1:8" x14ac:dyDescent="0.2">
      <c r="A187" s="6" t="s">
        <v>101</v>
      </c>
      <c r="B187" s="39" t="s">
        <v>128</v>
      </c>
      <c r="C187" s="6" t="s">
        <v>71</v>
      </c>
      <c r="D187" s="6" t="s">
        <v>72</v>
      </c>
      <c r="E187" s="6" t="s">
        <v>99</v>
      </c>
      <c r="F187" s="6" t="s">
        <v>131</v>
      </c>
      <c r="G187" s="3">
        <v>4.7000000000000002E-3</v>
      </c>
      <c r="H187" s="3">
        <v>5673.5826296743062</v>
      </c>
    </row>
    <row r="188" spans="1:8" x14ac:dyDescent="0.2">
      <c r="A188" s="6" t="s">
        <v>102</v>
      </c>
      <c r="B188" s="39" t="s">
        <v>129</v>
      </c>
      <c r="C188" s="6" t="s">
        <v>71</v>
      </c>
      <c r="D188" s="6" t="s">
        <v>72</v>
      </c>
      <c r="E188" s="6" t="s">
        <v>99</v>
      </c>
      <c r="F188" s="6" t="s">
        <v>131</v>
      </c>
      <c r="G188" s="3">
        <v>8.3800000000000003E-3</v>
      </c>
      <c r="H188" s="3">
        <v>33525.156445556946</v>
      </c>
    </row>
    <row r="189" spans="1:8" x14ac:dyDescent="0.2">
      <c r="A189" s="6" t="s">
        <v>103</v>
      </c>
      <c r="B189" s="39" t="s">
        <v>129</v>
      </c>
      <c r="C189" s="6" t="s">
        <v>71</v>
      </c>
      <c r="D189" s="6" t="s">
        <v>72</v>
      </c>
      <c r="E189" s="6" t="s">
        <v>99</v>
      </c>
      <c r="F189" s="6" t="s">
        <v>131</v>
      </c>
      <c r="G189" s="3">
        <v>5.0699999999999999E-3</v>
      </c>
      <c r="H189" s="3">
        <v>10651.03448275862</v>
      </c>
    </row>
    <row r="190" spans="1:8" x14ac:dyDescent="0.2">
      <c r="A190" s="6" t="s">
        <v>104</v>
      </c>
      <c r="B190" s="39" t="s">
        <v>128</v>
      </c>
      <c r="C190" s="6" t="s">
        <v>82</v>
      </c>
      <c r="D190" s="6" t="s">
        <v>498</v>
      </c>
      <c r="E190" s="6" t="s">
        <v>99</v>
      </c>
      <c r="F190" s="6" t="s">
        <v>131</v>
      </c>
      <c r="G190" s="3">
        <v>9.3900000000000008E-3</v>
      </c>
      <c r="H190" s="3">
        <v>24018.097447795826</v>
      </c>
    </row>
    <row r="191" spans="1:8" x14ac:dyDescent="0.2">
      <c r="A191" s="6" t="s">
        <v>105</v>
      </c>
      <c r="B191" s="39" t="s">
        <v>128</v>
      </c>
      <c r="C191" s="6" t="s">
        <v>82</v>
      </c>
      <c r="D191" s="6" t="s">
        <v>498</v>
      </c>
      <c r="E191" s="6" t="s">
        <v>99</v>
      </c>
      <c r="F191" s="6" t="s">
        <v>131</v>
      </c>
      <c r="G191" s="3">
        <v>7.1999999999999998E-3</v>
      </c>
      <c r="H191" s="3">
        <v>25263.333333333336</v>
      </c>
    </row>
    <row r="192" spans="1:8" x14ac:dyDescent="0.2">
      <c r="A192" s="6" t="s">
        <v>106</v>
      </c>
      <c r="B192" s="39" t="s">
        <v>129</v>
      </c>
      <c r="C192" s="6" t="s">
        <v>82</v>
      </c>
      <c r="D192" s="6" t="s">
        <v>498</v>
      </c>
      <c r="E192" s="6" t="s">
        <v>99</v>
      </c>
      <c r="F192" s="6" t="s">
        <v>131</v>
      </c>
      <c r="G192" s="3">
        <v>8.6999999999999994E-3</v>
      </c>
      <c r="H192" s="3">
        <v>40721.739130434784</v>
      </c>
    </row>
    <row r="193" spans="1:8" x14ac:dyDescent="0.2">
      <c r="A193" s="6" t="s">
        <v>107</v>
      </c>
      <c r="B193" s="39" t="s">
        <v>129</v>
      </c>
      <c r="C193" s="6" t="s">
        <v>82</v>
      </c>
      <c r="D193" s="6" t="s">
        <v>498</v>
      </c>
      <c r="E193" s="6" t="s">
        <v>99</v>
      </c>
      <c r="F193" s="6" t="s">
        <v>131</v>
      </c>
      <c r="G193" s="3">
        <v>3.7599999999999999E-3</v>
      </c>
      <c r="H193" s="3">
        <v>14774.436090225563</v>
      </c>
    </row>
    <row r="194" spans="1:8" x14ac:dyDescent="0.2">
      <c r="A194" s="6" t="s">
        <v>88</v>
      </c>
      <c r="B194" s="39" t="s">
        <v>128</v>
      </c>
      <c r="C194" s="6" t="s">
        <v>89</v>
      </c>
      <c r="D194" s="6" t="s">
        <v>72</v>
      </c>
      <c r="E194" s="6" t="s">
        <v>90</v>
      </c>
      <c r="F194" s="6" t="s">
        <v>50</v>
      </c>
      <c r="G194" s="3">
        <v>0.22700000000000001</v>
      </c>
      <c r="H194" s="3">
        <v>155266.66666666669</v>
      </c>
    </row>
    <row r="195" spans="1:8" x14ac:dyDescent="0.2">
      <c r="A195" s="6" t="s">
        <v>101</v>
      </c>
      <c r="B195" s="39" t="s">
        <v>128</v>
      </c>
      <c r="C195" s="6" t="s">
        <v>71</v>
      </c>
      <c r="D195" s="6" t="s">
        <v>72</v>
      </c>
      <c r="E195" s="6" t="s">
        <v>90</v>
      </c>
      <c r="F195" s="6" t="s">
        <v>50</v>
      </c>
      <c r="G195" s="3">
        <v>0.13300000000000001</v>
      </c>
      <c r="H195" s="3">
        <v>109745.08474576271</v>
      </c>
    </row>
    <row r="196" spans="1:8" x14ac:dyDescent="0.2">
      <c r="A196" s="6" t="s">
        <v>91</v>
      </c>
      <c r="B196" s="39" t="s">
        <v>128</v>
      </c>
      <c r="C196" s="6" t="s">
        <v>71</v>
      </c>
      <c r="D196" s="6" t="s">
        <v>72</v>
      </c>
      <c r="E196" s="6" t="s">
        <v>90</v>
      </c>
      <c r="F196" s="6" t="s">
        <v>50</v>
      </c>
      <c r="G196" s="3">
        <v>0.19600000000000001</v>
      </c>
      <c r="H196" s="3">
        <v>164272.20216606496</v>
      </c>
    </row>
    <row r="197" spans="1:8" x14ac:dyDescent="0.2">
      <c r="A197" s="6" t="s">
        <v>92</v>
      </c>
      <c r="B197" s="39" t="s">
        <v>129</v>
      </c>
      <c r="C197" s="6" t="s">
        <v>71</v>
      </c>
      <c r="D197" s="6" t="s">
        <v>72</v>
      </c>
      <c r="E197" s="6" t="s">
        <v>90</v>
      </c>
      <c r="F197" s="6" t="s">
        <v>50</v>
      </c>
      <c r="G197" s="3">
        <v>0.222</v>
      </c>
      <c r="H197" s="3">
        <v>212517.70114942527</v>
      </c>
    </row>
    <row r="198" spans="1:8" x14ac:dyDescent="0.2">
      <c r="A198" s="6" t="s">
        <v>93</v>
      </c>
      <c r="B198" s="39" t="s">
        <v>129</v>
      </c>
      <c r="C198" s="6" t="s">
        <v>94</v>
      </c>
      <c r="D198" s="6" t="s">
        <v>72</v>
      </c>
      <c r="E198" s="6" t="s">
        <v>90</v>
      </c>
      <c r="F198" s="6" t="s">
        <v>50</v>
      </c>
      <c r="G198" s="3">
        <v>0.14699999999999999</v>
      </c>
      <c r="H198" s="3">
        <v>119988.67497168743</v>
      </c>
    </row>
    <row r="199" spans="1:8" x14ac:dyDescent="0.2">
      <c r="A199" s="6" t="s">
        <v>95</v>
      </c>
      <c r="B199" s="39" t="s">
        <v>128</v>
      </c>
      <c r="C199" s="6" t="s">
        <v>82</v>
      </c>
      <c r="D199" s="6" t="s">
        <v>498</v>
      </c>
      <c r="E199" s="6" t="s">
        <v>90</v>
      </c>
      <c r="F199" s="6" t="s">
        <v>50</v>
      </c>
      <c r="G199" s="3">
        <v>0.36399999999999999</v>
      </c>
      <c r="H199" s="3">
        <v>191180.65433854907</v>
      </c>
    </row>
    <row r="200" spans="1:8" x14ac:dyDescent="0.2">
      <c r="A200" s="6" t="s">
        <v>96</v>
      </c>
      <c r="B200" s="39" t="s">
        <v>128</v>
      </c>
      <c r="C200" s="6" t="s">
        <v>82</v>
      </c>
      <c r="D200" s="6" t="s">
        <v>498</v>
      </c>
      <c r="E200" s="6" t="s">
        <v>90</v>
      </c>
      <c r="F200" s="6" t="s">
        <v>50</v>
      </c>
      <c r="G200" s="3">
        <v>0.11799999999999999</v>
      </c>
      <c r="H200" s="3">
        <v>45091.485148514854</v>
      </c>
    </row>
    <row r="201" spans="1:8" x14ac:dyDescent="0.2">
      <c r="A201" s="6" t="s">
        <v>97</v>
      </c>
      <c r="B201" s="39" t="s">
        <v>128</v>
      </c>
      <c r="C201" s="6" t="s">
        <v>82</v>
      </c>
      <c r="D201" s="6" t="s">
        <v>498</v>
      </c>
      <c r="E201" s="6" t="s">
        <v>90</v>
      </c>
      <c r="F201" s="6" t="s">
        <v>50</v>
      </c>
      <c r="G201" s="3">
        <v>0.182</v>
      </c>
      <c r="H201" s="3">
        <v>55956.004489337822</v>
      </c>
    </row>
    <row r="202" spans="1:8" x14ac:dyDescent="0.2">
      <c r="A202" s="6" t="s">
        <v>98</v>
      </c>
      <c r="B202" s="39" t="s">
        <v>129</v>
      </c>
      <c r="C202" s="6" t="s">
        <v>82</v>
      </c>
      <c r="D202" s="6" t="s">
        <v>498</v>
      </c>
      <c r="E202" s="6" t="s">
        <v>90</v>
      </c>
      <c r="F202" s="6" t="s">
        <v>50</v>
      </c>
      <c r="G202" s="3">
        <v>0.31900000000000001</v>
      </c>
      <c r="H202" s="3">
        <v>163299.33774834435</v>
      </c>
    </row>
    <row r="203" spans="1:8" x14ac:dyDescent="0.2">
      <c r="A203" s="6" t="s">
        <v>88</v>
      </c>
      <c r="B203" s="39" t="s">
        <v>128</v>
      </c>
      <c r="C203" s="6" t="s">
        <v>89</v>
      </c>
      <c r="D203" s="6" t="s">
        <v>72</v>
      </c>
      <c r="E203" s="6" t="s">
        <v>99</v>
      </c>
      <c r="F203" s="6" t="s">
        <v>50</v>
      </c>
      <c r="G203" s="3">
        <v>0.17299999999999999</v>
      </c>
      <c r="H203" s="3">
        <v>488428.48904267588</v>
      </c>
    </row>
    <row r="204" spans="1:8" x14ac:dyDescent="0.2">
      <c r="A204" s="6" t="s">
        <v>91</v>
      </c>
      <c r="B204" s="39" t="s">
        <v>128</v>
      </c>
      <c r="C204" s="6" t="s">
        <v>71</v>
      </c>
      <c r="D204" s="6" t="s">
        <v>72</v>
      </c>
      <c r="E204" s="6" t="s">
        <v>99</v>
      </c>
      <c r="F204" s="6" t="s">
        <v>50</v>
      </c>
      <c r="G204" s="3">
        <v>0.16200000000000001</v>
      </c>
      <c r="H204" s="3">
        <v>428615.7826649418</v>
      </c>
    </row>
    <row r="205" spans="1:8" x14ac:dyDescent="0.2">
      <c r="A205" s="6" t="s">
        <v>92</v>
      </c>
      <c r="B205" s="39" t="s">
        <v>129</v>
      </c>
      <c r="C205" s="6" t="s">
        <v>71</v>
      </c>
      <c r="D205" s="6" t="s">
        <v>72</v>
      </c>
      <c r="E205" s="6" t="s">
        <v>99</v>
      </c>
      <c r="F205" s="6" t="s">
        <v>50</v>
      </c>
      <c r="G205" s="3">
        <v>0.20200000000000001</v>
      </c>
      <c r="H205" s="3">
        <v>965009.32400932407</v>
      </c>
    </row>
    <row r="206" spans="1:8" x14ac:dyDescent="0.2">
      <c r="A206" s="6" t="s">
        <v>93</v>
      </c>
      <c r="B206" s="39" t="s">
        <v>129</v>
      </c>
      <c r="C206" s="6" t="s">
        <v>94</v>
      </c>
      <c r="D206" s="6" t="s">
        <v>72</v>
      </c>
      <c r="E206" s="6" t="s">
        <v>99</v>
      </c>
      <c r="F206" s="6" t="s">
        <v>50</v>
      </c>
      <c r="G206" s="3">
        <v>0.13100000000000001</v>
      </c>
      <c r="H206" s="3">
        <v>480317.75700934581</v>
      </c>
    </row>
    <row r="207" spans="1:8" x14ac:dyDescent="0.2">
      <c r="A207" s="6" t="s">
        <v>95</v>
      </c>
      <c r="B207" s="39" t="s">
        <v>128</v>
      </c>
      <c r="C207" s="6" t="s">
        <v>82</v>
      </c>
      <c r="D207" s="6" t="s">
        <v>498</v>
      </c>
      <c r="E207" s="6" t="s">
        <v>99</v>
      </c>
      <c r="F207" s="6" t="s">
        <v>50</v>
      </c>
      <c r="G207" s="3">
        <v>0.29399999999999998</v>
      </c>
      <c r="H207" s="3">
        <v>1505360.6557377051</v>
      </c>
    </row>
    <row r="208" spans="1:8" x14ac:dyDescent="0.2">
      <c r="A208" s="6" t="s">
        <v>96</v>
      </c>
      <c r="B208" s="39" t="s">
        <v>128</v>
      </c>
      <c r="C208" s="6" t="s">
        <v>82</v>
      </c>
      <c r="D208" s="6" t="s">
        <v>498</v>
      </c>
      <c r="E208" s="6" t="s">
        <v>99</v>
      </c>
      <c r="F208" s="6" t="s">
        <v>50</v>
      </c>
      <c r="G208" s="3">
        <v>0.313</v>
      </c>
      <c r="H208" s="3">
        <v>1075728.8135593219</v>
      </c>
    </row>
    <row r="209" spans="1:8" x14ac:dyDescent="0.2">
      <c r="A209" s="6" t="s">
        <v>97</v>
      </c>
      <c r="B209" s="39" t="s">
        <v>128</v>
      </c>
      <c r="C209" s="6" t="s">
        <v>82</v>
      </c>
      <c r="D209" s="6" t="s">
        <v>498</v>
      </c>
      <c r="E209" s="6" t="s">
        <v>99</v>
      </c>
      <c r="F209" s="6" t="s">
        <v>50</v>
      </c>
      <c r="G209" s="3">
        <v>0.32500000000000001</v>
      </c>
      <c r="H209" s="3">
        <v>1214386.6115702479</v>
      </c>
    </row>
    <row r="210" spans="1:8" x14ac:dyDescent="0.2">
      <c r="A210" s="6" t="s">
        <v>98</v>
      </c>
      <c r="B210" s="39" t="s">
        <v>129</v>
      </c>
      <c r="C210" s="6" t="s">
        <v>82</v>
      </c>
      <c r="D210" s="6" t="s">
        <v>498</v>
      </c>
      <c r="E210" s="6" t="s">
        <v>99</v>
      </c>
      <c r="F210" s="6" t="s">
        <v>50</v>
      </c>
      <c r="G210" s="3">
        <v>0.312</v>
      </c>
      <c r="H210" s="3">
        <v>2141956.9672131147</v>
      </c>
    </row>
    <row r="211" spans="1:8" x14ac:dyDescent="0.2">
      <c r="A211" s="6" t="s">
        <v>100</v>
      </c>
      <c r="B211" s="39" t="s">
        <v>128</v>
      </c>
      <c r="C211" s="6" t="s">
        <v>71</v>
      </c>
      <c r="D211" s="6" t="s">
        <v>72</v>
      </c>
      <c r="E211" s="6" t="s">
        <v>90</v>
      </c>
      <c r="F211" s="6" t="s">
        <v>50</v>
      </c>
      <c r="G211" s="3">
        <v>0.17399999999999999</v>
      </c>
      <c r="H211" s="3">
        <v>126346.80628272251</v>
      </c>
    </row>
    <row r="212" spans="1:8" x14ac:dyDescent="0.2">
      <c r="A212" s="6" t="s">
        <v>102</v>
      </c>
      <c r="B212" s="39" t="s">
        <v>129</v>
      </c>
      <c r="C212" s="6" t="s">
        <v>71</v>
      </c>
      <c r="D212" s="6" t="s">
        <v>72</v>
      </c>
      <c r="E212" s="6" t="s">
        <v>90</v>
      </c>
      <c r="F212" s="6" t="s">
        <v>50</v>
      </c>
      <c r="G212" s="3">
        <v>0.11700000000000001</v>
      </c>
      <c r="H212" s="3">
        <v>89756.439942112876</v>
      </c>
    </row>
    <row r="213" spans="1:8" x14ac:dyDescent="0.2">
      <c r="A213" s="6" t="s">
        <v>103</v>
      </c>
      <c r="B213" s="39" t="s">
        <v>129</v>
      </c>
      <c r="C213" s="6" t="s">
        <v>71</v>
      </c>
      <c r="D213" s="6" t="s">
        <v>72</v>
      </c>
      <c r="E213" s="6" t="s">
        <v>90</v>
      </c>
      <c r="F213" s="6" t="s">
        <v>50</v>
      </c>
      <c r="G213" s="3">
        <v>0.13</v>
      </c>
      <c r="H213" s="3">
        <v>122474.74137931035</v>
      </c>
    </row>
    <row r="214" spans="1:8" x14ac:dyDescent="0.2">
      <c r="A214" s="6" t="s">
        <v>104</v>
      </c>
      <c r="B214" s="39" t="s">
        <v>128</v>
      </c>
      <c r="C214" s="6" t="s">
        <v>82</v>
      </c>
      <c r="D214" s="6" t="s">
        <v>498</v>
      </c>
      <c r="E214" s="6" t="s">
        <v>90</v>
      </c>
      <c r="F214" s="6" t="s">
        <v>50</v>
      </c>
      <c r="G214" s="3">
        <v>5.5100000000000003E-2</v>
      </c>
      <c r="H214" s="3">
        <v>22385</v>
      </c>
    </row>
    <row r="215" spans="1:8" x14ac:dyDescent="0.2">
      <c r="A215" s="6" t="s">
        <v>105</v>
      </c>
      <c r="B215" s="39" t="s">
        <v>128</v>
      </c>
      <c r="C215" s="6" t="s">
        <v>82</v>
      </c>
      <c r="D215" s="6" t="s">
        <v>498</v>
      </c>
      <c r="E215" s="6" t="s">
        <v>90</v>
      </c>
      <c r="F215" s="6" t="s">
        <v>50</v>
      </c>
      <c r="G215" s="3">
        <v>8.5000000000000006E-2</v>
      </c>
      <c r="H215" s="3">
        <v>31620</v>
      </c>
    </row>
    <row r="216" spans="1:8" x14ac:dyDescent="0.2">
      <c r="A216" s="6" t="s">
        <v>106</v>
      </c>
      <c r="B216" s="39" t="s">
        <v>129</v>
      </c>
      <c r="C216" s="6" t="s">
        <v>82</v>
      </c>
      <c r="D216" s="6" t="s">
        <v>498</v>
      </c>
      <c r="E216" s="6" t="s">
        <v>90</v>
      </c>
      <c r="F216" s="6" t="s">
        <v>50</v>
      </c>
      <c r="G216" s="3">
        <v>5.0700000000000002E-2</v>
      </c>
      <c r="H216" s="3">
        <v>27050.393700787401</v>
      </c>
    </row>
    <row r="217" spans="1:8" x14ac:dyDescent="0.2">
      <c r="A217" s="6" t="s">
        <v>107</v>
      </c>
      <c r="B217" s="39" t="s">
        <v>129</v>
      </c>
      <c r="C217" s="6" t="s">
        <v>82</v>
      </c>
      <c r="D217" s="6" t="s">
        <v>498</v>
      </c>
      <c r="E217" s="6" t="s">
        <v>90</v>
      </c>
      <c r="F217" s="6" t="s">
        <v>50</v>
      </c>
      <c r="G217" s="3">
        <v>5.5599999999999997E-2</v>
      </c>
      <c r="H217" s="3">
        <v>31962.352941176472</v>
      </c>
    </row>
    <row r="218" spans="1:8" x14ac:dyDescent="0.2">
      <c r="A218" s="6" t="s">
        <v>100</v>
      </c>
      <c r="B218" s="39" t="s">
        <v>128</v>
      </c>
      <c r="C218" s="6" t="s">
        <v>71</v>
      </c>
      <c r="D218" s="6" t="s">
        <v>72</v>
      </c>
      <c r="E218" s="6" t="s">
        <v>99</v>
      </c>
      <c r="F218" s="6" t="s">
        <v>50</v>
      </c>
      <c r="G218" s="3">
        <v>0.13200000000000001</v>
      </c>
      <c r="H218" s="3">
        <v>268289.18918918917</v>
      </c>
    </row>
    <row r="219" spans="1:8" x14ac:dyDescent="0.2">
      <c r="A219" s="6" t="s">
        <v>101</v>
      </c>
      <c r="B219" s="39" t="s">
        <v>128</v>
      </c>
      <c r="C219" s="6" t="s">
        <v>71</v>
      </c>
      <c r="D219" s="6" t="s">
        <v>72</v>
      </c>
      <c r="E219" s="6" t="s">
        <v>99</v>
      </c>
      <c r="F219" s="6" t="s">
        <v>50</v>
      </c>
      <c r="G219" s="3">
        <v>8.5599999999999996E-2</v>
      </c>
      <c r="H219" s="3">
        <v>103288.29915560916</v>
      </c>
    </row>
    <row r="220" spans="1:8" x14ac:dyDescent="0.2">
      <c r="A220" s="6" t="s">
        <v>102</v>
      </c>
      <c r="B220" s="39" t="s">
        <v>129</v>
      </c>
      <c r="C220" s="6" t="s">
        <v>71</v>
      </c>
      <c r="D220" s="6" t="s">
        <v>72</v>
      </c>
      <c r="E220" s="6" t="s">
        <v>99</v>
      </c>
      <c r="F220" s="6" t="s">
        <v>50</v>
      </c>
      <c r="G220" s="3">
        <v>9.5699999999999993E-2</v>
      </c>
      <c r="H220" s="3">
        <v>382787.23404255317</v>
      </c>
    </row>
    <row r="221" spans="1:8" x14ac:dyDescent="0.2">
      <c r="A221" s="6" t="s">
        <v>103</v>
      </c>
      <c r="B221" s="39" t="s">
        <v>129</v>
      </c>
      <c r="C221" s="6" t="s">
        <v>71</v>
      </c>
      <c r="D221" s="6" t="s">
        <v>72</v>
      </c>
      <c r="E221" s="6" t="s">
        <v>99</v>
      </c>
      <c r="F221" s="6" t="s">
        <v>50</v>
      </c>
      <c r="G221" s="3">
        <v>3.9100000000000003E-2</v>
      </c>
      <c r="H221" s="3">
        <v>82061.379310344826</v>
      </c>
    </row>
    <row r="222" spans="1:8" x14ac:dyDescent="0.2">
      <c r="A222" s="6" t="s">
        <v>104</v>
      </c>
      <c r="B222" s="39" t="s">
        <v>128</v>
      </c>
      <c r="C222" s="6" t="s">
        <v>82</v>
      </c>
      <c r="D222" s="6" t="s">
        <v>498</v>
      </c>
      <c r="E222" s="6" t="s">
        <v>99</v>
      </c>
      <c r="F222" s="6" t="s">
        <v>50</v>
      </c>
      <c r="G222" s="3">
        <v>0.125</v>
      </c>
      <c r="H222" s="3">
        <v>319944.77958236658</v>
      </c>
    </row>
    <row r="223" spans="1:8" x14ac:dyDescent="0.2">
      <c r="A223" s="6" t="s">
        <v>105</v>
      </c>
      <c r="B223" s="39" t="s">
        <v>128</v>
      </c>
      <c r="C223" s="6" t="s">
        <v>82</v>
      </c>
      <c r="D223" s="6" t="s">
        <v>498</v>
      </c>
      <c r="E223" s="6" t="s">
        <v>99</v>
      </c>
      <c r="F223" s="6" t="s">
        <v>50</v>
      </c>
      <c r="G223" s="3">
        <v>0.23599999999999999</v>
      </c>
      <c r="H223" s="3">
        <v>827860</v>
      </c>
    </row>
    <row r="224" spans="1:8" x14ac:dyDescent="0.2">
      <c r="A224" s="6" t="s">
        <v>106</v>
      </c>
      <c r="B224" s="39" t="s">
        <v>129</v>
      </c>
      <c r="C224" s="6" t="s">
        <v>82</v>
      </c>
      <c r="D224" s="6" t="s">
        <v>498</v>
      </c>
      <c r="E224" s="6" t="s">
        <v>99</v>
      </c>
      <c r="F224" s="6" t="s">
        <v>50</v>
      </c>
      <c r="G224" s="3">
        <v>0.10299999999999999</v>
      </c>
      <c r="H224" s="3">
        <v>481351.83946488297</v>
      </c>
    </row>
    <row r="225" spans="1:8" x14ac:dyDescent="0.2">
      <c r="A225" s="6" t="s">
        <v>107</v>
      </c>
      <c r="B225" s="39" t="s">
        <v>129</v>
      </c>
      <c r="C225" s="6" t="s">
        <v>82</v>
      </c>
      <c r="D225" s="6" t="s">
        <v>498</v>
      </c>
      <c r="E225" s="6" t="s">
        <v>99</v>
      </c>
      <c r="F225" s="6" t="s">
        <v>50</v>
      </c>
      <c r="G225" s="3">
        <v>6.7699999999999996E-2</v>
      </c>
      <c r="H225" s="3">
        <v>265644.3609022556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1DEAC-BEFB-154A-A4D7-DDEEDD4D0DD8}">
  <dimension ref="A1:M25"/>
  <sheetViews>
    <sheetView workbookViewId="0">
      <selection activeCell="D1" sqref="D1:D1048576"/>
    </sheetView>
  </sheetViews>
  <sheetFormatPr baseColWidth="10" defaultColWidth="20.6640625" defaultRowHeight="15" x14ac:dyDescent="0.2"/>
  <cols>
    <col min="3" max="3" width="20.6640625" style="13"/>
    <col min="12" max="12" width="25" customWidth="1"/>
  </cols>
  <sheetData>
    <row r="1" spans="1:13" x14ac:dyDescent="0.2">
      <c r="A1" s="5" t="s">
        <v>64</v>
      </c>
      <c r="B1" s="5" t="s">
        <v>65</v>
      </c>
      <c r="C1" s="5" t="s">
        <v>67</v>
      </c>
      <c r="D1" s="5" t="s">
        <v>66</v>
      </c>
      <c r="E1" s="5" t="s">
        <v>132</v>
      </c>
      <c r="F1" s="5" t="s">
        <v>133</v>
      </c>
      <c r="G1" s="5" t="s">
        <v>134</v>
      </c>
      <c r="H1" s="5" t="s">
        <v>135</v>
      </c>
      <c r="I1" s="5" t="s">
        <v>136</v>
      </c>
      <c r="J1" s="5" t="s">
        <v>137</v>
      </c>
      <c r="K1" s="5" t="s">
        <v>138</v>
      </c>
      <c r="L1" s="5" t="s">
        <v>139</v>
      </c>
      <c r="M1" s="5" t="s">
        <v>84</v>
      </c>
    </row>
    <row r="2" spans="1:13" x14ac:dyDescent="0.2">
      <c r="A2" s="6" t="s">
        <v>140</v>
      </c>
      <c r="B2" s="6" t="s">
        <v>75</v>
      </c>
      <c r="C2" s="39" t="s">
        <v>141</v>
      </c>
      <c r="D2" s="6" t="s">
        <v>72</v>
      </c>
      <c r="E2" s="3">
        <v>394</v>
      </c>
      <c r="F2" s="3">
        <v>363</v>
      </c>
      <c r="G2" s="3">
        <v>349</v>
      </c>
      <c r="H2" s="7">
        <v>1474.6666666666667</v>
      </c>
      <c r="I2" s="3">
        <v>305</v>
      </c>
      <c r="J2" s="3">
        <v>284</v>
      </c>
      <c r="K2" s="3">
        <v>326</v>
      </c>
      <c r="L2" s="7">
        <v>305</v>
      </c>
      <c r="M2" s="6" t="s">
        <v>142</v>
      </c>
    </row>
    <row r="3" spans="1:13" x14ac:dyDescent="0.2">
      <c r="A3" s="6" t="s">
        <v>143</v>
      </c>
      <c r="B3" s="6" t="s">
        <v>75</v>
      </c>
      <c r="C3" s="39" t="s">
        <v>73</v>
      </c>
      <c r="D3" s="6" t="s">
        <v>72</v>
      </c>
      <c r="E3" s="3">
        <v>347</v>
      </c>
      <c r="F3" s="3">
        <v>514</v>
      </c>
      <c r="G3" s="3">
        <v>612</v>
      </c>
      <c r="H3" s="7">
        <v>1964</v>
      </c>
      <c r="I3" s="3">
        <v>356</v>
      </c>
      <c r="J3" s="3">
        <v>203</v>
      </c>
      <c r="K3" s="3">
        <v>282</v>
      </c>
      <c r="L3" s="7">
        <v>280.33333333333331</v>
      </c>
      <c r="M3" s="6" t="s">
        <v>142</v>
      </c>
    </row>
    <row r="4" spans="1:13" x14ac:dyDescent="0.2">
      <c r="A4" s="6" t="s">
        <v>144</v>
      </c>
      <c r="B4" s="6" t="s">
        <v>75</v>
      </c>
      <c r="C4" s="39" t="s">
        <v>141</v>
      </c>
      <c r="D4" s="6" t="s">
        <v>72</v>
      </c>
      <c r="E4" s="3">
        <v>301</v>
      </c>
      <c r="F4" s="3">
        <v>254</v>
      </c>
      <c r="G4" s="3">
        <v>315</v>
      </c>
      <c r="H4" s="7">
        <v>1160</v>
      </c>
      <c r="I4" s="3">
        <v>175</v>
      </c>
      <c r="J4" s="3">
        <v>148</v>
      </c>
      <c r="K4" s="3">
        <v>144</v>
      </c>
      <c r="L4" s="7">
        <v>155.66666666666666</v>
      </c>
      <c r="M4" s="6" t="s">
        <v>142</v>
      </c>
    </row>
    <row r="5" spans="1:13" x14ac:dyDescent="0.2">
      <c r="A5" s="6" t="s">
        <v>145</v>
      </c>
      <c r="B5" s="6" t="s">
        <v>71</v>
      </c>
      <c r="C5" s="39" t="s">
        <v>141</v>
      </c>
      <c r="D5" s="6" t="s">
        <v>72</v>
      </c>
      <c r="E5" s="3">
        <v>20</v>
      </c>
      <c r="F5" s="3">
        <v>20</v>
      </c>
      <c r="G5" s="3">
        <v>26</v>
      </c>
      <c r="H5" s="10"/>
      <c r="I5" s="3">
        <v>71</v>
      </c>
      <c r="J5" s="3">
        <v>113</v>
      </c>
      <c r="K5" s="3">
        <v>88</v>
      </c>
      <c r="L5" s="7">
        <v>90.666666666666671</v>
      </c>
      <c r="M5" s="6" t="s">
        <v>142</v>
      </c>
    </row>
    <row r="6" spans="1:13" x14ac:dyDescent="0.2">
      <c r="A6" s="6" t="s">
        <v>146</v>
      </c>
      <c r="B6" s="6" t="s">
        <v>75</v>
      </c>
      <c r="C6" s="39" t="s">
        <v>73</v>
      </c>
      <c r="D6" s="6" t="s">
        <v>72</v>
      </c>
      <c r="E6" s="3">
        <v>241</v>
      </c>
      <c r="F6" s="3">
        <v>285</v>
      </c>
      <c r="G6" s="3">
        <v>340</v>
      </c>
      <c r="H6" s="7">
        <v>1154.6666666666667</v>
      </c>
      <c r="I6" s="3">
        <v>85</v>
      </c>
      <c r="J6" s="3">
        <v>103</v>
      </c>
      <c r="K6" s="3">
        <v>87</v>
      </c>
      <c r="L6" s="7">
        <v>91.666666666666671</v>
      </c>
      <c r="M6" s="6" t="s">
        <v>142</v>
      </c>
    </row>
    <row r="7" spans="1:13" x14ac:dyDescent="0.2">
      <c r="A7" s="6" t="s">
        <v>147</v>
      </c>
      <c r="B7" s="6" t="s">
        <v>82</v>
      </c>
      <c r="C7" s="39" t="s">
        <v>141</v>
      </c>
      <c r="D7" s="6" t="s">
        <v>498</v>
      </c>
      <c r="E7" s="3">
        <v>189</v>
      </c>
      <c r="F7" s="3">
        <v>159</v>
      </c>
      <c r="G7" s="3">
        <v>214</v>
      </c>
      <c r="H7" s="7">
        <v>749.33333333333337</v>
      </c>
      <c r="I7" s="3">
        <v>58</v>
      </c>
      <c r="J7" s="3">
        <v>48</v>
      </c>
      <c r="K7" s="3">
        <v>69</v>
      </c>
      <c r="L7" s="7">
        <v>58.333333333333336</v>
      </c>
      <c r="M7" s="6" t="s">
        <v>142</v>
      </c>
    </row>
    <row r="8" spans="1:13" x14ac:dyDescent="0.2">
      <c r="A8" s="6" t="s">
        <v>148</v>
      </c>
      <c r="B8" s="6" t="s">
        <v>77</v>
      </c>
      <c r="C8" s="39" t="s">
        <v>73</v>
      </c>
      <c r="D8" s="6" t="s">
        <v>498</v>
      </c>
      <c r="E8" s="3">
        <v>298</v>
      </c>
      <c r="F8" s="3">
        <v>321</v>
      </c>
      <c r="G8" s="3">
        <v>257</v>
      </c>
      <c r="H8" s="7">
        <v>1168</v>
      </c>
      <c r="I8" s="3">
        <v>88</v>
      </c>
      <c r="J8" s="3">
        <v>68</v>
      </c>
      <c r="K8" s="3">
        <v>57</v>
      </c>
      <c r="L8" s="7">
        <v>71</v>
      </c>
      <c r="M8" s="6" t="s">
        <v>142</v>
      </c>
    </row>
    <row r="9" spans="1:13" x14ac:dyDescent="0.2">
      <c r="A9" s="6" t="s">
        <v>149</v>
      </c>
      <c r="B9" s="6" t="s">
        <v>82</v>
      </c>
      <c r="C9" s="39" t="s">
        <v>73</v>
      </c>
      <c r="D9" s="6" t="s">
        <v>498</v>
      </c>
      <c r="E9" s="3">
        <v>199</v>
      </c>
      <c r="F9" s="3">
        <v>161</v>
      </c>
      <c r="G9" s="3">
        <v>186</v>
      </c>
      <c r="H9" s="7">
        <v>728</v>
      </c>
      <c r="I9" s="3">
        <v>50</v>
      </c>
      <c r="J9" s="3">
        <v>35</v>
      </c>
      <c r="K9" s="3">
        <v>59</v>
      </c>
      <c r="L9" s="7">
        <v>48</v>
      </c>
      <c r="M9" s="6" t="s">
        <v>142</v>
      </c>
    </row>
    <row r="10" spans="1:13" x14ac:dyDescent="0.2">
      <c r="A10" s="6" t="s">
        <v>150</v>
      </c>
      <c r="B10" s="6" t="s">
        <v>82</v>
      </c>
      <c r="C10" s="39" t="s">
        <v>73</v>
      </c>
      <c r="D10" s="6" t="s">
        <v>498</v>
      </c>
      <c r="E10" s="3">
        <v>786</v>
      </c>
      <c r="F10" s="3">
        <v>661</v>
      </c>
      <c r="G10" s="3">
        <v>795</v>
      </c>
      <c r="H10" s="10"/>
      <c r="I10" s="3">
        <v>139</v>
      </c>
      <c r="J10" s="3">
        <v>161</v>
      </c>
      <c r="K10" s="3">
        <v>131</v>
      </c>
      <c r="L10" s="7">
        <v>143.66666666666666</v>
      </c>
      <c r="M10" s="6" t="s">
        <v>142</v>
      </c>
    </row>
    <row r="11" spans="1:13" x14ac:dyDescent="0.2">
      <c r="A11" s="6" t="s">
        <v>151</v>
      </c>
      <c r="B11" s="6" t="s">
        <v>77</v>
      </c>
      <c r="C11" s="39" t="s">
        <v>141</v>
      </c>
      <c r="D11" s="6" t="s">
        <v>498</v>
      </c>
      <c r="E11" s="3">
        <v>135</v>
      </c>
      <c r="F11" s="3">
        <v>151</v>
      </c>
      <c r="G11" s="3">
        <v>187</v>
      </c>
      <c r="H11" s="7">
        <v>630.66666666666663</v>
      </c>
      <c r="I11" s="3">
        <v>64</v>
      </c>
      <c r="J11" s="3">
        <v>62</v>
      </c>
      <c r="K11" s="3">
        <v>60</v>
      </c>
      <c r="L11" s="7">
        <v>62</v>
      </c>
      <c r="M11" s="6" t="s">
        <v>142</v>
      </c>
    </row>
    <row r="12" spans="1:13" x14ac:dyDescent="0.2">
      <c r="A12" s="6" t="s">
        <v>152</v>
      </c>
      <c r="B12" s="6" t="s">
        <v>82</v>
      </c>
      <c r="C12" s="39" t="s">
        <v>141</v>
      </c>
      <c r="D12" s="6" t="s">
        <v>498</v>
      </c>
      <c r="E12" s="3">
        <v>181</v>
      </c>
      <c r="F12" s="3">
        <v>86</v>
      </c>
      <c r="G12" s="3">
        <v>138</v>
      </c>
      <c r="H12" s="7">
        <v>540</v>
      </c>
      <c r="I12" s="3">
        <v>33</v>
      </c>
      <c r="J12" s="3">
        <v>27</v>
      </c>
      <c r="K12" s="3">
        <v>36</v>
      </c>
      <c r="L12" s="7">
        <v>32</v>
      </c>
      <c r="M12" s="6" t="s">
        <v>142</v>
      </c>
    </row>
    <row r="13" spans="1:13" x14ac:dyDescent="0.2">
      <c r="A13" s="6" t="s">
        <v>153</v>
      </c>
      <c r="B13" s="6" t="s">
        <v>77</v>
      </c>
      <c r="C13" s="39" t="s">
        <v>73</v>
      </c>
      <c r="D13" s="6" t="s">
        <v>498</v>
      </c>
      <c r="E13" s="3">
        <v>143</v>
      </c>
      <c r="F13" s="3">
        <v>80</v>
      </c>
      <c r="G13" s="3">
        <v>110</v>
      </c>
      <c r="H13" s="7">
        <v>444</v>
      </c>
      <c r="I13" s="3">
        <v>45</v>
      </c>
      <c r="J13" s="3">
        <v>53</v>
      </c>
      <c r="K13" s="3">
        <v>63</v>
      </c>
      <c r="L13" s="7">
        <v>53.666666666666664</v>
      </c>
      <c r="M13" s="6" t="s">
        <v>142</v>
      </c>
    </row>
    <row r="14" spans="1:13" x14ac:dyDescent="0.2">
      <c r="A14" s="6" t="s">
        <v>154</v>
      </c>
      <c r="B14" s="6" t="s">
        <v>71</v>
      </c>
      <c r="C14" s="39" t="s">
        <v>141</v>
      </c>
      <c r="D14" s="6" t="s">
        <v>72</v>
      </c>
      <c r="E14" s="3">
        <v>181</v>
      </c>
      <c r="F14" s="3">
        <v>194</v>
      </c>
      <c r="G14" s="3">
        <v>192</v>
      </c>
      <c r="H14" s="7">
        <v>756</v>
      </c>
      <c r="I14" s="3">
        <v>13</v>
      </c>
      <c r="J14" s="3">
        <v>14</v>
      </c>
      <c r="K14" s="3">
        <v>14</v>
      </c>
      <c r="L14" s="7">
        <v>14</v>
      </c>
      <c r="M14" s="6" t="s">
        <v>99</v>
      </c>
    </row>
    <row r="15" spans="1:13" x14ac:dyDescent="0.2">
      <c r="A15" s="6" t="s">
        <v>155</v>
      </c>
      <c r="B15" s="6" t="s">
        <v>75</v>
      </c>
      <c r="C15" s="39" t="s">
        <v>141</v>
      </c>
      <c r="D15" s="6" t="s">
        <v>72</v>
      </c>
      <c r="E15" s="3">
        <v>172</v>
      </c>
      <c r="F15" s="3">
        <v>183</v>
      </c>
      <c r="G15" s="3">
        <v>191</v>
      </c>
      <c r="H15" s="7">
        <v>728</v>
      </c>
      <c r="I15" s="3">
        <v>18</v>
      </c>
      <c r="J15" s="3">
        <v>20</v>
      </c>
      <c r="K15" s="3">
        <v>16</v>
      </c>
      <c r="L15" s="7">
        <v>18</v>
      </c>
      <c r="M15" s="6" t="s">
        <v>99</v>
      </c>
    </row>
    <row r="16" spans="1:13" x14ac:dyDescent="0.2">
      <c r="A16" s="6" t="s">
        <v>156</v>
      </c>
      <c r="B16" s="6" t="s">
        <v>71</v>
      </c>
      <c r="C16" s="39" t="s">
        <v>73</v>
      </c>
      <c r="D16" s="6" t="s">
        <v>72</v>
      </c>
      <c r="E16" s="3">
        <v>169</v>
      </c>
      <c r="F16" s="3">
        <v>154</v>
      </c>
      <c r="G16" s="3">
        <v>143</v>
      </c>
      <c r="H16" s="7">
        <v>621</v>
      </c>
      <c r="I16" s="3">
        <v>20</v>
      </c>
      <c r="J16" s="3">
        <v>12</v>
      </c>
      <c r="K16" s="3">
        <v>21</v>
      </c>
      <c r="L16" s="7">
        <v>18</v>
      </c>
      <c r="M16" s="6" t="s">
        <v>99</v>
      </c>
    </row>
    <row r="17" spans="1:13" x14ac:dyDescent="0.2">
      <c r="A17" s="6" t="s">
        <v>157</v>
      </c>
      <c r="B17" s="6" t="s">
        <v>158</v>
      </c>
      <c r="C17" s="39" t="s">
        <v>73</v>
      </c>
      <c r="D17" s="6" t="s">
        <v>72</v>
      </c>
      <c r="E17" s="3">
        <v>147</v>
      </c>
      <c r="F17" s="3">
        <v>189</v>
      </c>
      <c r="G17" s="3">
        <v>164</v>
      </c>
      <c r="H17" s="7">
        <v>667</v>
      </c>
      <c r="I17" s="3">
        <v>19</v>
      </c>
      <c r="J17" s="3">
        <v>15</v>
      </c>
      <c r="K17" s="3">
        <v>23</v>
      </c>
      <c r="L17" s="7">
        <v>19</v>
      </c>
      <c r="M17" s="6" t="s">
        <v>99</v>
      </c>
    </row>
    <row r="18" spans="1:13" x14ac:dyDescent="0.2">
      <c r="A18" s="6" t="s">
        <v>159</v>
      </c>
      <c r="B18" s="6" t="s">
        <v>160</v>
      </c>
      <c r="C18" s="39" t="s">
        <v>73</v>
      </c>
      <c r="D18" s="6" t="s">
        <v>72</v>
      </c>
      <c r="E18" s="3">
        <v>525</v>
      </c>
      <c r="F18" s="3">
        <v>433</v>
      </c>
      <c r="G18" s="3">
        <v>500</v>
      </c>
      <c r="H18" s="10"/>
      <c r="I18" s="3">
        <v>64</v>
      </c>
      <c r="J18" s="3">
        <v>110</v>
      </c>
      <c r="K18" s="3">
        <v>100</v>
      </c>
      <c r="L18" s="7">
        <v>91</v>
      </c>
      <c r="M18" s="6" t="s">
        <v>99</v>
      </c>
    </row>
    <row r="19" spans="1:13" x14ac:dyDescent="0.2">
      <c r="A19" s="6" t="s">
        <v>161</v>
      </c>
      <c r="B19" s="6" t="s">
        <v>75</v>
      </c>
      <c r="C19" s="39" t="s">
        <v>73</v>
      </c>
      <c r="D19" s="6" t="s">
        <v>72</v>
      </c>
      <c r="E19" s="3">
        <v>197</v>
      </c>
      <c r="F19" s="3">
        <v>126</v>
      </c>
      <c r="G19" s="3">
        <v>206</v>
      </c>
      <c r="H19" s="7">
        <v>705</v>
      </c>
      <c r="I19" s="3">
        <v>18</v>
      </c>
      <c r="J19" s="3">
        <v>21</v>
      </c>
      <c r="K19" s="3">
        <v>17</v>
      </c>
      <c r="L19" s="7">
        <v>19</v>
      </c>
      <c r="M19" s="6" t="s">
        <v>99</v>
      </c>
    </row>
    <row r="20" spans="1:13" x14ac:dyDescent="0.2">
      <c r="A20" s="6" t="s">
        <v>162</v>
      </c>
      <c r="B20" s="6" t="s">
        <v>77</v>
      </c>
      <c r="C20" s="39" t="s">
        <v>141</v>
      </c>
      <c r="D20" s="6" t="s">
        <v>498</v>
      </c>
      <c r="E20" s="3">
        <v>475</v>
      </c>
      <c r="F20" s="3">
        <v>540</v>
      </c>
      <c r="G20" s="3">
        <v>495</v>
      </c>
      <c r="H20" s="7">
        <v>2013</v>
      </c>
      <c r="I20" s="3">
        <v>82</v>
      </c>
      <c r="J20" s="3">
        <v>131</v>
      </c>
      <c r="K20" s="3">
        <v>99</v>
      </c>
      <c r="L20" s="7">
        <v>104</v>
      </c>
      <c r="M20" s="6" t="s">
        <v>99</v>
      </c>
    </row>
    <row r="21" spans="1:13" x14ac:dyDescent="0.2">
      <c r="A21" s="6" t="s">
        <v>163</v>
      </c>
      <c r="B21" s="6" t="s">
        <v>82</v>
      </c>
      <c r="C21" s="39" t="s">
        <v>141</v>
      </c>
      <c r="D21" s="6" t="s">
        <v>498</v>
      </c>
      <c r="E21" s="3">
        <v>180</v>
      </c>
      <c r="F21" s="3">
        <v>177</v>
      </c>
      <c r="G21" s="3">
        <v>143</v>
      </c>
      <c r="H21" s="7">
        <v>667</v>
      </c>
      <c r="I21" s="3">
        <v>70</v>
      </c>
      <c r="J21" s="3">
        <v>123</v>
      </c>
      <c r="K21" s="3">
        <v>97</v>
      </c>
      <c r="L21" s="7">
        <v>97</v>
      </c>
      <c r="M21" s="6" t="s">
        <v>99</v>
      </c>
    </row>
    <row r="22" spans="1:13" x14ac:dyDescent="0.2">
      <c r="A22" s="6" t="s">
        <v>164</v>
      </c>
      <c r="B22" s="6" t="s">
        <v>77</v>
      </c>
      <c r="C22" s="39" t="s">
        <v>73</v>
      </c>
      <c r="D22" s="6" t="s">
        <v>498</v>
      </c>
      <c r="E22" s="3">
        <v>525</v>
      </c>
      <c r="F22" s="3">
        <v>621</v>
      </c>
      <c r="G22" s="3">
        <v>629</v>
      </c>
      <c r="H22" s="7">
        <v>2367</v>
      </c>
      <c r="I22" s="3">
        <v>213</v>
      </c>
      <c r="J22" s="3">
        <v>187</v>
      </c>
      <c r="K22" s="3">
        <v>195</v>
      </c>
      <c r="L22" s="7">
        <v>198</v>
      </c>
      <c r="M22" s="6" t="s">
        <v>99</v>
      </c>
    </row>
    <row r="23" spans="1:13" x14ac:dyDescent="0.2">
      <c r="A23" s="6" t="s">
        <v>165</v>
      </c>
      <c r="B23" s="6" t="s">
        <v>77</v>
      </c>
      <c r="C23" s="39" t="s">
        <v>141</v>
      </c>
      <c r="D23" s="6" t="s">
        <v>498</v>
      </c>
      <c r="E23" s="3">
        <v>349</v>
      </c>
      <c r="F23" s="3">
        <v>323</v>
      </c>
      <c r="G23" s="3">
        <v>357</v>
      </c>
      <c r="H23" s="7">
        <v>1372</v>
      </c>
      <c r="I23" s="3">
        <v>60</v>
      </c>
      <c r="J23" s="3">
        <v>46</v>
      </c>
      <c r="K23" s="3">
        <v>68</v>
      </c>
      <c r="L23" s="7">
        <v>58</v>
      </c>
      <c r="M23" s="6" t="s">
        <v>99</v>
      </c>
    </row>
    <row r="24" spans="1:13" x14ac:dyDescent="0.2">
      <c r="A24" s="6" t="s">
        <v>166</v>
      </c>
      <c r="B24" s="6" t="s">
        <v>82</v>
      </c>
      <c r="C24" s="39" t="s">
        <v>141</v>
      </c>
      <c r="D24" s="6" t="s">
        <v>498</v>
      </c>
      <c r="E24" s="3">
        <v>302</v>
      </c>
      <c r="F24" s="3">
        <v>349</v>
      </c>
      <c r="G24" s="3">
        <v>332</v>
      </c>
      <c r="H24" s="7">
        <v>1311</v>
      </c>
      <c r="I24" s="3">
        <v>130</v>
      </c>
      <c r="J24" s="3">
        <v>96</v>
      </c>
      <c r="K24" s="3">
        <v>90</v>
      </c>
      <c r="L24" s="7">
        <v>105</v>
      </c>
      <c r="M24" s="6" t="s">
        <v>99</v>
      </c>
    </row>
    <row r="25" spans="1:13" x14ac:dyDescent="0.2">
      <c r="A25" s="6" t="s">
        <v>167</v>
      </c>
      <c r="B25" s="6" t="s">
        <v>82</v>
      </c>
      <c r="C25" s="39" t="s">
        <v>141</v>
      </c>
      <c r="D25" s="6" t="s">
        <v>498</v>
      </c>
      <c r="E25" s="3">
        <v>260</v>
      </c>
      <c r="F25" s="3">
        <v>298</v>
      </c>
      <c r="G25" s="3">
        <v>290</v>
      </c>
      <c r="H25" s="7">
        <v>1131</v>
      </c>
      <c r="I25" s="3">
        <v>71</v>
      </c>
      <c r="J25" s="3">
        <v>64</v>
      </c>
      <c r="K25" s="3">
        <v>45</v>
      </c>
      <c r="L25" s="7">
        <v>60</v>
      </c>
      <c r="M25" s="6" t="s">
        <v>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Title</vt:lpstr>
      <vt:lpstr>A.  Fig. 2a</vt:lpstr>
      <vt:lpstr>B. Table 1, Fig. 3b</vt:lpstr>
      <vt:lpstr>C.  Fig. 3c</vt:lpstr>
      <vt:lpstr>D. Figs. 4a, 5a</vt:lpstr>
      <vt:lpstr>E. Figs. 4b and 5b</vt:lpstr>
      <vt:lpstr>F.  Figs. 4c, 5c</vt:lpstr>
      <vt:lpstr>G. Figs. 4d, 5e</vt:lpstr>
      <vt:lpstr>H. Figs. 4e, 5d (left panel) </vt:lpstr>
      <vt:lpstr>I.  Fig. 5d (right panel)</vt:lpstr>
      <vt:lpstr>J. Table S4, Fig 6c scat </vt:lpstr>
      <vt:lpstr>K. Table S4, Fig 6c Hlb381 </vt:lpstr>
      <vt:lpstr>L.  Fig. 6I</vt:lpstr>
      <vt:lpstr>M. Fig. 7a</vt:lpstr>
      <vt:lpstr>N. Fig. 8b BM fluid</vt:lpstr>
      <vt:lpstr>O. Fig. 8b serum</vt:lpstr>
      <vt:lpstr>P. Supp Fig. S3b</vt:lpstr>
      <vt:lpstr>Q.  Supp Table S3 CBC</vt:lpstr>
      <vt:lpstr>R. Supp Table S3 Spleen wt</vt:lpstr>
      <vt:lpstr>S. Supp Table S5</vt:lpstr>
      <vt:lpstr>T.  Supp Table S6</vt:lpstr>
      <vt:lpstr>U. Supp Table S7.CBC</vt:lpstr>
      <vt:lpstr>V. Supp Table S7 Spleen wt</vt:lpstr>
      <vt:lpstr>W. Supp Table S8. CBC</vt:lpstr>
      <vt:lpstr>X. Supp Table S8 Spleen wt</vt:lpstr>
      <vt:lpstr>Y. Supp 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0-09-05T18:36:22Z</dcterms:modified>
</cp:coreProperties>
</file>